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ydenji/Desktop/uorf_paper/formatting/formatted_final_2/"/>
    </mc:Choice>
  </mc:AlternateContent>
  <xr:revisionPtr revIDLastSave="0" documentId="13_ncr:1_{B9083732-FFBB-6F48-87C2-FDD7C83FFD9B}" xr6:coauthVersionLast="47" xr6:coauthVersionMax="47" xr10:uidLastSave="{00000000-0000-0000-0000-000000000000}"/>
  <bookViews>
    <workbookView xWindow="9760" yWindow="680" windowWidth="27240" windowHeight="16420" xr2:uid="{0A255CD8-8688-1A4E-BEB2-5D723D357139}"/>
  </bookViews>
  <sheets>
    <sheet name="S3. Select transcripts " sheetId="2" r:id="rId1"/>
  </sheets>
  <definedNames>
    <definedName name="_xlnm._FilterDatabase" localSheetId="0" hidden="1">'S3. Select transcripts '!$A$1:$H$18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190" i="2"/>
  <c r="G1191" i="2"/>
  <c r="G1192" i="2"/>
  <c r="G1193" i="2"/>
  <c r="G1194" i="2"/>
  <c r="G1195" i="2"/>
  <c r="G1196" i="2"/>
  <c r="G1197" i="2"/>
  <c r="G1198" i="2"/>
  <c r="G1199" i="2"/>
  <c r="G1200" i="2"/>
  <c r="G1201" i="2"/>
  <c r="G1202" i="2"/>
  <c r="G1203" i="2"/>
  <c r="G1204" i="2"/>
  <c r="G1205" i="2"/>
  <c r="G1206" i="2"/>
  <c r="G1207" i="2"/>
  <c r="G1208" i="2"/>
  <c r="G1209" i="2"/>
  <c r="G1210" i="2"/>
  <c r="G1211" i="2"/>
  <c r="G1212" i="2"/>
  <c r="G1213" i="2"/>
  <c r="G1214" i="2"/>
  <c r="G1215" i="2"/>
  <c r="G1216" i="2"/>
  <c r="G1217" i="2"/>
  <c r="G1218" i="2"/>
  <c r="G1219" i="2"/>
  <c r="G1220" i="2"/>
  <c r="G1221" i="2"/>
  <c r="G1222" i="2"/>
  <c r="G1223" i="2"/>
  <c r="G1224" i="2"/>
  <c r="G1225" i="2"/>
  <c r="G1226" i="2"/>
  <c r="G1227" i="2"/>
  <c r="G1228" i="2"/>
  <c r="G1229" i="2"/>
  <c r="G1230" i="2"/>
  <c r="G1231" i="2"/>
  <c r="G1232" i="2"/>
  <c r="G1233" i="2"/>
  <c r="G1234" i="2"/>
  <c r="G1235" i="2"/>
  <c r="G1236" i="2"/>
  <c r="G1237" i="2"/>
  <c r="G1238" i="2"/>
  <c r="G1239" i="2"/>
  <c r="G1240" i="2"/>
  <c r="G1241" i="2"/>
  <c r="G1242" i="2"/>
  <c r="G1243" i="2"/>
  <c r="G1244" i="2"/>
  <c r="G1245" i="2"/>
  <c r="G1246" i="2"/>
  <c r="G1247" i="2"/>
  <c r="G1248" i="2"/>
  <c r="G1249" i="2"/>
  <c r="G1250" i="2"/>
  <c r="G1251" i="2"/>
  <c r="G1252" i="2"/>
  <c r="G1253" i="2"/>
  <c r="G1254" i="2"/>
  <c r="G1255" i="2"/>
  <c r="G1256" i="2"/>
  <c r="G1257" i="2"/>
  <c r="G1258" i="2"/>
  <c r="G1259" i="2"/>
  <c r="G1260" i="2"/>
  <c r="G1261" i="2"/>
  <c r="G1262" i="2"/>
  <c r="G1263" i="2"/>
  <c r="G1264" i="2"/>
  <c r="G1265" i="2"/>
  <c r="G1266" i="2"/>
  <c r="G1267" i="2"/>
  <c r="G1268" i="2"/>
  <c r="G1269" i="2"/>
  <c r="G1270" i="2"/>
  <c r="G1271" i="2"/>
  <c r="G1272" i="2"/>
  <c r="G1273" i="2"/>
  <c r="G1274" i="2"/>
  <c r="G1275" i="2"/>
  <c r="G1276" i="2"/>
  <c r="G1277" i="2"/>
  <c r="G1278" i="2"/>
  <c r="G1279" i="2"/>
  <c r="G1280" i="2"/>
  <c r="G1281" i="2"/>
  <c r="G1282" i="2"/>
  <c r="G1283" i="2"/>
  <c r="G1284" i="2"/>
  <c r="G1285" i="2"/>
  <c r="G1286" i="2"/>
  <c r="G1287" i="2"/>
  <c r="G1288" i="2"/>
  <c r="G1289" i="2"/>
  <c r="G1290" i="2"/>
  <c r="G1291" i="2"/>
  <c r="G1292" i="2"/>
  <c r="G1293" i="2"/>
  <c r="G1294" i="2"/>
  <c r="G1295" i="2"/>
  <c r="G1296" i="2"/>
  <c r="G1297" i="2"/>
  <c r="G1298" i="2"/>
  <c r="G1299" i="2"/>
  <c r="G1300" i="2"/>
  <c r="G1301" i="2"/>
  <c r="G1302" i="2"/>
  <c r="G1303" i="2"/>
  <c r="G1304" i="2"/>
  <c r="G1305" i="2"/>
  <c r="G1306" i="2"/>
  <c r="G1307" i="2"/>
  <c r="G1308" i="2"/>
  <c r="G1309" i="2"/>
  <c r="G1310" i="2"/>
  <c r="G1311" i="2"/>
  <c r="G1312" i="2"/>
  <c r="G1313" i="2"/>
  <c r="G1314" i="2"/>
  <c r="G1315" i="2"/>
  <c r="G1316" i="2"/>
  <c r="G1317" i="2"/>
  <c r="G1318" i="2"/>
  <c r="G1319" i="2"/>
  <c r="G1320" i="2"/>
  <c r="G1321" i="2"/>
  <c r="G1322" i="2"/>
  <c r="G1323" i="2"/>
  <c r="G1324" i="2"/>
  <c r="G1325" i="2"/>
  <c r="G1326" i="2"/>
  <c r="G1327" i="2"/>
  <c r="G1328" i="2"/>
  <c r="G1329" i="2"/>
  <c r="G1330" i="2"/>
  <c r="G1331" i="2"/>
  <c r="G1332" i="2"/>
  <c r="G1333" i="2"/>
  <c r="G1334" i="2"/>
  <c r="G1335" i="2"/>
  <c r="G1336" i="2"/>
  <c r="G1337" i="2"/>
  <c r="G1338" i="2"/>
  <c r="G1339" i="2"/>
  <c r="G1340" i="2"/>
  <c r="G1341" i="2"/>
  <c r="G1342" i="2"/>
  <c r="G1343" i="2"/>
  <c r="G1344" i="2"/>
  <c r="G1345" i="2"/>
  <c r="G1346" i="2"/>
  <c r="G1347" i="2"/>
  <c r="G1348" i="2"/>
  <c r="G1349" i="2"/>
  <c r="G1350" i="2"/>
  <c r="G1351" i="2"/>
  <c r="G1352" i="2"/>
  <c r="G1353" i="2"/>
  <c r="G1354" i="2"/>
  <c r="G1355" i="2"/>
  <c r="G1356" i="2"/>
  <c r="G1357" i="2"/>
  <c r="G1358" i="2"/>
  <c r="G1359" i="2"/>
  <c r="G1360" i="2"/>
  <c r="G1361" i="2"/>
  <c r="G1362" i="2"/>
  <c r="G1363" i="2"/>
  <c r="G1364" i="2"/>
  <c r="G1365" i="2"/>
  <c r="G1366" i="2"/>
  <c r="G1367" i="2"/>
  <c r="G1368" i="2"/>
  <c r="G1369" i="2"/>
  <c r="G1370" i="2"/>
  <c r="G1371" i="2"/>
  <c r="G1372" i="2"/>
  <c r="G1373" i="2"/>
  <c r="G1374" i="2"/>
  <c r="G1375" i="2"/>
  <c r="G1376" i="2"/>
  <c r="G1377" i="2"/>
  <c r="G1378" i="2"/>
  <c r="G1379" i="2"/>
  <c r="G1380" i="2"/>
  <c r="G1381" i="2"/>
  <c r="G1382" i="2"/>
  <c r="G1383" i="2"/>
  <c r="G1384" i="2"/>
  <c r="G1385" i="2"/>
  <c r="G1386" i="2"/>
  <c r="G1387" i="2"/>
  <c r="G1388" i="2"/>
  <c r="G1389" i="2"/>
  <c r="G1390" i="2"/>
  <c r="G1391" i="2"/>
  <c r="G1392" i="2"/>
  <c r="G1393" i="2"/>
  <c r="G1394" i="2"/>
  <c r="G1395" i="2"/>
  <c r="G1396" i="2"/>
  <c r="G1397" i="2"/>
  <c r="G1398" i="2"/>
  <c r="G1399" i="2"/>
  <c r="G1400" i="2"/>
  <c r="G1401" i="2"/>
  <c r="G1402" i="2"/>
  <c r="G1403" i="2"/>
  <c r="G1404" i="2"/>
  <c r="G1405" i="2"/>
  <c r="G1406" i="2"/>
  <c r="G1407" i="2"/>
  <c r="G1408" i="2"/>
  <c r="G1409" i="2"/>
  <c r="G1410" i="2"/>
  <c r="G1411" i="2"/>
  <c r="G1412" i="2"/>
  <c r="G1413" i="2"/>
  <c r="G1414" i="2"/>
  <c r="G1415" i="2"/>
  <c r="G1416" i="2"/>
  <c r="G1417" i="2"/>
  <c r="G1418" i="2"/>
  <c r="G1419" i="2"/>
  <c r="G1420" i="2"/>
  <c r="G1421" i="2"/>
  <c r="G1422" i="2"/>
  <c r="G1423" i="2"/>
  <c r="G1424" i="2"/>
  <c r="G1425" i="2"/>
  <c r="G1426" i="2"/>
  <c r="G1427" i="2"/>
  <c r="G1428" i="2"/>
  <c r="G1429" i="2"/>
  <c r="G1430" i="2"/>
  <c r="G1431" i="2"/>
  <c r="G1432" i="2"/>
  <c r="G1433" i="2"/>
  <c r="G1434" i="2"/>
  <c r="G1435" i="2"/>
  <c r="G1436" i="2"/>
  <c r="G1437" i="2"/>
  <c r="G1438" i="2"/>
  <c r="G1439" i="2"/>
  <c r="G1440" i="2"/>
  <c r="G1441" i="2"/>
  <c r="G1442" i="2"/>
  <c r="G1443" i="2"/>
  <c r="G1444" i="2"/>
  <c r="G1445" i="2"/>
  <c r="G1446" i="2"/>
  <c r="G1447" i="2"/>
  <c r="G1448" i="2"/>
  <c r="G1449" i="2"/>
  <c r="G1450" i="2"/>
  <c r="G1451" i="2"/>
  <c r="G1452" i="2"/>
  <c r="G1453" i="2"/>
  <c r="G1454" i="2"/>
  <c r="G1455" i="2"/>
  <c r="G1456" i="2"/>
  <c r="G1457" i="2"/>
  <c r="G1458" i="2"/>
  <c r="G1459" i="2"/>
  <c r="G1460" i="2"/>
  <c r="G1461" i="2"/>
  <c r="G1462" i="2"/>
  <c r="G1463" i="2"/>
  <c r="G1464" i="2"/>
  <c r="G1465" i="2"/>
  <c r="G1466" i="2"/>
  <c r="G1467" i="2"/>
  <c r="G1468" i="2"/>
  <c r="G1469" i="2"/>
  <c r="G1470" i="2"/>
  <c r="G1471" i="2"/>
  <c r="G1472" i="2"/>
  <c r="G1473" i="2"/>
  <c r="G1474" i="2"/>
  <c r="G1475" i="2"/>
  <c r="G1476" i="2"/>
  <c r="G1477" i="2"/>
  <c r="G1478" i="2"/>
  <c r="G1479" i="2"/>
  <c r="G1480" i="2"/>
  <c r="G1481" i="2"/>
  <c r="G1482" i="2"/>
  <c r="G1483" i="2"/>
  <c r="G1484" i="2"/>
  <c r="G1485" i="2"/>
  <c r="G1486" i="2"/>
  <c r="G1487" i="2"/>
  <c r="G1488" i="2"/>
  <c r="G1489" i="2"/>
  <c r="G1490" i="2"/>
  <c r="G1491" i="2"/>
  <c r="G1492" i="2"/>
  <c r="G1493" i="2"/>
  <c r="G1494" i="2"/>
  <c r="G1495" i="2"/>
  <c r="G1496" i="2"/>
  <c r="G1497" i="2"/>
  <c r="G1498" i="2"/>
  <c r="G1499" i="2"/>
  <c r="G1500" i="2"/>
  <c r="G1501" i="2"/>
  <c r="G1502" i="2"/>
  <c r="G1503" i="2"/>
  <c r="G1504" i="2"/>
  <c r="G1505" i="2"/>
  <c r="G1506" i="2"/>
  <c r="G1507" i="2"/>
  <c r="G1508" i="2"/>
  <c r="G1509" i="2"/>
  <c r="G1510" i="2"/>
  <c r="G1511" i="2"/>
  <c r="G1512" i="2"/>
  <c r="G1513" i="2"/>
  <c r="G1514" i="2"/>
  <c r="G1515" i="2"/>
  <c r="G1516" i="2"/>
  <c r="G1517" i="2"/>
  <c r="G1518" i="2"/>
  <c r="G1519" i="2"/>
  <c r="G1520" i="2"/>
  <c r="G1521" i="2"/>
  <c r="G1522" i="2"/>
  <c r="G1523" i="2"/>
  <c r="G1524" i="2"/>
  <c r="G1525" i="2"/>
  <c r="G1526" i="2"/>
  <c r="G1527" i="2"/>
  <c r="G1528" i="2"/>
  <c r="G1529" i="2"/>
  <c r="G1530" i="2"/>
  <c r="G1531" i="2"/>
  <c r="G1532" i="2"/>
  <c r="G1533" i="2"/>
  <c r="G1534" i="2"/>
  <c r="G1535" i="2"/>
  <c r="G1536" i="2"/>
  <c r="G1537" i="2"/>
  <c r="G1538" i="2"/>
  <c r="G1539" i="2"/>
  <c r="G1540" i="2"/>
  <c r="G1541" i="2"/>
  <c r="G1542" i="2"/>
  <c r="G1543" i="2"/>
  <c r="G1544" i="2"/>
  <c r="G1545" i="2"/>
  <c r="G1546" i="2"/>
  <c r="G1547" i="2"/>
  <c r="G1548" i="2"/>
  <c r="G1549" i="2"/>
  <c r="G1550" i="2"/>
  <c r="G1551" i="2"/>
  <c r="G1552" i="2"/>
  <c r="G1553" i="2"/>
  <c r="G1554" i="2"/>
  <c r="G1555" i="2"/>
  <c r="G1556" i="2"/>
  <c r="G1557" i="2"/>
  <c r="G1558" i="2"/>
  <c r="G1559" i="2"/>
  <c r="G1560" i="2"/>
  <c r="G1561" i="2"/>
  <c r="G1562" i="2"/>
  <c r="G1563" i="2"/>
  <c r="G1564" i="2"/>
  <c r="G1565" i="2"/>
  <c r="G1566" i="2"/>
  <c r="G1567" i="2"/>
  <c r="G1568" i="2"/>
  <c r="G1569" i="2"/>
  <c r="G1570" i="2"/>
  <c r="G1571" i="2"/>
  <c r="G1572" i="2"/>
  <c r="G1573" i="2"/>
  <c r="G1574" i="2"/>
  <c r="G1575" i="2"/>
  <c r="G1576" i="2"/>
  <c r="G1577" i="2"/>
  <c r="G1578" i="2"/>
  <c r="G1579" i="2"/>
  <c r="G1580" i="2"/>
  <c r="G1581" i="2"/>
  <c r="G1582" i="2"/>
  <c r="G1583" i="2"/>
  <c r="G1584" i="2"/>
  <c r="G1585" i="2"/>
  <c r="G1586" i="2"/>
  <c r="G1587" i="2"/>
  <c r="G1588" i="2"/>
  <c r="G1589" i="2"/>
  <c r="G1590" i="2"/>
  <c r="G1591" i="2"/>
  <c r="G1592" i="2"/>
  <c r="G1593" i="2"/>
  <c r="G1594" i="2"/>
  <c r="G1595" i="2"/>
  <c r="G1596" i="2"/>
  <c r="G1597" i="2"/>
  <c r="G1598" i="2"/>
  <c r="G1599" i="2"/>
  <c r="G1600" i="2"/>
  <c r="G1601" i="2"/>
  <c r="G1602" i="2"/>
  <c r="G1603" i="2"/>
  <c r="G1604" i="2"/>
  <c r="G1605" i="2"/>
  <c r="G1606" i="2"/>
  <c r="G1607" i="2"/>
  <c r="G1608" i="2"/>
  <c r="G1609" i="2"/>
  <c r="G1610" i="2"/>
  <c r="G1611" i="2"/>
  <c r="G1612" i="2"/>
  <c r="G1613" i="2"/>
  <c r="G1614" i="2"/>
  <c r="G1615" i="2"/>
  <c r="G1616" i="2"/>
  <c r="G1617" i="2"/>
  <c r="G1618" i="2"/>
  <c r="G1619" i="2"/>
  <c r="G1620" i="2"/>
  <c r="G1621" i="2"/>
  <c r="G1622" i="2"/>
  <c r="G1623" i="2"/>
  <c r="G1624" i="2"/>
  <c r="G1625" i="2"/>
  <c r="G1626" i="2"/>
  <c r="G1627" i="2"/>
  <c r="G1628" i="2"/>
  <c r="G1629" i="2"/>
  <c r="G1630" i="2"/>
  <c r="G1631" i="2"/>
  <c r="G1632" i="2"/>
  <c r="G1633" i="2"/>
  <c r="G1634" i="2"/>
  <c r="G1635" i="2"/>
  <c r="G1636" i="2"/>
  <c r="G1637" i="2"/>
  <c r="G1638" i="2"/>
  <c r="G1639" i="2"/>
  <c r="G1640" i="2"/>
  <c r="G1641" i="2"/>
  <c r="G1642" i="2"/>
  <c r="G1643" i="2"/>
  <c r="G1644" i="2"/>
  <c r="G1645" i="2"/>
  <c r="G1646" i="2"/>
  <c r="G1647" i="2"/>
  <c r="G1648" i="2"/>
  <c r="G1649" i="2"/>
  <c r="G1650" i="2"/>
  <c r="G1651" i="2"/>
  <c r="G1652" i="2"/>
  <c r="G1653" i="2"/>
  <c r="G1654" i="2"/>
  <c r="G1655" i="2"/>
  <c r="G1656" i="2"/>
  <c r="G1657" i="2"/>
  <c r="G1658" i="2"/>
  <c r="G1659" i="2"/>
  <c r="G1660" i="2"/>
  <c r="G1661" i="2"/>
  <c r="G1662" i="2"/>
  <c r="G1663" i="2"/>
  <c r="G1664" i="2"/>
  <c r="G1665" i="2"/>
  <c r="G1666" i="2"/>
  <c r="G1667" i="2"/>
  <c r="G1668" i="2"/>
  <c r="G1669" i="2"/>
  <c r="G1670" i="2"/>
  <c r="G1671" i="2"/>
  <c r="G1672" i="2"/>
  <c r="G1673" i="2"/>
  <c r="G1674" i="2"/>
  <c r="G1675" i="2"/>
  <c r="G1676" i="2"/>
  <c r="G1677" i="2"/>
  <c r="G1678" i="2"/>
  <c r="G1679" i="2"/>
  <c r="G1680" i="2"/>
  <c r="G1681" i="2"/>
  <c r="G1682" i="2"/>
  <c r="G1683" i="2"/>
  <c r="G1684" i="2"/>
  <c r="G1685" i="2"/>
  <c r="G1686" i="2"/>
  <c r="G1687" i="2"/>
  <c r="G1688" i="2"/>
  <c r="G1689" i="2"/>
  <c r="G1690" i="2"/>
  <c r="G1691" i="2"/>
  <c r="G1692" i="2"/>
  <c r="G1693" i="2"/>
  <c r="G1694" i="2"/>
  <c r="G1695" i="2"/>
  <c r="G1696" i="2"/>
  <c r="G1697" i="2"/>
  <c r="G1698" i="2"/>
  <c r="G1699" i="2"/>
  <c r="G1700" i="2"/>
  <c r="G1701" i="2"/>
  <c r="G1702" i="2"/>
  <c r="G1703" i="2"/>
  <c r="G1704" i="2"/>
  <c r="G1705" i="2"/>
  <c r="G1706" i="2"/>
  <c r="G1707" i="2"/>
  <c r="G1708" i="2"/>
  <c r="G1709" i="2"/>
  <c r="G1710" i="2"/>
  <c r="G1711" i="2"/>
  <c r="G1712" i="2"/>
  <c r="G1713" i="2"/>
  <c r="G1714" i="2"/>
  <c r="G1715" i="2"/>
  <c r="G1716" i="2"/>
  <c r="G1717" i="2"/>
  <c r="G1718" i="2"/>
  <c r="G1719" i="2"/>
  <c r="G1720" i="2"/>
  <c r="G1721" i="2"/>
  <c r="G1722" i="2"/>
  <c r="G1723" i="2"/>
  <c r="G1724" i="2"/>
  <c r="G1725" i="2"/>
  <c r="G1726" i="2"/>
  <c r="G1727" i="2"/>
  <c r="G1728" i="2"/>
  <c r="G1729" i="2"/>
  <c r="G1730" i="2"/>
  <c r="G1731" i="2"/>
  <c r="G1732" i="2"/>
  <c r="G1733" i="2"/>
  <c r="G1734" i="2"/>
  <c r="G1735" i="2"/>
  <c r="G1736" i="2"/>
  <c r="G1737" i="2"/>
  <c r="G1738" i="2"/>
  <c r="G1739" i="2"/>
  <c r="G1740" i="2"/>
  <c r="G1741" i="2"/>
  <c r="G1742" i="2"/>
  <c r="G1743" i="2"/>
  <c r="G1744" i="2"/>
  <c r="G1745" i="2"/>
  <c r="G1746" i="2"/>
  <c r="G1747" i="2"/>
  <c r="G1748" i="2"/>
  <c r="G1749" i="2"/>
  <c r="G1750" i="2"/>
  <c r="G1751" i="2"/>
  <c r="G1752" i="2"/>
  <c r="G1753" i="2"/>
  <c r="G1754" i="2"/>
  <c r="G1755" i="2"/>
  <c r="G1756" i="2"/>
  <c r="G1757" i="2"/>
  <c r="G1758" i="2"/>
  <c r="G1759" i="2"/>
  <c r="G1760" i="2"/>
  <c r="G1761" i="2"/>
  <c r="G1762" i="2"/>
  <c r="G1763" i="2"/>
  <c r="G1764" i="2"/>
  <c r="G1765" i="2"/>
  <c r="G1766" i="2"/>
  <c r="G1767" i="2"/>
  <c r="G1768" i="2"/>
  <c r="G1769" i="2"/>
  <c r="G1770" i="2"/>
  <c r="G1771" i="2"/>
  <c r="G1772" i="2"/>
  <c r="G1773" i="2"/>
  <c r="G1774" i="2"/>
  <c r="G1775" i="2"/>
  <c r="G1776" i="2"/>
  <c r="G1777" i="2"/>
  <c r="G1778" i="2"/>
  <c r="G1779" i="2"/>
  <c r="G1780" i="2"/>
  <c r="G1781" i="2"/>
  <c r="G1782" i="2"/>
  <c r="G1783" i="2"/>
  <c r="G1784" i="2"/>
  <c r="G1785" i="2"/>
  <c r="G1786" i="2"/>
  <c r="G1787" i="2"/>
  <c r="G1788" i="2"/>
  <c r="G1789" i="2"/>
  <c r="G1790" i="2"/>
  <c r="G1791" i="2"/>
  <c r="G1792" i="2"/>
  <c r="G1793" i="2"/>
  <c r="G1794" i="2"/>
  <c r="G1795" i="2"/>
  <c r="G1796" i="2"/>
  <c r="G1797" i="2"/>
  <c r="G1798" i="2"/>
  <c r="G1799" i="2"/>
  <c r="G1800" i="2"/>
  <c r="G1801" i="2"/>
  <c r="G1802" i="2"/>
  <c r="G1803" i="2"/>
  <c r="G1804" i="2"/>
  <c r="G1805" i="2"/>
  <c r="G1806" i="2"/>
  <c r="G1807" i="2"/>
  <c r="G1808" i="2"/>
  <c r="G1809" i="2"/>
  <c r="G1810" i="2"/>
  <c r="G1811" i="2"/>
  <c r="G1812" i="2"/>
  <c r="G1813" i="2"/>
  <c r="G1814" i="2"/>
  <c r="G1815" i="2"/>
  <c r="G1816" i="2"/>
  <c r="G1817" i="2"/>
  <c r="G1818" i="2"/>
  <c r="G1819" i="2"/>
  <c r="G1820" i="2"/>
  <c r="G1821" i="2"/>
  <c r="G1822" i="2"/>
  <c r="G1823" i="2"/>
  <c r="G1824" i="2"/>
  <c r="G1825" i="2"/>
  <c r="G1826" i="2"/>
  <c r="G1827" i="2"/>
  <c r="G1828" i="2"/>
  <c r="G1829" i="2"/>
  <c r="G1830" i="2"/>
  <c r="G1831" i="2"/>
  <c r="G1832" i="2"/>
  <c r="G1833" i="2"/>
  <c r="G1834" i="2"/>
  <c r="G1835" i="2"/>
  <c r="G1836" i="2"/>
  <c r="G1837" i="2"/>
  <c r="G1838" i="2"/>
  <c r="G1839" i="2"/>
  <c r="G1840" i="2"/>
  <c r="G1841" i="2"/>
  <c r="G1842" i="2"/>
  <c r="G1843" i="2"/>
  <c r="G1844" i="2"/>
  <c r="G1845" i="2"/>
  <c r="G1846" i="2"/>
  <c r="G1847" i="2"/>
  <c r="G1848" i="2"/>
  <c r="G1849" i="2"/>
  <c r="G1850" i="2"/>
  <c r="G1851" i="2"/>
  <c r="G1852" i="2"/>
  <c r="G1853" i="2"/>
  <c r="G1854" i="2"/>
  <c r="G1855" i="2"/>
  <c r="G1856" i="2"/>
  <c r="G1857" i="2"/>
  <c r="G1858" i="2"/>
  <c r="G1859" i="2"/>
  <c r="G1860" i="2"/>
  <c r="G1861" i="2"/>
  <c r="G1862" i="2"/>
  <c r="G1863" i="2"/>
  <c r="G1864" i="2"/>
  <c r="G1865" i="2"/>
  <c r="G1866" i="2"/>
  <c r="G1867" i="2"/>
  <c r="G1868" i="2"/>
  <c r="G1869" i="2"/>
  <c r="G1870" i="2"/>
  <c r="G1871" i="2"/>
  <c r="G1872" i="2"/>
  <c r="G1873" i="2"/>
  <c r="G1874" i="2"/>
  <c r="G1875" i="2"/>
  <c r="G1876" i="2"/>
  <c r="G1877" i="2"/>
  <c r="G1878" i="2"/>
  <c r="G1879" i="2"/>
  <c r="G1880" i="2"/>
  <c r="G1881" i="2"/>
  <c r="G1882" i="2"/>
  <c r="G1883" i="2"/>
  <c r="G1884" i="2"/>
  <c r="G1885" i="2"/>
  <c r="G1886" i="2"/>
  <c r="G1887" i="2"/>
  <c r="G1888" i="2"/>
  <c r="G1889" i="2"/>
  <c r="G1890" i="2"/>
  <c r="G1891" i="2"/>
  <c r="G1892" i="2"/>
  <c r="G1893" i="2"/>
  <c r="G1894" i="2"/>
  <c r="G1895" i="2"/>
  <c r="G1896" i="2"/>
</calcChain>
</file>

<file path=xl/sharedStrings.xml><?xml version="1.0" encoding="utf-8"?>
<sst xmlns="http://schemas.openxmlformats.org/spreadsheetml/2006/main" count="7721" uniqueCount="3103">
  <si>
    <t>ENST00000456763.6</t>
  </si>
  <si>
    <t>uorft_2406</t>
  </si>
  <si>
    <t>c15riboseqorf19</t>
  </si>
  <si>
    <t>GTEx</t>
  </si>
  <si>
    <t>ENST00000426128.6</t>
  </si>
  <si>
    <t>uorft_1358</t>
  </si>
  <si>
    <t>c7riboseqorf113</t>
  </si>
  <si>
    <t>ENST00000233615.7</t>
  </si>
  <si>
    <t>uorft_609</t>
  </si>
  <si>
    <t>c2riboseqorf55</t>
  </si>
  <si>
    <t>ENST00000428135.7</t>
  </si>
  <si>
    <t>uorft_denovo_864</t>
  </si>
  <si>
    <t>c7riboseqorf18</t>
  </si>
  <si>
    <t>SPLAM</t>
  </si>
  <si>
    <t>ENST00000682662.1</t>
  </si>
  <si>
    <t>uorft_1648</t>
  </si>
  <si>
    <t>c9riboseqorf98</t>
  </si>
  <si>
    <t>ENST00000409737.5</t>
  </si>
  <si>
    <t>uorft_610</t>
  </si>
  <si>
    <t>ENST00000366766.8</t>
  </si>
  <si>
    <t>uorft_denovo_116</t>
  </si>
  <si>
    <t>c1riboseqorf279</t>
  </si>
  <si>
    <t>ENST00000248211.11</t>
  </si>
  <si>
    <t>uorft_denovo_1264</t>
  </si>
  <si>
    <t>c12riboseqorf168</t>
  </si>
  <si>
    <t>ENST00000335999.7</t>
  </si>
  <si>
    <t>uorft_2130</t>
  </si>
  <si>
    <t>c12riboseqorf53</t>
  </si>
  <si>
    <t>ENST00000229329.7</t>
  </si>
  <si>
    <t>uorft_denovo_1267</t>
  </si>
  <si>
    <t>c12riboseqorf26</t>
  </si>
  <si>
    <t>ENST00000348165.10</t>
  </si>
  <si>
    <t>uorft_denovo_858</t>
  </si>
  <si>
    <t>c7riboseqorf165</t>
  </si>
  <si>
    <t>ENST00000360541.10</t>
  </si>
  <si>
    <t>uorft_1122</t>
  </si>
  <si>
    <t>c5riboseqorf96</t>
  </si>
  <si>
    <t>ENST00000279907.12</t>
  </si>
  <si>
    <t>uorft_denovo_1222</t>
  </si>
  <si>
    <t>c12riboseqorf116</t>
  </si>
  <si>
    <t>ENST00000254958.10</t>
  </si>
  <si>
    <t>uorft_denovo_1789</t>
  </si>
  <si>
    <t>c20riboseqorf20</t>
  </si>
  <si>
    <t>ENST00000340552.4</t>
  </si>
  <si>
    <t>uorft_3151</t>
  </si>
  <si>
    <t>c22riboseqorf34</t>
  </si>
  <si>
    <t>ENST00000367210.3</t>
  </si>
  <si>
    <t>uorft_denovo_103</t>
  </si>
  <si>
    <t>c1riboseqorf252</t>
  </si>
  <si>
    <t>ENST00000395348.8</t>
  </si>
  <si>
    <t>uorft_1791</t>
  </si>
  <si>
    <t>c10riboseqorf43</t>
  </si>
  <si>
    <t>ENST00000642680.2</t>
  </si>
  <si>
    <t>uorft_denovo_219</t>
  </si>
  <si>
    <t>c2riboseqorf101</t>
  </si>
  <si>
    <t>ENST00000680814.1</t>
  </si>
  <si>
    <t>uorft_465</t>
  </si>
  <si>
    <t>c2riboseqorf154</t>
  </si>
  <si>
    <t>ENST00000334494.8</t>
  </si>
  <si>
    <t>uorft_3132</t>
  </si>
  <si>
    <t>c21riboseqorf28</t>
  </si>
  <si>
    <t>ENST00000283629.8</t>
  </si>
  <si>
    <t>uorft_denovo_432</t>
  </si>
  <si>
    <t>c3riboseqorf35</t>
  </si>
  <si>
    <t>ENST00000263208.5</t>
  </si>
  <si>
    <t>uorft_3144</t>
  </si>
  <si>
    <t>c22riboseqorf4</t>
  </si>
  <si>
    <t>ENST00000352251.8</t>
  </si>
  <si>
    <t>uorft_denovo_1372</t>
  </si>
  <si>
    <t>c13riboseqorf20</t>
  </si>
  <si>
    <t>uorft_denovo_1226</t>
  </si>
  <si>
    <t>c12riboseqorf117</t>
  </si>
  <si>
    <t>ENST00000301679.7</t>
  </si>
  <si>
    <t>uorft_2525</t>
  </si>
  <si>
    <t>c16riboseqorf2</t>
  </si>
  <si>
    <t>ENST00000237654.9</t>
  </si>
  <si>
    <t>uorft_1086</t>
  </si>
  <si>
    <t>c4riboseqorf52</t>
  </si>
  <si>
    <t>ENST00000262435.14</t>
  </si>
  <si>
    <t>uorft_denovo_1584</t>
  </si>
  <si>
    <t>c17riboseqorf135</t>
  </si>
  <si>
    <t>uorft_denovo_1262</t>
  </si>
  <si>
    <t>ENST00000436062.5</t>
  </si>
  <si>
    <t>uorft_1357</t>
  </si>
  <si>
    <t>ENST00000422087.5</t>
  </si>
  <si>
    <t>uorft_denovo_857</t>
  </si>
  <si>
    <t>ENST00000356357.9</t>
  </si>
  <si>
    <t>uorft_denovo_1435</t>
  </si>
  <si>
    <t>c14riboseqorf86</t>
  </si>
  <si>
    <t>ENST00000367137.4</t>
  </si>
  <si>
    <t>uorft_117</t>
  </si>
  <si>
    <t>c1riboseqorf259</t>
  </si>
  <si>
    <t>ENST00000265990.12</t>
  </si>
  <si>
    <t>uorft_denovo_1093</t>
  </si>
  <si>
    <t>c10riboseqorf77</t>
  </si>
  <si>
    <t>uorft_denovo_436</t>
  </si>
  <si>
    <t>ENST00000275016.3</t>
  </si>
  <si>
    <t>uorft_1303</t>
  </si>
  <si>
    <t>c6riboseqorf72</t>
  </si>
  <si>
    <t>ENST00000395347.1</t>
  </si>
  <si>
    <t>ENST00000409028.8</t>
  </si>
  <si>
    <t>uorft_285</t>
  </si>
  <si>
    <t>c2riboseqorf68</t>
  </si>
  <si>
    <t>ENST00000303961.9</t>
  </si>
  <si>
    <t>uorft_2936</t>
  </si>
  <si>
    <t>c19riboseqorf114</t>
  </si>
  <si>
    <t>ENST00000406058.6</t>
  </si>
  <si>
    <t>ENST00000342494.8</t>
  </si>
  <si>
    <t>uorft_denovo_1245</t>
  </si>
  <si>
    <t>c12riboseqorf124</t>
  </si>
  <si>
    <t>ENST00000369604.6</t>
  </si>
  <si>
    <t>uorft_denovo_31</t>
  </si>
  <si>
    <t>c1riboseqorf145</t>
  </si>
  <si>
    <t>ENST00000503014.5</t>
  </si>
  <si>
    <t>uorft_1121</t>
  </si>
  <si>
    <t>ENST00000616176.4</t>
  </si>
  <si>
    <t>uorft_2438</t>
  </si>
  <si>
    <t>c15riboseqorf56</t>
  </si>
  <si>
    <t>ENST00000443358.6</t>
  </si>
  <si>
    <t>uorft_2105</t>
  </si>
  <si>
    <t>c12riboseqorf166</t>
  </si>
  <si>
    <t>uorft_denovo_862</t>
  </si>
  <si>
    <t>ENST00000379719.8</t>
  </si>
  <si>
    <t>uorft_denovo_1216</t>
  </si>
  <si>
    <t>c11riboseqorf14</t>
  </si>
  <si>
    <t>ENST00000345745.9</t>
  </si>
  <si>
    <t>uorft_1825</t>
  </si>
  <si>
    <t>c10riboseqorf84</t>
  </si>
  <si>
    <t>ENST00000435504.9</t>
  </si>
  <si>
    <t>uorft_denovo_286</t>
  </si>
  <si>
    <t>c2riboseqorf11</t>
  </si>
  <si>
    <t>ENST00000293778.12</t>
  </si>
  <si>
    <t>uorft_denovo_1568</t>
  </si>
  <si>
    <t>c17riboseqorf17</t>
  </si>
  <si>
    <t>ENST00000256079.9</t>
  </si>
  <si>
    <t>uorft_denovo_1275</t>
  </si>
  <si>
    <t>c12riboseqorf33</t>
  </si>
  <si>
    <t>ENST00000613419.4</t>
  </si>
  <si>
    <t>uorft_1777</t>
  </si>
  <si>
    <t>c10riboseqorf31</t>
  </si>
  <si>
    <t>ENST00000457542.7</t>
  </si>
  <si>
    <t>uorft_2405</t>
  </si>
  <si>
    <t>ENST00000671191.1</t>
  </si>
  <si>
    <t>uorft_denovo_480</t>
  </si>
  <si>
    <t>c3riboseqorf83</t>
  </si>
  <si>
    <t>ENST00000684689.1</t>
  </si>
  <si>
    <t>uorft_denovo_1870</t>
  </si>
  <si>
    <t>cXriboseqorf25</t>
  </si>
  <si>
    <t>ENST00000327155.10</t>
  </si>
  <si>
    <t>uorft_denovo_1646</t>
  </si>
  <si>
    <t>c18riboseqorf27</t>
  </si>
  <si>
    <t>ENST00000536845.7</t>
  </si>
  <si>
    <t>uorft_denovo_1481</t>
  </si>
  <si>
    <t>c15riboseqorf31</t>
  </si>
  <si>
    <t>ENST00000379600.8</t>
  </si>
  <si>
    <t>uorft_denovo_1380</t>
  </si>
  <si>
    <t>c13riboseqorf21</t>
  </si>
  <si>
    <t>ENST00000425583.6</t>
  </si>
  <si>
    <t>uorft_1069</t>
  </si>
  <si>
    <t>c4riboseqorf34</t>
  </si>
  <si>
    <t>ENST00000444354.6</t>
  </si>
  <si>
    <t>ENST00000369486.8</t>
  </si>
  <si>
    <t>uorft_denovo_38</t>
  </si>
  <si>
    <t>c1riboseqorf153</t>
  </si>
  <si>
    <t>ENST00000353979.7</t>
  </si>
  <si>
    <t>uorft_1823</t>
  </si>
  <si>
    <t>ENST00000586790.6</t>
  </si>
  <si>
    <t>uorft_denovo_1773</t>
  </si>
  <si>
    <t>c19riboseqorf162</t>
  </si>
  <si>
    <t>ENST00000449570.6</t>
  </si>
  <si>
    <t>uorft_913</t>
  </si>
  <si>
    <t>c3riboseqorf10</t>
  </si>
  <si>
    <t>ENST00000671741.2</t>
  </si>
  <si>
    <t>uorft_denovo_1882</t>
  </si>
  <si>
    <t>cXriboseqorf35</t>
  </si>
  <si>
    <t>ENST00000683969.1</t>
  </si>
  <si>
    <t>uorft_denovo_265</t>
  </si>
  <si>
    <t>c2riboseqorf159</t>
  </si>
  <si>
    <t>ENST00000285071.9</t>
  </si>
  <si>
    <t>uorft_2693</t>
  </si>
  <si>
    <t>c17riboseqorf44</t>
  </si>
  <si>
    <t>ENST00000257694.13</t>
  </si>
  <si>
    <t>uorft_584</t>
  </si>
  <si>
    <t>ENST00000620164.4</t>
  </si>
  <si>
    <t>uorft_1273</t>
  </si>
  <si>
    <t>c6riboseqorf53, c6riboseqorf54</t>
  </si>
  <si>
    <t>uorft_denovo_1278</t>
  </si>
  <si>
    <t>uorft_1355</t>
  </si>
  <si>
    <t>c7riboseqorf112</t>
  </si>
  <si>
    <t>ENST00000437259.5</t>
  </si>
  <si>
    <t>uorft_1700</t>
  </si>
  <si>
    <t>c9riboseqorf118</t>
  </si>
  <si>
    <t>ENST00000370846.8</t>
  </si>
  <si>
    <t>uorft_1821</t>
  </si>
  <si>
    <t>ENST00000612161.4</t>
  </si>
  <si>
    <t>uorft_2118</t>
  </si>
  <si>
    <t>c12riboseqorf42</t>
  </si>
  <si>
    <t>ENST00000636026.2</t>
  </si>
  <si>
    <t>uorft_320</t>
  </si>
  <si>
    <t>c2riboseqorf99</t>
  </si>
  <si>
    <t>ENST00000682938.1</t>
  </si>
  <si>
    <t>uorft_256</t>
  </si>
  <si>
    <t>c1riboseqorf110</t>
  </si>
  <si>
    <t>ENST00000410053.8</t>
  </si>
  <si>
    <t>uorft_denovo_253</t>
  </si>
  <si>
    <t>c2riboseqorf137</t>
  </si>
  <si>
    <t>ENST00000680497.1</t>
  </si>
  <si>
    <t>uorft_447</t>
  </si>
  <si>
    <t>ENST00000347613.8</t>
  </si>
  <si>
    <t>uorft_1020</t>
  </si>
  <si>
    <t>c4riboseqorf119</t>
  </si>
  <si>
    <t>ENST00000552197.5</t>
  </si>
  <si>
    <t>uorft_607</t>
  </si>
  <si>
    <t>ENST00000367799.7</t>
  </si>
  <si>
    <t>uorft_1233</t>
  </si>
  <si>
    <t>c6riboseqorf127</t>
  </si>
  <si>
    <t>ENST00000267102.13</t>
  </si>
  <si>
    <t>uorft_denovo_1285</t>
  </si>
  <si>
    <t>c12riboseqorf49</t>
  </si>
  <si>
    <t>ENST00000644744.1</t>
  </si>
  <si>
    <t>uorft_denovo_1348</t>
  </si>
  <si>
    <t>c12riboseqorf103</t>
  </si>
  <si>
    <t>ENST00000440086.5</t>
  </si>
  <si>
    <t>uorft_3134</t>
  </si>
  <si>
    <t>ENST00000297565.9</t>
  </si>
  <si>
    <t>uorft_1615</t>
  </si>
  <si>
    <t>c8riboseqorf82</t>
  </si>
  <si>
    <t>ENST00000265565.10</t>
  </si>
  <si>
    <t>uorft_denovo_472</t>
  </si>
  <si>
    <t>c3riboseqorf61</t>
  </si>
  <si>
    <t>ENST00000554546.5</t>
  </si>
  <si>
    <t>uorft_2356</t>
  </si>
  <si>
    <t>c14riboseqorf81</t>
  </si>
  <si>
    <t>ENST00000444589.6</t>
  </si>
  <si>
    <t>uorft_839</t>
  </si>
  <si>
    <t>c3riboseqorf59</t>
  </si>
  <si>
    <t>uorft_denovo_1772</t>
  </si>
  <si>
    <t>ENST00000418194.7</t>
  </si>
  <si>
    <t>uorft_370</t>
  </si>
  <si>
    <t>c2riboseqorf121</t>
  </si>
  <si>
    <t>ENST00000681303.1</t>
  </si>
  <si>
    <t>uorft_467</t>
  </si>
  <si>
    <t>ENST00000681152.1</t>
  </si>
  <si>
    <t>ENST00000393972.7</t>
  </si>
  <si>
    <t>uorft_582</t>
  </si>
  <si>
    <t>ENST00000413716.7</t>
  </si>
  <si>
    <t>uorft_522</t>
  </si>
  <si>
    <t>c2riboseqorf35</t>
  </si>
  <si>
    <t>ENST00000428670.8</t>
  </si>
  <si>
    <t>uorft_denovo_1353</t>
  </si>
  <si>
    <t>c12riboseqorf106</t>
  </si>
  <si>
    <t>ENST00000683787.1</t>
  </si>
  <si>
    <t>uorft_1504</t>
  </si>
  <si>
    <t>c8riboseqorf87</t>
  </si>
  <si>
    <t>ENST00000593726.5</t>
  </si>
  <si>
    <t>uorft_2942</t>
  </si>
  <si>
    <t>ENST00000216840.11</t>
  </si>
  <si>
    <t>uorft_denovo_1404</t>
  </si>
  <si>
    <t>c14riboseqorf20</t>
  </si>
  <si>
    <t>ENST00000358755.5</t>
  </si>
  <si>
    <t>uorft_denovo_914</t>
  </si>
  <si>
    <t>c8riboseqorf88</t>
  </si>
  <si>
    <t>uorft_denovo_1885</t>
  </si>
  <si>
    <t>ENST00000492406.6</t>
  </si>
  <si>
    <t>uorft_625</t>
  </si>
  <si>
    <t>c3riboseqorf112</t>
  </si>
  <si>
    <t>ENST00000647382.2</t>
  </si>
  <si>
    <t>uorft_91</t>
  </si>
  <si>
    <t>c1riboseqorf224</t>
  </si>
  <si>
    <t>ENST00000432176.7</t>
  </si>
  <si>
    <t>uorft_denovo_871</t>
  </si>
  <si>
    <t>c7riboseqorf22</t>
  </si>
  <si>
    <t>ENST00000361384.7</t>
  </si>
  <si>
    <t>uorft_1759</t>
  </si>
  <si>
    <t>c10riboseqorf113</t>
  </si>
  <si>
    <t>ENST00000369305.1</t>
  </si>
  <si>
    <t>ENST00000256707.8</t>
  </si>
  <si>
    <t>uorft_denovo_321</t>
  </si>
  <si>
    <t>c2riboseqorf5</t>
  </si>
  <si>
    <t>ENST00000321895.7</t>
  </si>
  <si>
    <t>uorft_847</t>
  </si>
  <si>
    <t>c3riboseqorf64</t>
  </si>
  <si>
    <t>ENST00000267116.8</t>
  </si>
  <si>
    <t>uorft_2154</t>
  </si>
  <si>
    <t>c12riboseqorf76</t>
  </si>
  <si>
    <t>ENST00000522510.5</t>
  </si>
  <si>
    <t>ENST00000509777.5</t>
  </si>
  <si>
    <t>uorft_1004</t>
  </si>
  <si>
    <t>c4riboseqorf102</t>
  </si>
  <si>
    <t>ENST00000287727.8</t>
  </si>
  <si>
    <t>uorft_denovo_191</t>
  </si>
  <si>
    <t>c1riboseqorf100</t>
  </si>
  <si>
    <t>ENST00000396591.8</t>
  </si>
  <si>
    <t>uorft_denovo_701</t>
  </si>
  <si>
    <t>c5riboseqorf38</t>
  </si>
  <si>
    <t>ENST00000347635.9</t>
  </si>
  <si>
    <t>uorft_denovo_1844</t>
  </si>
  <si>
    <t>c22riboseqorf53</t>
  </si>
  <si>
    <t>ENST00000374399.9</t>
  </si>
  <si>
    <t>uorft_136</t>
  </si>
  <si>
    <t>c1riboseqorf40</t>
  </si>
  <si>
    <t>ENST00000368875.6</t>
  </si>
  <si>
    <t>uorft_27</t>
  </si>
  <si>
    <t>c1riboseqorf177</t>
  </si>
  <si>
    <t>ENST00000592529.6</t>
  </si>
  <si>
    <t>uorft_denovo_1756</t>
  </si>
  <si>
    <t>c19riboseqorf124</t>
  </si>
  <si>
    <t>ENST00000295321.9</t>
  </si>
  <si>
    <t>uorft_299</t>
  </si>
  <si>
    <t>c2riboseqorf86</t>
  </si>
  <si>
    <t>ENST00000508515.1</t>
  </si>
  <si>
    <t>uorft_1191</t>
  </si>
  <si>
    <t>c5riboseqorf34</t>
  </si>
  <si>
    <t>ENST00000347770.8</t>
  </si>
  <si>
    <t>uorft_1503</t>
  </si>
  <si>
    <t>ENST00000681985.1</t>
  </si>
  <si>
    <t>ENST00000684566.1</t>
  </si>
  <si>
    <t>ENST00000337198.10</t>
  </si>
  <si>
    <t>ENST00000682725.1</t>
  </si>
  <si>
    <t>ENST00000355716.5</t>
  </si>
  <si>
    <t>uorft_denovo_152</t>
  </si>
  <si>
    <t>c1riboseqorf9</t>
  </si>
  <si>
    <t>ENST00000263881.8</t>
  </si>
  <si>
    <t>uorft_denovo_303</t>
  </si>
  <si>
    <t>c2riboseqorf26</t>
  </si>
  <si>
    <t>ENST00000451211.6</t>
  </si>
  <si>
    <t>uorft_3127</t>
  </si>
  <si>
    <t>ENST00000681865.1</t>
  </si>
  <si>
    <t>uorft_2452</t>
  </si>
  <si>
    <t>c15riboseqorf90</t>
  </si>
  <si>
    <t>ENST00000506801.5</t>
  </si>
  <si>
    <t>uorft_1076</t>
  </si>
  <si>
    <t>ENST00000558170.6</t>
  </si>
  <si>
    <t>uorft_324</t>
  </si>
  <si>
    <t>ENST00000409487.7</t>
  </si>
  <si>
    <t>ENST00000627532.3</t>
  </si>
  <si>
    <t>ENST00000340533.9</t>
  </si>
  <si>
    <t>uorft_denovo_1661</t>
  </si>
  <si>
    <t>c18riboseqorf62</t>
  </si>
  <si>
    <t>ENST00000380935.5</t>
  </si>
  <si>
    <t>uorft_denovo_1215</t>
  </si>
  <si>
    <t>uorft_denovo_1788</t>
  </si>
  <si>
    <t>uorft_denovo_328</t>
  </si>
  <si>
    <t>ENST00000238831.9</t>
  </si>
  <si>
    <t>uorft_509</t>
  </si>
  <si>
    <t>c2riboseqorf19</t>
  </si>
  <si>
    <t>uorft_329</t>
  </si>
  <si>
    <t>ENST00000681558.1</t>
  </si>
  <si>
    <t>uorft_444</t>
  </si>
  <si>
    <t>uorft_denovo_1091</t>
  </si>
  <si>
    <t>ENST00000310144.11</t>
  </si>
  <si>
    <t>uorft_denovo_1578</t>
  </si>
  <si>
    <t>c17riboseqorf132</t>
  </si>
  <si>
    <t>ENST00000435298.6</t>
  </si>
  <si>
    <t>uorft_1616</t>
  </si>
  <si>
    <t>ENST00000288828.9</t>
  </si>
  <si>
    <t>uorft_denovo_884</t>
  </si>
  <si>
    <t>c7riboseqorf12</t>
  </si>
  <si>
    <t>ENST00000514213.7</t>
  </si>
  <si>
    <t>uorft_denovo_587</t>
  </si>
  <si>
    <t>c4riboseqorf50</t>
  </si>
  <si>
    <t>uorft_denovo_1642</t>
  </si>
  <si>
    <t>ENST00000517970.6</t>
  </si>
  <si>
    <t>uorft_1608</t>
  </si>
  <si>
    <t>c8riboseqorf73</t>
  </si>
  <si>
    <t>ENST00000539542.6</t>
  </si>
  <si>
    <t>uorft_denovo_635</t>
  </si>
  <si>
    <t>c5riboseqorf77</t>
  </si>
  <si>
    <t>uorft_denovo_1582</t>
  </si>
  <si>
    <t>ENST00000424196.5</t>
  </si>
  <si>
    <t>uorft_727</t>
  </si>
  <si>
    <t>c3riboseqorf178</t>
  </si>
  <si>
    <t>ENST00000382330.7</t>
  </si>
  <si>
    <t>ENST00000352767.7</t>
  </si>
  <si>
    <t>ENST00000569795.6</t>
  </si>
  <si>
    <t>uorft_2425</t>
  </si>
  <si>
    <t>ENST00000287196.13</t>
  </si>
  <si>
    <t>uorft_denovo_129</t>
  </si>
  <si>
    <t>c1riboseqorf281</t>
  </si>
  <si>
    <t>ENST00000396448.6</t>
  </si>
  <si>
    <t>uorft_1067</t>
  </si>
  <si>
    <t>ENST00000410043.5</t>
  </si>
  <si>
    <t>uorft_2271</t>
  </si>
  <si>
    <t>c13riboseqorf32</t>
  </si>
  <si>
    <t>ENST00000355854.8</t>
  </si>
  <si>
    <t>ENST00000610540.4</t>
  </si>
  <si>
    <t>ENST00000409308.6</t>
  </si>
  <si>
    <t>ENST00000347776.9</t>
  </si>
  <si>
    <t>ENST00000336128.12</t>
  </si>
  <si>
    <t>uorft_3034</t>
  </si>
  <si>
    <t>c19riboseqorf169</t>
  </si>
  <si>
    <t>ENST00000448551.6</t>
  </si>
  <si>
    <t>uorft_1628</t>
  </si>
  <si>
    <t>c9riboseqorf63</t>
  </si>
  <si>
    <t>uorft_denovo_29</t>
  </si>
  <si>
    <t>ENST00000643583.1</t>
  </si>
  <si>
    <t>uorft_1671</t>
  </si>
  <si>
    <t>c9riboseqorf100</t>
  </si>
  <si>
    <t>ENST00000594440.6</t>
  </si>
  <si>
    <t>uorft_denovo_1768</t>
  </si>
  <si>
    <t>c19riboseqorf151</t>
  </si>
  <si>
    <t>uorft_denovo_1632</t>
  </si>
  <si>
    <t>uorft_denovo_302</t>
  </si>
  <si>
    <t>ENST00000565726.3</t>
  </si>
  <si>
    <t>uorft_denovo_1522</t>
  </si>
  <si>
    <t>c16riboseqorf99</t>
  </si>
  <si>
    <t>ENST00000547394.6</t>
  </si>
  <si>
    <t>uorft_1344</t>
  </si>
  <si>
    <t>c7riboseqorf101</t>
  </si>
  <si>
    <t>ENST00000507249.5</t>
  </si>
  <si>
    <t>uorft_989</t>
  </si>
  <si>
    <t>c4riboseqorf92</t>
  </si>
  <si>
    <t>ENST00000302036.11</t>
  </si>
  <si>
    <t>uorft_910</t>
  </si>
  <si>
    <t>ENST00000610930.4</t>
  </si>
  <si>
    <t>uorft_2716</t>
  </si>
  <si>
    <t>c17riboseqorf69</t>
  </si>
  <si>
    <t>ENST00000337910.10</t>
  </si>
  <si>
    <t>uorft_denovo_1072</t>
  </si>
  <si>
    <t>c10riboseqorf45</t>
  </si>
  <si>
    <t>ENST00000339511.9</t>
  </si>
  <si>
    <t>uorft_912</t>
  </si>
  <si>
    <t>ENST00000452671.7</t>
  </si>
  <si>
    <t>uorft_denovo_44</t>
  </si>
  <si>
    <t>c1riboseqorf178</t>
  </si>
  <si>
    <t>ENST00000350612.11</t>
  </si>
  <si>
    <t>uorft_2253</t>
  </si>
  <si>
    <t>c13riboseqorf19</t>
  </si>
  <si>
    <t>ENST00000536218.5</t>
  </si>
  <si>
    <t>uorft_2952</t>
  </si>
  <si>
    <t>c19riboseqorf131</t>
  </si>
  <si>
    <t>ENST00000265428.4</t>
  </si>
  <si>
    <t>ENST00000300181.7</t>
  </si>
  <si>
    <t>uorft_1336</t>
  </si>
  <si>
    <t>c7riboseqorf95</t>
  </si>
  <si>
    <t>ENST00000347230.9</t>
  </si>
  <si>
    <t>uorft_2314</t>
  </si>
  <si>
    <t>c14riboseqorf70</t>
  </si>
  <si>
    <t>ENST00000402010.8</t>
  </si>
  <si>
    <t>uorft_denovo_1193</t>
  </si>
  <si>
    <t>c11riboseqorf77</t>
  </si>
  <si>
    <t>uorft_denovo_700</t>
  </si>
  <si>
    <t>ENST00000262519.14</t>
  </si>
  <si>
    <t>uorft_2553</t>
  </si>
  <si>
    <t>c16riboseqorf63</t>
  </si>
  <si>
    <t>ENST00000223528.6</t>
  </si>
  <si>
    <t>uorft_1626</t>
  </si>
  <si>
    <t>ENST00000357998.10</t>
  </si>
  <si>
    <t>ENST00000335965.11</t>
  </si>
  <si>
    <t>uorft_denovo_890</t>
  </si>
  <si>
    <t>c7riboseqorf13</t>
  </si>
  <si>
    <t>uorft_denovo_33</t>
  </si>
  <si>
    <t>ENST00000327040.13</t>
  </si>
  <si>
    <t>uorft_denovo_946</t>
  </si>
  <si>
    <t>c8riboseqorf19</t>
  </si>
  <si>
    <t>ENST00000609104.6</t>
  </si>
  <si>
    <t>uorft_denovo_1045</t>
  </si>
  <si>
    <t>c10riboseqorf10</t>
  </si>
  <si>
    <t>ENST00000429544.7</t>
  </si>
  <si>
    <t>uorft_denovo_343</t>
  </si>
  <si>
    <t>c3riboseqorf130</t>
  </si>
  <si>
    <t>ENST00000297164.8</t>
  </si>
  <si>
    <t>uorft_denovo_668</t>
  </si>
  <si>
    <t>c5riboseqorf99</t>
  </si>
  <si>
    <t>ENST00000643413.1</t>
  </si>
  <si>
    <t>uorft_520</t>
  </si>
  <si>
    <t>ENST00000682014.1</t>
  </si>
  <si>
    <t>uorft_1505</t>
  </si>
  <si>
    <t>uorft_denovo_1769</t>
  </si>
  <si>
    <t>ENST00000335472.12</t>
  </si>
  <si>
    <t>uorft_denovo_532</t>
  </si>
  <si>
    <t>c4riboseqorf106</t>
  </si>
  <si>
    <t>ENST00000464233.6</t>
  </si>
  <si>
    <t>uorft_denovo_497</t>
  </si>
  <si>
    <t>c3riboseqorf94</t>
  </si>
  <si>
    <t>ENST00000302008.12</t>
  </si>
  <si>
    <t>uorft_914</t>
  </si>
  <si>
    <t>ENST00000367742.7</t>
  </si>
  <si>
    <t>uorft_92</t>
  </si>
  <si>
    <t>ENST00000292535.12</t>
  </si>
  <si>
    <t>uorft_denovo_818</t>
  </si>
  <si>
    <t>ENST00000591241.1</t>
  </si>
  <si>
    <t>uorft_3024</t>
  </si>
  <si>
    <t>c19riboseqorf161</t>
  </si>
  <si>
    <t>ENST00000367549.4</t>
  </si>
  <si>
    <t>uorft_denovo_85</t>
  </si>
  <si>
    <t>c1riboseqorf244</t>
  </si>
  <si>
    <t>ENST00000274000.10</t>
  </si>
  <si>
    <t>uorft_982</t>
  </si>
  <si>
    <t>c4riboseqorf81</t>
  </si>
  <si>
    <t>ENST00000234453.10</t>
  </si>
  <si>
    <t>uorft_379</t>
  </si>
  <si>
    <t>c2riboseqorf132</t>
  </si>
  <si>
    <t>ENST00000368886.10</t>
  </si>
  <si>
    <t>uorft_denovo_1050</t>
  </si>
  <si>
    <t>c10riboseqorf126</t>
  </si>
  <si>
    <t>ENST00000449352.7</t>
  </si>
  <si>
    <t>uorft_1980</t>
  </si>
  <si>
    <t>c11riboseqorf9</t>
  </si>
  <si>
    <t>uorft_2710</t>
  </si>
  <si>
    <t>c17riboseqorf68</t>
  </si>
  <si>
    <t>ENST00000528838.6</t>
  </si>
  <si>
    <t>uorft_denovo_934</t>
  </si>
  <si>
    <t>c8riboseqorf119</t>
  </si>
  <si>
    <t>ENST00000367590.9</t>
  </si>
  <si>
    <t>uorft_denovo_68</t>
  </si>
  <si>
    <t>c1riboseqorf242</t>
  </si>
  <si>
    <t>ENST00000549049.5</t>
  </si>
  <si>
    <t>uorft_2117</t>
  </si>
  <si>
    <t>ENST00000439706.5</t>
  </si>
  <si>
    <t>ENST00000546893.5</t>
  </si>
  <si>
    <t>ENST00000398637.10</t>
  </si>
  <si>
    <t>ENST00000393094.7</t>
  </si>
  <si>
    <t>uorft_denovo_1101</t>
  </si>
  <si>
    <t>c11riboseqorf132</t>
  </si>
  <si>
    <t>ENST00000297632.8</t>
  </si>
  <si>
    <t>uorft_1515</t>
  </si>
  <si>
    <t>c8riboseqorf99</t>
  </si>
  <si>
    <t>ENST00000397637.5</t>
  </si>
  <si>
    <t>uorft_3129</t>
  </si>
  <si>
    <t>ENST00000397638.6</t>
  </si>
  <si>
    <t>ENST00000443917.6</t>
  </si>
  <si>
    <t>uorft_3031</t>
  </si>
  <si>
    <t>c19riboseqorf168</t>
  </si>
  <si>
    <t>ENST00000298569.9</t>
  </si>
  <si>
    <t>uorft_denovo_680</t>
  </si>
  <si>
    <t>c5riboseqorf126</t>
  </si>
  <si>
    <t>uorft_573</t>
  </si>
  <si>
    <t>ENST00000676310.1</t>
  </si>
  <si>
    <t>uorft_1631</t>
  </si>
  <si>
    <t>uorft_denovo_1367</t>
  </si>
  <si>
    <t>ENST00000683788.1</t>
  </si>
  <si>
    <t>uorft_denovo_776</t>
  </si>
  <si>
    <t>c6riboseqorf27</t>
  </si>
  <si>
    <t>ENST00000297875.7</t>
  </si>
  <si>
    <t>uorft_denovo_1864</t>
  </si>
  <si>
    <t>cXriboseqorf17</t>
  </si>
  <si>
    <t>ENST00000564053.5</t>
  </si>
  <si>
    <t>uorft_2593</t>
  </si>
  <si>
    <t>c16riboseqorf94</t>
  </si>
  <si>
    <t>uorft_denovo_128</t>
  </si>
  <si>
    <t>ENST00000416865.6</t>
  </si>
  <si>
    <t>uorft_1182</t>
  </si>
  <si>
    <t>ENST00000513090.5</t>
  </si>
  <si>
    <t>uorft_988</t>
  </si>
  <si>
    <t>ENST00000355680.8</t>
  </si>
  <si>
    <t>ENST00000556564.6</t>
  </si>
  <si>
    <t>uorft_2386</t>
  </si>
  <si>
    <t>c14riboseqorf97</t>
  </si>
  <si>
    <t>ENST00000328736.7</t>
  </si>
  <si>
    <t>ENST00000358731.9</t>
  </si>
  <si>
    <t>uorft_denovo_726</t>
  </si>
  <si>
    <t>c5riboseqorf40</t>
  </si>
  <si>
    <t>ENST00000361226.8</t>
  </si>
  <si>
    <t>uorft_1725</t>
  </si>
  <si>
    <t>c9riboseqorf23</t>
  </si>
  <si>
    <t>ENST00000455600.1</t>
  </si>
  <si>
    <t>uorft_denovo_1636</t>
  </si>
  <si>
    <t>uorft_denovo_1437</t>
  </si>
  <si>
    <t>c14riboseqorf87</t>
  </si>
  <si>
    <t>ENST00000244426.10</t>
  </si>
  <si>
    <t>uorft_1305</t>
  </si>
  <si>
    <t>c6riboseqorf78</t>
  </si>
  <si>
    <t>ENST00000680000.1</t>
  </si>
  <si>
    <t>uorft_466</t>
  </si>
  <si>
    <t>uorft_denovo_1272</t>
  </si>
  <si>
    <t>ENST00000688051.1</t>
  </si>
  <si>
    <t>uorft_denovo_94</t>
  </si>
  <si>
    <t>c1riboseqorf245</t>
  </si>
  <si>
    <t>ENST00000361409.2</t>
  </si>
  <si>
    <t>uorft_60</t>
  </si>
  <si>
    <t>c1riboseqorf206</t>
  </si>
  <si>
    <t>ENST00000676620.1</t>
  </si>
  <si>
    <t>uorft_2316</t>
  </si>
  <si>
    <t>ENST00000262915.8</t>
  </si>
  <si>
    <t>uorft_184</t>
  </si>
  <si>
    <t>c1riboseqorf85</t>
  </si>
  <si>
    <t>uorft_denovo_304</t>
  </si>
  <si>
    <t>ENST00000370854.7</t>
  </si>
  <si>
    <t>uorft_1820</t>
  </si>
  <si>
    <t>ENST00000393760.6</t>
  </si>
  <si>
    <t>ENST00000642627.1</t>
  </si>
  <si>
    <t>uorft_1665</t>
  </si>
  <si>
    <t>uorft_denovo_1273</t>
  </si>
  <si>
    <t>ENST00000262992.9</t>
  </si>
  <si>
    <t>uorft_1003</t>
  </si>
  <si>
    <t>ENST00000508116.5</t>
  </si>
  <si>
    <t>ENST00000513000.5</t>
  </si>
  <si>
    <t>ENST00000310015.12</t>
  </si>
  <si>
    <t>uorft_denovo_246</t>
  </si>
  <si>
    <t>ENST00000684162.1</t>
  </si>
  <si>
    <t>uorft_denovo_588</t>
  </si>
  <si>
    <t>ENST00000585916.6</t>
  </si>
  <si>
    <t>uorft_denovo_1657</t>
  </si>
  <si>
    <t>c18riboseqorf41</t>
  </si>
  <si>
    <t>ENST00000269856.5</t>
  </si>
  <si>
    <t>uorft_2950</t>
  </si>
  <si>
    <t>c19riboseqorf13</t>
  </si>
  <si>
    <t>uorft_denovo_267</t>
  </si>
  <si>
    <t>ENST00000359947.9</t>
  </si>
  <si>
    <t>uorft_denovo_187</t>
  </si>
  <si>
    <t>c1riboseqorf84</t>
  </si>
  <si>
    <t>ENST00000391705.7</t>
  </si>
  <si>
    <t>uorft_3030</t>
  </si>
  <si>
    <t>ENST00000282286.6</t>
  </si>
  <si>
    <t>ENST00000320895.10</t>
  </si>
  <si>
    <t>uorft_1111</t>
  </si>
  <si>
    <t>c5riboseqorf4</t>
  </si>
  <si>
    <t>ENST00000380938.6</t>
  </si>
  <si>
    <t>uorft_1185</t>
  </si>
  <si>
    <t>ENST00000266712.11</t>
  </si>
  <si>
    <t>uorft_denovo_1347</t>
  </si>
  <si>
    <t>c12riboseqorf102</t>
  </si>
  <si>
    <t>uorft_denovo_254</t>
  </si>
  <si>
    <t>ENST00000675668.1</t>
  </si>
  <si>
    <t>uorft_1627</t>
  </si>
  <si>
    <t>uorft_denovo_105</t>
  </si>
  <si>
    <t>uorft_1983</t>
  </si>
  <si>
    <t>ENST00000350481.9</t>
  </si>
  <si>
    <t>uorft_720</t>
  </si>
  <si>
    <t>c3riboseqorf177</t>
  </si>
  <si>
    <t>ENST00000613670.4</t>
  </si>
  <si>
    <t>uorft_2955</t>
  </si>
  <si>
    <t>ENST00000447266.7</t>
  </si>
  <si>
    <t>uorft_denovo_806</t>
  </si>
  <si>
    <t>c6riboseqorf88</t>
  </si>
  <si>
    <t>uorft_denovo_1443</t>
  </si>
  <si>
    <t>uorft_denovo_1521</t>
  </si>
  <si>
    <t>ENST00000270861.10</t>
  </si>
  <si>
    <t>uorft_986</t>
  </si>
  <si>
    <t>ENST00000393370.7</t>
  </si>
  <si>
    <t>uorft_denovo_992</t>
  </si>
  <si>
    <t>c9riboseqorf89</t>
  </si>
  <si>
    <t>uorft_denovo_324</t>
  </si>
  <si>
    <t>ENST00000376561.7</t>
  </si>
  <si>
    <t>uorft_2014</t>
  </si>
  <si>
    <t>c11riboseqorf103</t>
  </si>
  <si>
    <t>ENST00000368194.8</t>
  </si>
  <si>
    <t>uorft_59</t>
  </si>
  <si>
    <t>ENST00000284037.10</t>
  </si>
  <si>
    <t>uorft_1184</t>
  </si>
  <si>
    <t>uorft_denovo_1579</t>
  </si>
  <si>
    <t>uorft_denovo_1274</t>
  </si>
  <si>
    <t>uorft_denovo_1244</t>
  </si>
  <si>
    <t>ENST00000399932.8</t>
  </si>
  <si>
    <t>uorft_2526</t>
  </si>
  <si>
    <t>ENST00000301678.7</t>
  </si>
  <si>
    <t>ENST00000370842.6</t>
  </si>
  <si>
    <t>uorft_1822</t>
  </si>
  <si>
    <t>ENST00000352634.8</t>
  </si>
  <si>
    <t>ENST00000399799.3</t>
  </si>
  <si>
    <t>uorft_denovo_1625</t>
  </si>
  <si>
    <t>c18riboseqorf20</t>
  </si>
  <si>
    <t>uorft_denovo_1654</t>
  </si>
  <si>
    <t>uorft_denovo_804</t>
  </si>
  <si>
    <t>uorft_denovo_592</t>
  </si>
  <si>
    <t>ENST00000360998.3</t>
  </si>
  <si>
    <t>uorft_1639</t>
  </si>
  <si>
    <t>c9riboseqorf79</t>
  </si>
  <si>
    <t>ENST00000317552.9</t>
  </si>
  <si>
    <t>uorft_denovo_1854</t>
  </si>
  <si>
    <t>cXriboseqorf5</t>
  </si>
  <si>
    <t>uorft_denovo_1622</t>
  </si>
  <si>
    <t>uorft_denovo_725</t>
  </si>
  <si>
    <t>ENST00000673929.1</t>
  </si>
  <si>
    <t>uorft_denovo_1423</t>
  </si>
  <si>
    <t>c14riboseqorf68</t>
  </si>
  <si>
    <t>ENST00000434061.6</t>
  </si>
  <si>
    <t>uorft_748</t>
  </si>
  <si>
    <t>uorft_denovo_809</t>
  </si>
  <si>
    <t>uorft_denovo_1277</t>
  </si>
  <si>
    <t>ENST00000392011.7</t>
  </si>
  <si>
    <t>uorft_denovo_281</t>
  </si>
  <si>
    <t>c2riboseqorf187</t>
  </si>
  <si>
    <t>ENST00000264276.11</t>
  </si>
  <si>
    <t>uorft_446</t>
  </si>
  <si>
    <t>ENST00000680861.1</t>
  </si>
  <si>
    <t>ENST00000614623.5</t>
  </si>
  <si>
    <t>uorft_2713</t>
  </si>
  <si>
    <t>ENST00000360642.7</t>
  </si>
  <si>
    <t>uorft_1021</t>
  </si>
  <si>
    <t>ENST00000323557.12</t>
  </si>
  <si>
    <t>uorft_1304</t>
  </si>
  <si>
    <t>uorft_denovo_90</t>
  </si>
  <si>
    <t>ENST00000452400.7</t>
  </si>
  <si>
    <t>uorft_denovo_972</t>
  </si>
  <si>
    <t>c8riboseqorf61</t>
  </si>
  <si>
    <t>ENST00000234179.8</t>
  </si>
  <si>
    <t>uorft_510</t>
  </si>
  <si>
    <t>c2riboseqorf21</t>
  </si>
  <si>
    <t>ENST00000379066.5</t>
  </si>
  <si>
    <t>uorft_denovo_498</t>
  </si>
  <si>
    <t>ENST00000380943.6</t>
  </si>
  <si>
    <t>uorft_1181</t>
  </si>
  <si>
    <t>ENST00000361924.7</t>
  </si>
  <si>
    <t>uorft_denovo_467</t>
  </si>
  <si>
    <t>c3riboseqorf38</t>
  </si>
  <si>
    <t>ENST00000346169.7</t>
  </si>
  <si>
    <t>uorft_denovo_420</t>
  </si>
  <si>
    <t>uorft_606</t>
  </si>
  <si>
    <t>ENST00000508778.2</t>
  </si>
  <si>
    <t>uorft_648</t>
  </si>
  <si>
    <t>c3riboseqorf136</t>
  </si>
  <si>
    <t>ENST00000263274.12</t>
  </si>
  <si>
    <t>uorft_2951</t>
  </si>
  <si>
    <t>ENST00000431350.7</t>
  </si>
  <si>
    <t>uorft_denovo_235</t>
  </si>
  <si>
    <t>c2riboseqorf118</t>
  </si>
  <si>
    <t>ENST00000300896.9</t>
  </si>
  <si>
    <t>uorft_2768</t>
  </si>
  <si>
    <t>c17riboseqorf130</t>
  </si>
  <si>
    <t>ENST00000367837.10</t>
  </si>
  <si>
    <t>uorft_denovo_767</t>
  </si>
  <si>
    <t>c6riboseqorf126</t>
  </si>
  <si>
    <t>uorft_2076</t>
  </si>
  <si>
    <t>ENST00000254321.10</t>
  </si>
  <si>
    <t>uorft_denovo_1671</t>
  </si>
  <si>
    <t>c19riboseqorf29</t>
  </si>
  <si>
    <t>uorft_denovo_1655</t>
  </si>
  <si>
    <t>uorft_2712</t>
  </si>
  <si>
    <t>ENST00000382125.9</t>
  </si>
  <si>
    <t>uorft_denovo_298</t>
  </si>
  <si>
    <t>c2riboseqorf1</t>
  </si>
  <si>
    <t>ENST00000337231.5</t>
  </si>
  <si>
    <t>uorft_denovo_1594</t>
  </si>
  <si>
    <t>c17riboseqorf146</t>
  </si>
  <si>
    <t>ENST00000320650.9</t>
  </si>
  <si>
    <t>uorft_1002</t>
  </si>
  <si>
    <t>c4riboseqorf101</t>
  </si>
  <si>
    <t>ENST00000296545.11</t>
  </si>
  <si>
    <t>ENST00000529613.5</t>
  </si>
  <si>
    <t>ENST00000674633.1</t>
  </si>
  <si>
    <t>uorft_1630</t>
  </si>
  <si>
    <t>ENST00000581897.7</t>
  </si>
  <si>
    <t>uorft_denovo_40</t>
  </si>
  <si>
    <t>c1riboseqorf161</t>
  </si>
  <si>
    <t>ENST00000206595.11</t>
  </si>
  <si>
    <t>uorft_denovo_1408</t>
  </si>
  <si>
    <t>c14riboseqorf22</t>
  </si>
  <si>
    <t>ENST00000436346.7</t>
  </si>
  <si>
    <t>uorft_denovo_311</t>
  </si>
  <si>
    <t>ENST00000261435.11</t>
  </si>
  <si>
    <t>uorft_denovo_559</t>
  </si>
  <si>
    <t>c4riboseqorf27</t>
  </si>
  <si>
    <t>ENST00000527696.5</t>
  </si>
  <si>
    <t>uorft_1926</t>
  </si>
  <si>
    <t>c11riboseqorf1</t>
  </si>
  <si>
    <t>uorft_denovo_115</t>
  </si>
  <si>
    <t>ENST00000539909.6</t>
  </si>
  <si>
    <t>uorft_denovo_1076</t>
  </si>
  <si>
    <t>c10riboseqorf60</t>
  </si>
  <si>
    <t>ENST00000642748.1</t>
  </si>
  <si>
    <t>uorft_1299</t>
  </si>
  <si>
    <t>c6riboseqorf70</t>
  </si>
  <si>
    <t>ENST00000324501.10</t>
  </si>
  <si>
    <t>uorft_denovo_1431</t>
  </si>
  <si>
    <t>c14riboseqorf80</t>
  </si>
  <si>
    <t>ENST00000336686.9</t>
  </si>
  <si>
    <t>uorft_781</t>
  </si>
  <si>
    <t>c3riboseqorf37</t>
  </si>
  <si>
    <t>ENST00000564078.1</t>
  </si>
  <si>
    <t>uorft_2466</t>
  </si>
  <si>
    <t>c16riboseqorf31</t>
  </si>
  <si>
    <t>uorft_denovo_452</t>
  </si>
  <si>
    <t>uorft_denovo_84</t>
  </si>
  <si>
    <t>ENST00000285689.8</t>
  </si>
  <si>
    <t>uorft_denovo_639</t>
  </si>
  <si>
    <t>c5riboseqorf81</t>
  </si>
  <si>
    <t>ENST00000679516.1</t>
  </si>
  <si>
    <t>ENST00000680163.1</t>
  </si>
  <si>
    <t>ENST00000621344.4</t>
  </si>
  <si>
    <t>uorft_2711</t>
  </si>
  <si>
    <t>uorft_1168</t>
  </si>
  <si>
    <t>ENST00000395287.5</t>
  </si>
  <si>
    <t>uorft_1265</t>
  </si>
  <si>
    <t>c6riboseqorf48</t>
  </si>
  <si>
    <t>ENST00000678386.1</t>
  </si>
  <si>
    <t>uorft_2315</t>
  </si>
  <si>
    <t>ENST00000276440.12</t>
  </si>
  <si>
    <t>uorft_denovo_957</t>
  </si>
  <si>
    <t>c8riboseqorf30</t>
  </si>
  <si>
    <t>ENST00000535572.5</t>
  </si>
  <si>
    <t>uorft_2224</t>
  </si>
  <si>
    <t>c12riboseqorf3</t>
  </si>
  <si>
    <t>uorft_1552</t>
  </si>
  <si>
    <t>ENST00000369124.5</t>
  </si>
  <si>
    <t>uorft_denovo_43</t>
  </si>
  <si>
    <t>c1riboseqorf168</t>
  </si>
  <si>
    <t>uorft_372</t>
  </si>
  <si>
    <t>ENST00000395353.5</t>
  </si>
  <si>
    <t>uorft_2548</t>
  </si>
  <si>
    <t>c16riboseqorf48</t>
  </si>
  <si>
    <t>ENST00000357402.10</t>
  </si>
  <si>
    <t>uorft_2402</t>
  </si>
  <si>
    <t>ENST00000261034.6</t>
  </si>
  <si>
    <t>uorft_626</t>
  </si>
  <si>
    <t>uorft_denovo_86</t>
  </si>
  <si>
    <t>uorft_denovo_1406</t>
  </si>
  <si>
    <t>ENST00000265978.8</t>
  </si>
  <si>
    <t>uorft_1984</t>
  </si>
  <si>
    <t>uorft_1413</t>
  </si>
  <si>
    <t>ENST00000292538.9</t>
  </si>
  <si>
    <t>uorft_1343</t>
  </si>
  <si>
    <t>ENST00000622516.6</t>
  </si>
  <si>
    <t>uorft_2547</t>
  </si>
  <si>
    <t>uorft_denovo_638</t>
  </si>
  <si>
    <t>ENST00000359467.8</t>
  </si>
  <si>
    <t>uorft_1780</t>
  </si>
  <si>
    <t>uorft_denovo_803</t>
  </si>
  <si>
    <t>ENST00000436088.6</t>
  </si>
  <si>
    <t>uorft_denovo_1562</t>
  </si>
  <si>
    <t>c17riboseqorf98</t>
  </si>
  <si>
    <t>ENST00000428149.7</t>
  </si>
  <si>
    <t>uorft_denovo_1097</t>
  </si>
  <si>
    <t>c11riboseqorf131</t>
  </si>
  <si>
    <t>ENST00000471182.7</t>
  </si>
  <si>
    <t>uorft_2312</t>
  </si>
  <si>
    <t>c14riboseqorf67</t>
  </si>
  <si>
    <t>ENST00000519685.5</t>
  </si>
  <si>
    <t>uorft_1554</t>
  </si>
  <si>
    <t>c8riboseqorf26</t>
  </si>
  <si>
    <t>ENST00000291705.11</t>
  </si>
  <si>
    <t>uorft_3130</t>
  </si>
  <si>
    <t>ENST00000376499.8</t>
  </si>
  <si>
    <t>uorft_denovo_1027</t>
  </si>
  <si>
    <t>c9riboseqorf45</t>
  </si>
  <si>
    <t>ENST00000409038.5</t>
  </si>
  <si>
    <t>uorft_289</t>
  </si>
  <si>
    <t>ENST00000602326.6</t>
  </si>
  <si>
    <t>uorft_119</t>
  </si>
  <si>
    <t>c1riboseqorf35</t>
  </si>
  <si>
    <t>uorft_1087</t>
  </si>
  <si>
    <t>ENST00000513440.6</t>
  </si>
  <si>
    <t>uorft_denovo_577</t>
  </si>
  <si>
    <t>c4riboseqorf40</t>
  </si>
  <si>
    <t>ENST00000348403.10</t>
  </si>
  <si>
    <t>uorft_1640</t>
  </si>
  <si>
    <t>ENST00000513761.6</t>
  </si>
  <si>
    <t>uorft_1022</t>
  </si>
  <si>
    <t>uorft_denovo_1552</t>
  </si>
  <si>
    <t>uorft_denovo_856</t>
  </si>
  <si>
    <t>ENST00000249396.12</t>
  </si>
  <si>
    <t>uorft_denovo_1723</t>
  </si>
  <si>
    <t>c19riboseqorf108</t>
  </si>
  <si>
    <t>uorft_366</t>
  </si>
  <si>
    <t>ENST00000272746.9</t>
  </si>
  <si>
    <t>uorft_375</t>
  </si>
  <si>
    <t>c2riboseqorf123</t>
  </si>
  <si>
    <t>ENST00000333987.12</t>
  </si>
  <si>
    <t>uorft_denovo_1714</t>
  </si>
  <si>
    <t>c19riboseqorf99</t>
  </si>
  <si>
    <t>uorft_1651</t>
  </si>
  <si>
    <t>uorft_denovo_820</t>
  </si>
  <si>
    <t>ENST00000426496.6</t>
  </si>
  <si>
    <t>ENST00000338920.8</t>
  </si>
  <si>
    <t>ENST00000246672.4</t>
  </si>
  <si>
    <t>uorft_2718</t>
  </si>
  <si>
    <t>c17riboseqorf74</t>
  </si>
  <si>
    <t>uorft_denovo_37</t>
  </si>
  <si>
    <t>ENST00000200453.6</t>
  </si>
  <si>
    <t>uorft_2966</t>
  </si>
  <si>
    <t>c19riboseqorf136</t>
  </si>
  <si>
    <t>ENST00000370339.8</t>
  </si>
  <si>
    <t>uorft_3120</t>
  </si>
  <si>
    <t>c20riboseqorf60</t>
  </si>
  <si>
    <t>ENST00000326266.13</t>
  </si>
  <si>
    <t>uorft_denovo_1510</t>
  </si>
  <si>
    <t>c16riboseqorf12</t>
  </si>
  <si>
    <t>ENST00000042381.9</t>
  </si>
  <si>
    <t>uorft_denovo_1527</t>
  </si>
  <si>
    <t>c16riboseqorf101</t>
  </si>
  <si>
    <t>ENST00000511297.5</t>
  </si>
  <si>
    <t>uorft_1170</t>
  </si>
  <si>
    <t>ENST00000683257.1</t>
  </si>
  <si>
    <t>uorft_245</t>
  </si>
  <si>
    <t>uorft_1779</t>
  </si>
  <si>
    <t>uorft_denovo_1098</t>
  </si>
  <si>
    <t>uorft_denovo_266</t>
  </si>
  <si>
    <t>ENST00000681495.1</t>
  </si>
  <si>
    <t>uorft_445</t>
  </si>
  <si>
    <t>uorft_denovo_39</t>
  </si>
  <si>
    <t>ENST00000328771.9</t>
  </si>
  <si>
    <t>uorft_2949</t>
  </si>
  <si>
    <t>c19riboseqorf130</t>
  </si>
  <si>
    <t>uorft_denovo_458</t>
  </si>
  <si>
    <t>ENST00000221543.10</t>
  </si>
  <si>
    <t>uorft_denovo_1761</t>
  </si>
  <si>
    <t>c19riboseqorf143</t>
  </si>
  <si>
    <t>uorft_denovo_245</t>
  </si>
  <si>
    <t>uorft_denovo_1078</t>
  </si>
  <si>
    <t>c10riboseqorf61</t>
  </si>
  <si>
    <t>uorft_2766</t>
  </si>
  <si>
    <t>ENST00000377698.4</t>
  </si>
  <si>
    <t>uorft_1728</t>
  </si>
  <si>
    <t>c9riboseqorf37</t>
  </si>
  <si>
    <t>ENST00000618099.4</t>
  </si>
  <si>
    <t>uorft_2449</t>
  </si>
  <si>
    <t>ENST00000610579.4</t>
  </si>
  <si>
    <t>ENST00000680053.1</t>
  </si>
  <si>
    <t>ENST00000268171.8</t>
  </si>
  <si>
    <t>ENST00000395797.1</t>
  </si>
  <si>
    <t>uorft_1782</t>
  </si>
  <si>
    <t>c10riboseqorf32</t>
  </si>
  <si>
    <t>ENST00000374433.7</t>
  </si>
  <si>
    <t>uorft_denovo_1656</t>
  </si>
  <si>
    <t>ENST00000380680.5</t>
  </si>
  <si>
    <t>uorft_denovo_1365</t>
  </si>
  <si>
    <t>c13riboseqorf16</t>
  </si>
  <si>
    <t>ENST00000304056.9</t>
  </si>
  <si>
    <t>uorft_1423</t>
  </si>
  <si>
    <t>c7riboseqorf35</t>
  </si>
  <si>
    <t>ENST00000447404.6</t>
  </si>
  <si>
    <t>uorft_1165</t>
  </si>
  <si>
    <t>ENST00000441154.5</t>
  </si>
  <si>
    <t>ENST00000394235.6</t>
  </si>
  <si>
    <t>uorft_998</t>
  </si>
  <si>
    <t>c4riboseqorf97</t>
  </si>
  <si>
    <t>ENST00000372097.10</t>
  </si>
  <si>
    <t>uorft_1677</t>
  </si>
  <si>
    <t>c9riboseqorf101</t>
  </si>
  <si>
    <t>ENST00000643187.1</t>
  </si>
  <si>
    <t>uorft_712</t>
  </si>
  <si>
    <t>c3riboseqorf168</t>
  </si>
  <si>
    <t>ENST00000396987.7</t>
  </si>
  <si>
    <t>uorft_1590</t>
  </si>
  <si>
    <t>c8riboseqorf41</t>
  </si>
  <si>
    <t>ENST00000374980.3</t>
  </si>
  <si>
    <t>uorft_3067</t>
  </si>
  <si>
    <t>c20riboseqorf30</t>
  </si>
  <si>
    <t>ENST00000237853.9</t>
  </si>
  <si>
    <t>uorft_denovo_736</t>
  </si>
  <si>
    <t>c5riboseqorf65</t>
  </si>
  <si>
    <t>uorft_denovo_1066</t>
  </si>
  <si>
    <t>uorft_denovo_855</t>
  </si>
  <si>
    <t>uorft_denovo_464</t>
  </si>
  <si>
    <t>uorft_1216</t>
  </si>
  <si>
    <t>ENST00000402198.7</t>
  </si>
  <si>
    <t>uorft_denovo_504</t>
  </si>
  <si>
    <t>c3riboseqorf7</t>
  </si>
  <si>
    <t>ENST00000392271.6</t>
  </si>
  <si>
    <t>uorft_2904</t>
  </si>
  <si>
    <t>c19riboseqorf66</t>
  </si>
  <si>
    <t>uorft_denovo_947</t>
  </si>
  <si>
    <t>ENST00000432533.6</t>
  </si>
  <si>
    <t>uorft_1239</t>
  </si>
  <si>
    <t>c6riboseqorf20</t>
  </si>
  <si>
    <t>uorft_588</t>
  </si>
  <si>
    <t>uorft_denovo_1630</t>
  </si>
  <si>
    <t>uorft_1169</t>
  </si>
  <si>
    <t>ENST00000440230.5</t>
  </si>
  <si>
    <t>uorft_778</t>
  </si>
  <si>
    <t>ENST00000421276.6</t>
  </si>
  <si>
    <t>ENST00000349503.9</t>
  </si>
  <si>
    <t>uorft_909</t>
  </si>
  <si>
    <t>ENST00000358691.10</t>
  </si>
  <si>
    <t>uorft_denovo_1587</t>
  </si>
  <si>
    <t>c17riboseqorf136</t>
  </si>
  <si>
    <t>ENST00000621441.5</t>
  </si>
  <si>
    <t>uorft_denovo_1421</t>
  </si>
  <si>
    <t>c14riboseqorf44</t>
  </si>
  <si>
    <t>uorft_denovo_314</t>
  </si>
  <si>
    <t>uorft_1829</t>
  </si>
  <si>
    <t>c10riboseqorf85</t>
  </si>
  <si>
    <t>uorft_denovo_92</t>
  </si>
  <si>
    <t>uorft_1345</t>
  </si>
  <si>
    <t>ENST00000353487.7</t>
  </si>
  <si>
    <t>uorft_denovo_1250</t>
  </si>
  <si>
    <t>c12riboseqorf154</t>
  </si>
  <si>
    <t>uorft_denovo_320</t>
  </si>
  <si>
    <t>ENST00000652005.2</t>
  </si>
  <si>
    <t>uorft_373</t>
  </si>
  <si>
    <t>ENST00000684539.1</t>
  </si>
  <si>
    <t>ENST00000309703.10</t>
  </si>
  <si>
    <t>uorft_983</t>
  </si>
  <si>
    <t>ENST00000406567.7</t>
  </si>
  <si>
    <t>uorft_508</t>
  </si>
  <si>
    <t>c2riboseqorf16</t>
  </si>
  <si>
    <t>uorft_denovo_935</t>
  </si>
  <si>
    <t>ENST00000372409.8</t>
  </si>
  <si>
    <t>uorft_denovo_1811</t>
  </si>
  <si>
    <t>c20riboseqorf47</t>
  </si>
  <si>
    <t>uorft_1167</t>
  </si>
  <si>
    <t>ENST00000441582.2</t>
  </si>
  <si>
    <t>uorft_693</t>
  </si>
  <si>
    <t>c3riboseqorf147</t>
  </si>
  <si>
    <t>ENST00000637056.1</t>
  </si>
  <si>
    <t>ENST00000321464.7</t>
  </si>
  <si>
    <t>ENST00000514251.5</t>
  </si>
  <si>
    <t>uorft_1981</t>
  </si>
  <si>
    <t>ENST00000264344.10</t>
  </si>
  <si>
    <t>uorft_1104</t>
  </si>
  <si>
    <t>c4riboseqorf65</t>
  </si>
  <si>
    <t>ENST00000371037.9</t>
  </si>
  <si>
    <t>uorft_262</t>
  </si>
  <si>
    <t>uorft_denovo_151</t>
  </si>
  <si>
    <t>ENST00000357182.9</t>
  </si>
  <si>
    <t>uorft_165</t>
  </si>
  <si>
    <t>c1riboseqorf63</t>
  </si>
  <si>
    <t>ENST00000373953.8</t>
  </si>
  <si>
    <t>uorft_1276</t>
  </si>
  <si>
    <t>c6riboseqorf59</t>
  </si>
  <si>
    <t>uorft_denovo_1778</t>
  </si>
  <si>
    <t>uorft_denovo_345</t>
  </si>
  <si>
    <t>uorft_denovo_995</t>
  </si>
  <si>
    <t>uorft_denovo_1243</t>
  </si>
  <si>
    <t>ENST00000412272.6</t>
  </si>
  <si>
    <t>uorft_1796</t>
  </si>
  <si>
    <t>c10riboseqorf51</t>
  </si>
  <si>
    <t>ENST00000332707.10</t>
  </si>
  <si>
    <t>uorft_2187</t>
  </si>
  <si>
    <t>c12riboseqorf90</t>
  </si>
  <si>
    <t>uorft_denovo_955</t>
  </si>
  <si>
    <t>ENST00000681619.1</t>
  </si>
  <si>
    <t>uorft_461</t>
  </si>
  <si>
    <t>uorft_2777</t>
  </si>
  <si>
    <t>ENST00000303372.7</t>
  </si>
  <si>
    <t>uorft_denovo_1255</t>
  </si>
  <si>
    <t>c12riboseqorf160</t>
  </si>
  <si>
    <t>uorft_denovo_956</t>
  </si>
  <si>
    <t>ENST00000339411.5</t>
  </si>
  <si>
    <t>uorft_1277</t>
  </si>
  <si>
    <t>ENST00000512741.1</t>
  </si>
  <si>
    <t>uorft_981</t>
  </si>
  <si>
    <t>c4riboseqorf80</t>
  </si>
  <si>
    <t>ENST00000354981.7</t>
  </si>
  <si>
    <t>uorft_3045</t>
  </si>
  <si>
    <t>c20riboseqorf22</t>
  </si>
  <si>
    <t>uorft_denovo_1403</t>
  </si>
  <si>
    <t>ENST00000263708.7</t>
  </si>
  <si>
    <t>uorft_denovo_208</t>
  </si>
  <si>
    <t>c2riboseqorf80</t>
  </si>
  <si>
    <t>ENST00000438120.5</t>
  </si>
  <si>
    <t>uorft_177</t>
  </si>
  <si>
    <t>ENST00000393047.8</t>
  </si>
  <si>
    <t>uorft_denovo_1108</t>
  </si>
  <si>
    <t>c11riboseqorf135</t>
  </si>
  <si>
    <t>ENST00000524416.1</t>
  </si>
  <si>
    <t>uorft_1985</t>
  </si>
  <si>
    <t>uorft_747</t>
  </si>
  <si>
    <t>ENST00000546411.7</t>
  </si>
  <si>
    <t>ENST00000339255.2</t>
  </si>
  <si>
    <t>uorft_138</t>
  </si>
  <si>
    <t>ENST00000226725.11</t>
  </si>
  <si>
    <t>uorft_denovo_533</t>
  </si>
  <si>
    <t>c4riboseqorf114</t>
  </si>
  <si>
    <t>uorft_denovo_805</t>
  </si>
  <si>
    <t>ENST00000371039.5</t>
  </si>
  <si>
    <t>uorft_249</t>
  </si>
  <si>
    <t>ENST00000361246.7</t>
  </si>
  <si>
    <t>uorft_denovo_1386</t>
  </si>
  <si>
    <t>c14riboseqorf116</t>
  </si>
  <si>
    <t>ENST00000506030.5</t>
  </si>
  <si>
    <t>uorft_1171</t>
  </si>
  <si>
    <t>ENST00000684721.1</t>
  </si>
  <si>
    <t>uorft_1501</t>
  </si>
  <si>
    <t>c8riboseqorf86</t>
  </si>
  <si>
    <t>ENST00000683965.1</t>
  </si>
  <si>
    <t>ENST00000682969.1</t>
  </si>
  <si>
    <t>ENST00000369134.9</t>
  </si>
  <si>
    <t>uorft_denovo_745</t>
  </si>
  <si>
    <t>c6riboseqorf101</t>
  </si>
  <si>
    <t>ENST00000373115.5</t>
  </si>
  <si>
    <t>uorft_1800</t>
  </si>
  <si>
    <t>c10riboseqorf55</t>
  </si>
  <si>
    <t>ENST00000537687.5</t>
  </si>
  <si>
    <t>uorft_2226</t>
  </si>
  <si>
    <t>ENST00000269973.10</t>
  </si>
  <si>
    <t>uorft_denovo_1744</t>
  </si>
  <si>
    <t>c19riboseqorf120</t>
  </si>
  <si>
    <t>ENST00000421009.6</t>
  </si>
  <si>
    <t>uorft_1016</t>
  </si>
  <si>
    <t>ENST00000371475.9</t>
  </si>
  <si>
    <t>uorft_1692</t>
  </si>
  <si>
    <t>ENST00000263630.13</t>
  </si>
  <si>
    <t>uorft_519</t>
  </si>
  <si>
    <t>uorft_denovo_1375</t>
  </si>
  <si>
    <t>ENST00000373909.7</t>
  </si>
  <si>
    <t>uorft_155</t>
  </si>
  <si>
    <t>c1riboseqorf49</t>
  </si>
  <si>
    <t>ENST00000379263.8</t>
  </si>
  <si>
    <t>uorft_1350</t>
  </si>
  <si>
    <t>c7riboseqorf104</t>
  </si>
  <si>
    <t>uorft_611</t>
  </si>
  <si>
    <t>uorft_denovo_127</t>
  </si>
  <si>
    <t>ENST00000340170.8</t>
  </si>
  <si>
    <t>uorft_3143</t>
  </si>
  <si>
    <t>uorft_denovo_802</t>
  </si>
  <si>
    <t>ENST00000682912.1</t>
  </si>
  <si>
    <t>uorft_denovo_1560</t>
  </si>
  <si>
    <t>c17riboseqorf94</t>
  </si>
  <si>
    <t>ENST00000360016.9</t>
  </si>
  <si>
    <t>uorft_2873</t>
  </si>
  <si>
    <t>c19riboseqorf35</t>
  </si>
  <si>
    <t>uorft_denovo_1371</t>
  </si>
  <si>
    <t>uorft_1192</t>
  </si>
  <si>
    <t>ENST00000397843.7</t>
  </si>
  <si>
    <t>uorft_denovo_1132</t>
  </si>
  <si>
    <t>c11riboseqorf150</t>
  </si>
  <si>
    <t>ENST00000679869.1</t>
  </si>
  <si>
    <t>uorft_2871</t>
  </si>
  <si>
    <t>ENST00000684664.1</t>
  </si>
  <si>
    <t>uorft_1354</t>
  </si>
  <si>
    <t>ENST00000266643.6</t>
  </si>
  <si>
    <t>uorft_2182</t>
  </si>
  <si>
    <t>c12riboseqorf82</t>
  </si>
  <si>
    <t>uorft_denovo_190</t>
  </si>
  <si>
    <t>uorft_denovo_1776</t>
  </si>
  <si>
    <t>ENST00000438793.8</t>
  </si>
  <si>
    <t>uorft_denovo_630</t>
  </si>
  <si>
    <t>c5riboseqorf70</t>
  </si>
  <si>
    <t>uorft_denovo_1871</t>
  </si>
  <si>
    <t>ENST00000314174.5</t>
  </si>
  <si>
    <t>uorft_128</t>
  </si>
  <si>
    <t>c1riboseqorf37</t>
  </si>
  <si>
    <t>ENST00000297661.9</t>
  </si>
  <si>
    <t>uorft_denovo_1003</t>
  </si>
  <si>
    <t>c9riboseqorf16</t>
  </si>
  <si>
    <t>ENST00000394600.7</t>
  </si>
  <si>
    <t>uorft_516</t>
  </si>
  <si>
    <t>c2riboseqorf34</t>
  </si>
  <si>
    <t>ENST00000451782.7</t>
  </si>
  <si>
    <t>uorft_denovo_1493</t>
  </si>
  <si>
    <t>c15riboseqorf54</t>
  </si>
  <si>
    <t>ENST00000263377.6</t>
  </si>
  <si>
    <t>uorft_1652</t>
  </si>
  <si>
    <t>ENST00000374825.9</t>
  </si>
  <si>
    <t>uorft_denovo_778</t>
  </si>
  <si>
    <t>ENST00000395074.7</t>
  </si>
  <si>
    <t>uorft_denovo_1188</t>
  </si>
  <si>
    <t>c11riboseqorf61</t>
  </si>
  <si>
    <t>uorft_1982</t>
  </si>
  <si>
    <t>ENST00000436639.7</t>
  </si>
  <si>
    <t>uorft_1217</t>
  </si>
  <si>
    <t>c6riboseqorf106</t>
  </si>
  <si>
    <t>ENST00000297293.6</t>
  </si>
  <si>
    <t>uorft_denovo_905</t>
  </si>
  <si>
    <t>c7riboseqorf85</t>
  </si>
  <si>
    <t>uorft_denovo_1553</t>
  </si>
  <si>
    <t>ENST00000580168.5</t>
  </si>
  <si>
    <t>uorft_2779</t>
  </si>
  <si>
    <t>ENST00000510168.6</t>
  </si>
  <si>
    <t>uorft_denovo_363</t>
  </si>
  <si>
    <t>c3riboseqorf133</t>
  </si>
  <si>
    <t>uorft_1650</t>
  </si>
  <si>
    <t>uorft_1183</t>
  </si>
  <si>
    <t>ENST00000302003.11</t>
  </si>
  <si>
    <t>uorft_908</t>
  </si>
  <si>
    <t>ENST00000683291.1</t>
  </si>
  <si>
    <t>uorft_242</t>
  </si>
  <si>
    <t>ENST00000598168.5</t>
  </si>
  <si>
    <t>uorft_2982</t>
  </si>
  <si>
    <t>c19riboseqorf145</t>
  </si>
  <si>
    <t>ENST00000289575.10</t>
  </si>
  <si>
    <t>uorft_denovo_1208</t>
  </si>
  <si>
    <t>c11riboseqorf109</t>
  </si>
  <si>
    <t>ENST00000509122.5</t>
  </si>
  <si>
    <t>uorft_1075</t>
  </si>
  <si>
    <t>uorft_denovo_1631</t>
  </si>
  <si>
    <t>ENST00000620364.5</t>
  </si>
  <si>
    <t>uorft_denovo_793</t>
  </si>
  <si>
    <t>c6riboseqorf83</t>
  </si>
  <si>
    <t>uorft_1335</t>
  </si>
  <si>
    <t>uorft_1207</t>
  </si>
  <si>
    <t>ENST00000381318.8</t>
  </si>
  <si>
    <t>uorft_denovo_1822</t>
  </si>
  <si>
    <t>c21riboseqorf12</t>
  </si>
  <si>
    <t>uorft_denovo_1754</t>
  </si>
  <si>
    <t>uorft_denovo_1271</t>
  </si>
  <si>
    <t>ENST00000368005.5</t>
  </si>
  <si>
    <t>uorft_81</t>
  </si>
  <si>
    <t>c1riboseqorf212, c1riboseqorf211</t>
  </si>
  <si>
    <t>ENST00000645010.1</t>
  </si>
  <si>
    <t>uorft_1341</t>
  </si>
  <si>
    <t>ENST00000263629.9</t>
  </si>
  <si>
    <t>ENST00000403721.5</t>
  </si>
  <si>
    <t>uorft_denovo_41</t>
  </si>
  <si>
    <t>ENST00000637045.1</t>
  </si>
  <si>
    <t>uorft_308</t>
  </si>
  <si>
    <t>ENST00000638087.1</t>
  </si>
  <si>
    <t>ENST00000636413.1</t>
  </si>
  <si>
    <t>ENST00000638007.1</t>
  </si>
  <si>
    <t>ENST00000366577.10</t>
  </si>
  <si>
    <t>uorft_denovo_140</t>
  </si>
  <si>
    <t>c1riboseqorf291</t>
  </si>
  <si>
    <t>ENST00000545495.5</t>
  </si>
  <si>
    <t>uorft_80</t>
  </si>
  <si>
    <t>ENST00000458050.6</t>
  </si>
  <si>
    <t>ENST00000368006.8</t>
  </si>
  <si>
    <t>ENST00000490843.6</t>
  </si>
  <si>
    <t>uorft_denovo_954</t>
  </si>
  <si>
    <t>uorft_1778</t>
  </si>
  <si>
    <t>uorft_denovo_631</t>
  </si>
  <si>
    <t>uorft_denovo_143</t>
  </si>
  <si>
    <t>ENST00000437600.9</t>
  </si>
  <si>
    <t>uorft_1340</t>
  </si>
  <si>
    <t>uorft_denovo_142</t>
  </si>
  <si>
    <t>uorft_176</t>
  </si>
  <si>
    <t>ENST00000358491.9</t>
  </si>
  <si>
    <t>uorft_denovo_1699</t>
  </si>
  <si>
    <t>c19riboseqorf50</t>
  </si>
  <si>
    <t>ENST00000348127.10</t>
  </si>
  <si>
    <t>uorft_1388</t>
  </si>
  <si>
    <t>c7riboseqorf121</t>
  </si>
  <si>
    <t>ENST00000425244.6</t>
  </si>
  <si>
    <t>uorft_1346</t>
  </si>
  <si>
    <t>uorft_denovo_1263</t>
  </si>
  <si>
    <t>uorft_1827</t>
  </si>
  <si>
    <t>ENST00000684596.1</t>
  </si>
  <si>
    <t>uorft_1658</t>
  </si>
  <si>
    <t>ENST00000683519.1</t>
  </si>
  <si>
    <t>ENST00000230538.12</t>
  </si>
  <si>
    <t>uorft_1220</t>
  </si>
  <si>
    <t>c6riboseqorf113</t>
  </si>
  <si>
    <t>ENST00000684083.1</t>
  </si>
  <si>
    <t>uorft_255</t>
  </si>
  <si>
    <t>uorft_denovo_1046</t>
  </si>
  <si>
    <t>ENST00000399744.8</t>
  </si>
  <si>
    <t>uorft_3135</t>
  </si>
  <si>
    <t>c22riboseqorf1, c22riboseqorf2</t>
  </si>
  <si>
    <t>ENST00000329627.11</t>
  </si>
  <si>
    <t>ENST00000373191.9</t>
  </si>
  <si>
    <t>uorft_170</t>
  </si>
  <si>
    <t>c1riboseqorf67</t>
  </si>
  <si>
    <t>uorft_746</t>
  </si>
  <si>
    <t>uorft_575</t>
  </si>
  <si>
    <t>ENST00000530044.5</t>
  </si>
  <si>
    <t>uorft_2074</t>
  </si>
  <si>
    <t>c11riboseqorf13</t>
  </si>
  <si>
    <t>ENST00000392537.6</t>
  </si>
  <si>
    <t>uorft_723</t>
  </si>
  <si>
    <t>ENST00000552918.6</t>
  </si>
  <si>
    <t>uorft_denovo_1288</t>
  </si>
  <si>
    <t>c12riboseqorf51</t>
  </si>
  <si>
    <t>ENST00000309295.9</t>
  </si>
  <si>
    <t>uorft_2006</t>
  </si>
  <si>
    <t>c11riboseqorf88</t>
  </si>
  <si>
    <t>ENST00000637304.1</t>
  </si>
  <si>
    <t>ENST00000428061.2</t>
  </si>
  <si>
    <t>uorft_3136</t>
  </si>
  <si>
    <t>ENST00000397261.8</t>
  </si>
  <si>
    <t>uorft_957</t>
  </si>
  <si>
    <t>c3riboseqorf11</t>
  </si>
  <si>
    <t>ENST00000395198.7</t>
  </si>
  <si>
    <t>uorft_1797</t>
  </si>
  <si>
    <t>ENST00000643072.1</t>
  </si>
  <si>
    <t>uorft_1664</t>
  </si>
  <si>
    <t>ENST00000545250.5</t>
  </si>
  <si>
    <t>uorft_denovo_58</t>
  </si>
  <si>
    <t>uorft_denovo_141</t>
  </si>
  <si>
    <t>ENST00000681971.1</t>
  </si>
  <si>
    <t>uorft_246</t>
  </si>
  <si>
    <t>ENST00000556772.5</t>
  </si>
  <si>
    <t>uorft_2342</t>
  </si>
  <si>
    <t>ENST00000588740.5</t>
  </si>
  <si>
    <t>uorft_3025</t>
  </si>
  <si>
    <t>uorft_denovo_1242</t>
  </si>
  <si>
    <t>ENST00000291416.10</t>
  </si>
  <si>
    <t>uorft_164</t>
  </si>
  <si>
    <t>c1riboseqorf58</t>
  </si>
  <si>
    <t>uorft_1206</t>
  </si>
  <si>
    <t>ENST00000436087.6</t>
  </si>
  <si>
    <t>uorft_1776</t>
  </si>
  <si>
    <t>c10riboseqorf26</t>
  </si>
  <si>
    <t>ENST00000413025.5</t>
  </si>
  <si>
    <t>ENST00000442986.5</t>
  </si>
  <si>
    <t>ENST00000361310.7</t>
  </si>
  <si>
    <t>uorft_1186</t>
  </si>
  <si>
    <t>uorft_denovo_1190</t>
  </si>
  <si>
    <t>ENST00000241014.6</t>
  </si>
  <si>
    <t>uorft_1937</t>
  </si>
  <si>
    <t>c11riboseqorf45</t>
  </si>
  <si>
    <t>ENST00000354452.8</t>
  </si>
  <si>
    <t>uorft_denovo_1659</t>
  </si>
  <si>
    <t>c18riboseqorf48</t>
  </si>
  <si>
    <t>uorft_denovo_744</t>
  </si>
  <si>
    <t>ENST00000352645.5</t>
  </si>
  <si>
    <t>uorft_denovo_1840</t>
  </si>
  <si>
    <t>c22riboseqorf46</t>
  </si>
  <si>
    <t>ENST00000301744.7</t>
  </si>
  <si>
    <t>uorft_denovo_1515</t>
  </si>
  <si>
    <t>c16riboseqorf18</t>
  </si>
  <si>
    <t>ENST00000373700.9</t>
  </si>
  <si>
    <t>uorft_1795</t>
  </si>
  <si>
    <t>uorft_1194</t>
  </si>
  <si>
    <t>ENST00000433176.6</t>
  </si>
  <si>
    <t>uorft_3204</t>
  </si>
  <si>
    <t>cXriboseqorf58</t>
  </si>
  <si>
    <t>ENST00000684074.1</t>
  </si>
  <si>
    <t>uorft_denovo_991</t>
  </si>
  <si>
    <t>c9riboseqorf88</t>
  </si>
  <si>
    <t>ENST00000552783.5</t>
  </si>
  <si>
    <t>uorft_2136</t>
  </si>
  <si>
    <t>c12riboseqorf55</t>
  </si>
  <si>
    <t>ENST00000354379.8</t>
  </si>
  <si>
    <t>uorft_777</t>
  </si>
  <si>
    <t>ENST00000392920.8</t>
  </si>
  <si>
    <t>uorft_denovo_1472</t>
  </si>
  <si>
    <t>c14riboseqorf110</t>
  </si>
  <si>
    <t>ENST00000550008.6</t>
  </si>
  <si>
    <t>ENST00000301843.13</t>
  </si>
  <si>
    <t>uorft_denovo_1206</t>
  </si>
  <si>
    <t>ENST00000328834.10</t>
  </si>
  <si>
    <t>uorft_denovo_430</t>
  </si>
  <si>
    <t>c3riboseqorf34</t>
  </si>
  <si>
    <t>uorft_denovo_315</t>
  </si>
  <si>
    <t>uorft_denovo_1633</t>
  </si>
  <si>
    <t>ENST00000359337.9</t>
  </si>
  <si>
    <t>uorft_3175</t>
  </si>
  <si>
    <t>c22riboseqorf62</t>
  </si>
  <si>
    <t>ENST00000449103.5</t>
  </si>
  <si>
    <t>uorft_1071</t>
  </si>
  <si>
    <t>ENST00000332624.8</t>
  </si>
  <si>
    <t>uorft_442</t>
  </si>
  <si>
    <t>c2riboseqorf153</t>
  </si>
  <si>
    <t>uorft_denovo_28</t>
  </si>
  <si>
    <t>ENST00000222573.5</t>
  </si>
  <si>
    <t>uorft_denovo_870</t>
  </si>
  <si>
    <t>c7riboseqorf20</t>
  </si>
  <si>
    <t>uorft_denovo_1524</t>
  </si>
  <si>
    <t>uorft_denovo_765</t>
  </si>
  <si>
    <t>uorft_denovo_429</t>
  </si>
  <si>
    <t>ENST00000342981.8</t>
  </si>
  <si>
    <t>uorft_732</t>
  </si>
  <si>
    <t>ENST00000683190.1</t>
  </si>
  <si>
    <t>uorft_649</t>
  </si>
  <si>
    <t>uorft_denovo_1276</t>
  </si>
  <si>
    <t>uorft_denovo_910</t>
  </si>
  <si>
    <t>uorft_denovo_312</t>
  </si>
  <si>
    <t>ENST00000381294.7</t>
  </si>
  <si>
    <t>uorft_1160</t>
  </si>
  <si>
    <t>c5riboseqorf30</t>
  </si>
  <si>
    <t>ENST00000320785.10</t>
  </si>
  <si>
    <t>uorft_2754</t>
  </si>
  <si>
    <t>c17riboseqorf20</t>
  </si>
  <si>
    <t>ENST00000611725.4</t>
  </si>
  <si>
    <t>uorft_1414</t>
  </si>
  <si>
    <t>uorft_denovo_990</t>
  </si>
  <si>
    <t>ENST00000618590.1</t>
  </si>
  <si>
    <t>uorft_1721</t>
  </si>
  <si>
    <t>c9riboseqorf17</t>
  </si>
  <si>
    <t>ENST00000346365.8</t>
  </si>
  <si>
    <t>ENST00000379158.7</t>
  </si>
  <si>
    <t>ENST00000395629.2</t>
  </si>
  <si>
    <t>ENST00000359761.7</t>
  </si>
  <si>
    <t>uorft_374</t>
  </si>
  <si>
    <t>ENST00000392547.6</t>
  </si>
  <si>
    <t>ENST00000392546.6</t>
  </si>
  <si>
    <t>ENST00000679041.1</t>
  </si>
  <si>
    <t>ENST00000398399.7</t>
  </si>
  <si>
    <t>uorft_denovo_499</t>
  </si>
  <si>
    <t>c3riboseqorf96</t>
  </si>
  <si>
    <t>ENST00000344691.8</t>
  </si>
  <si>
    <t>uorft_3123</t>
  </si>
  <si>
    <t>c21riboseqorf14</t>
  </si>
  <si>
    <t>ENST00000379312.7</t>
  </si>
  <si>
    <t>uorft_2609</t>
  </si>
  <si>
    <t>uorft_2776</t>
  </si>
  <si>
    <t>ENST00000356206.10</t>
  </si>
  <si>
    <t>uorft_1555</t>
  </si>
  <si>
    <t>c8riboseqorf29</t>
  </si>
  <si>
    <t>ENST00000451301.5</t>
  </si>
  <si>
    <t>ENST00000441076.7</t>
  </si>
  <si>
    <t>ENST00000360458.5</t>
  </si>
  <si>
    <t>uorft_denovo_819</t>
  </si>
  <si>
    <t>ENST00000379155.9</t>
  </si>
  <si>
    <t>uorft_583</t>
  </si>
  <si>
    <t>ENST00000684170.1</t>
  </si>
  <si>
    <t>uorft_646</t>
  </si>
  <si>
    <t>uorft_734</t>
  </si>
  <si>
    <t>uorft_denovo_1670</t>
  </si>
  <si>
    <t>uorft_denovo_424</t>
  </si>
  <si>
    <t>uorft_denovo_216</t>
  </si>
  <si>
    <t>uorft_denovo_285</t>
  </si>
  <si>
    <t>ENST00000591578.5</t>
  </si>
  <si>
    <t>ENST00000308964.7</t>
  </si>
  <si>
    <t>ENST00000371835.8</t>
  </si>
  <si>
    <t>uorft_2872</t>
  </si>
  <si>
    <t>ENST00000508593.6</t>
  </si>
  <si>
    <t>uorft_denovo_560</t>
  </si>
  <si>
    <t>c4riboseqorf29</t>
  </si>
  <si>
    <t>ENST00000360871.8</t>
  </si>
  <si>
    <t>uorft_denovo_1145</t>
  </si>
  <si>
    <t>c11riboseqorf159</t>
  </si>
  <si>
    <t>uorft_denovo_1368</t>
  </si>
  <si>
    <t>ENST00000411902.6</t>
  </si>
  <si>
    <t>uorft_2983</t>
  </si>
  <si>
    <t>ENST00000552823.5</t>
  </si>
  <si>
    <t>uorft_2135</t>
  </si>
  <si>
    <t>ENST00000684055.1</t>
  </si>
  <si>
    <t>uorft_887</t>
  </si>
  <si>
    <t>uorft_denovo_724</t>
  </si>
  <si>
    <t>ENST00000309100.8</t>
  </si>
  <si>
    <t>uorft_2007</t>
  </si>
  <si>
    <t>c11riboseqorf89</t>
  </si>
  <si>
    <t>ENST00000225737.11</t>
  </si>
  <si>
    <t>uorft_denovo_1545</t>
  </si>
  <si>
    <t>c17riboseqorf51</t>
  </si>
  <si>
    <t>ENST00000446197.8</t>
  </si>
  <si>
    <t>uorft_denovo_1401</t>
  </si>
  <si>
    <t>c14riboseqorf16</t>
  </si>
  <si>
    <t>uorft_1660</t>
  </si>
  <si>
    <t>ENST00000419938.5</t>
  </si>
  <si>
    <t>uorft_326</t>
  </si>
  <si>
    <t>uorft_denovo_1821</t>
  </si>
  <si>
    <t>ENST00000303660.8</t>
  </si>
  <si>
    <t>uorft_323</t>
  </si>
  <si>
    <t>uorft_2748</t>
  </si>
  <si>
    <t>ENST00000682054.1</t>
  </si>
  <si>
    <t>uorft_243</t>
  </si>
  <si>
    <t>uorft_574</t>
  </si>
  <si>
    <t>uorft_denovo_1554</t>
  </si>
  <si>
    <t>ENST00000360264.7</t>
  </si>
  <si>
    <t>uorft_1187</t>
  </si>
  <si>
    <t>ENST00000599105.5</t>
  </si>
  <si>
    <t>uorft_3002</t>
  </si>
  <si>
    <t>ENST00000263967.4</t>
  </si>
  <si>
    <t>uorft_711</t>
  </si>
  <si>
    <t>ENST00000683581.1</t>
  </si>
  <si>
    <t>ENST00000239690.9</t>
  </si>
  <si>
    <t>uorft_denovo_917</t>
  </si>
  <si>
    <t>c8riboseqorf90</t>
  </si>
  <si>
    <t>uorft_denovo_348</t>
  </si>
  <si>
    <t>uorft_denovo_1237</t>
  </si>
  <si>
    <t>c12riboseqorf122</t>
  </si>
  <si>
    <t>ENST00000452305.5</t>
  </si>
  <si>
    <t>ENST00000306801.8</t>
  </si>
  <si>
    <t>uorft_denovo_1613</t>
  </si>
  <si>
    <t>c17riboseqorf173</t>
  </si>
  <si>
    <t>uorft_denovo_763</t>
  </si>
  <si>
    <t>ENST00000344629.12</t>
  </si>
  <si>
    <t>uorft_911</t>
  </si>
  <si>
    <t>uorft_denovo_585</t>
  </si>
  <si>
    <t>uorft_denovo_1529</t>
  </si>
  <si>
    <t>ENST00000340908.9</t>
  </si>
  <si>
    <t>uorft_2223</t>
  </si>
  <si>
    <t>uorft_2753</t>
  </si>
  <si>
    <t>ENST00000520638.1</t>
  </si>
  <si>
    <t>uorft_1138</t>
  </si>
  <si>
    <t>c5riboseqorf114</t>
  </si>
  <si>
    <t>ENST00000549414.6</t>
  </si>
  <si>
    <t>uorft_1347</t>
  </si>
  <si>
    <t>ENST00000448662.6</t>
  </si>
  <si>
    <t>uorft_1028</t>
  </si>
  <si>
    <t>c4riboseqorf129</t>
  </si>
  <si>
    <t>uorft_denovo_423</t>
  </si>
  <si>
    <t>ENST00000452328.6</t>
  </si>
  <si>
    <t>uorft_992</t>
  </si>
  <si>
    <t>c4riboseqorf93</t>
  </si>
  <si>
    <t>ENST00000260643.7</t>
  </si>
  <si>
    <t>uorft_507</t>
  </si>
  <si>
    <t>ENST00000331737.10</t>
  </si>
  <si>
    <t>uorft_denovo_628</t>
  </si>
  <si>
    <t>ENST00000539609.7</t>
  </si>
  <si>
    <t>uorft_330</t>
  </si>
  <si>
    <t>uorft_316</t>
  </si>
  <si>
    <t>ENST00000409320.7</t>
  </si>
  <si>
    <t>uorft_287</t>
  </si>
  <si>
    <t>uorft_321</t>
  </si>
  <si>
    <t>uorft_denovo_1577</t>
  </si>
  <si>
    <t>uorft_denovo_288</t>
  </si>
  <si>
    <t>ENST00000304239.11</t>
  </si>
  <si>
    <t>uorft_2924</t>
  </si>
  <si>
    <t>c19riboseqorf101</t>
  </si>
  <si>
    <t>uorft_denovo_1576</t>
  </si>
  <si>
    <t>uorft_596</t>
  </si>
  <si>
    <t>uorft_denovo_743</t>
  </si>
  <si>
    <t>uorft_1831</t>
  </si>
  <si>
    <t>ENST00000646304.1</t>
  </si>
  <si>
    <t>uorft_877</t>
  </si>
  <si>
    <t>c3riboseqorf91</t>
  </si>
  <si>
    <t>ENST00000288840.10</t>
  </si>
  <si>
    <t>uorft_2419</t>
  </si>
  <si>
    <t>c15riboseqorf51</t>
  </si>
  <si>
    <t>ENST00000400451.7</t>
  </si>
  <si>
    <t>uorft_denovo_1828</t>
  </si>
  <si>
    <t>c22riboseqorf9</t>
  </si>
  <si>
    <t>ENST00000673801.1</t>
  </si>
  <si>
    <t>uorft_denovo_1516</t>
  </si>
  <si>
    <t>c16riboseqorf68</t>
  </si>
  <si>
    <t>uorft_denovo_83</t>
  </si>
  <si>
    <t>ENST00000381293.6</t>
  </si>
  <si>
    <t>uorft_1161</t>
  </si>
  <si>
    <t>uorft_2221</t>
  </si>
  <si>
    <t>uorft_denovo_30</t>
  </si>
  <si>
    <t>ENST00000320560.13</t>
  </si>
  <si>
    <t>uorft_denovo_1282</t>
  </si>
  <si>
    <t>c12riboseqorf40</t>
  </si>
  <si>
    <t>ENST00000317091.10</t>
  </si>
  <si>
    <t>uorft_2584</t>
  </si>
  <si>
    <t>c16riboseqorf91</t>
  </si>
  <si>
    <t>uorft_denovo_1747</t>
  </si>
  <si>
    <t>c19riboseqorf121</t>
  </si>
  <si>
    <t>ENST00000521606.6</t>
  </si>
  <si>
    <t>uorft_1490</t>
  </si>
  <si>
    <t>ENST00000368232.9</t>
  </si>
  <si>
    <t>uorft_47</t>
  </si>
  <si>
    <t>c1riboseqorf197</t>
  </si>
  <si>
    <t>uorft_denovo_1005</t>
  </si>
  <si>
    <t>uorft_denovo_354</t>
  </si>
  <si>
    <t>ENST00000416195.1</t>
  </si>
  <si>
    <t>ENST00000283943.9</t>
  </si>
  <si>
    <t>uorft_481</t>
  </si>
  <si>
    <t>c2riboseqorf184</t>
  </si>
  <si>
    <t>uorft_denovo_1139</t>
  </si>
  <si>
    <t>ENST00000007510.9</t>
  </si>
  <si>
    <t>uorft_denovo_1705</t>
  </si>
  <si>
    <t>c19riboseqorf76</t>
  </si>
  <si>
    <t>ENST00000263212.10</t>
  </si>
  <si>
    <t>uorft_3145</t>
  </si>
  <si>
    <t>c22riboseqorf13</t>
  </si>
  <si>
    <t>ENST00000244711.4</t>
  </si>
  <si>
    <t>uorft_denovo_357</t>
  </si>
  <si>
    <t>uorft_367</t>
  </si>
  <si>
    <t>uorft_denovo_1820</t>
  </si>
  <si>
    <t>uorft_denovo_1436</t>
  </si>
  <si>
    <t>uorft_denovo_1295</t>
  </si>
  <si>
    <t>ENST00000357806.11</t>
  </si>
  <si>
    <t>uorft_2542</t>
  </si>
  <si>
    <t>c16riboseqorf46</t>
  </si>
  <si>
    <t>ENST00000449025.5</t>
  </si>
  <si>
    <t>uorft_1262</t>
  </si>
  <si>
    <t>ENST00000417689.6</t>
  </si>
  <si>
    <t>uorft_2583</t>
  </si>
  <si>
    <t>ENST00000407969.5</t>
  </si>
  <si>
    <t>uorft_888</t>
  </si>
  <si>
    <t>uorft_denovo_860</t>
  </si>
  <si>
    <t>uorft_denovo_244</t>
  </si>
  <si>
    <t>ENST00000317829.12</t>
  </si>
  <si>
    <t>uorft_2077</t>
  </si>
  <si>
    <t>c11riboseqorf127</t>
  </si>
  <si>
    <t>ENST00000356709.9</t>
  </si>
  <si>
    <t>uorft_1238</t>
  </si>
  <si>
    <t>ENST00000416795.6</t>
  </si>
  <si>
    <t>ENST00000681599.1</t>
  </si>
  <si>
    <t>uorft_2382</t>
  </si>
  <si>
    <t>uorft_2131</t>
  </si>
  <si>
    <t>uorft_denovo_1827</t>
  </si>
  <si>
    <t>ENST00000367840.4</t>
  </si>
  <si>
    <t>uorft_denovo_62</t>
  </si>
  <si>
    <t>c1riboseqorf220</t>
  </si>
  <si>
    <t>ENST00000682501.1</t>
  </si>
  <si>
    <t>uorft_1661</t>
  </si>
  <si>
    <t>ENST00000360851.4</t>
  </si>
  <si>
    <t>uorft_113</t>
  </si>
  <si>
    <t>c1riboseqorf247</t>
  </si>
  <si>
    <t>uorft_denovo_1004</t>
  </si>
  <si>
    <t>ENST00000642200.1</t>
  </si>
  <si>
    <t>uorft_518</t>
  </si>
  <si>
    <t>uorft_denovo_1364</t>
  </si>
  <si>
    <t>uorft_denovo_973</t>
  </si>
  <si>
    <t>uorft_371</t>
  </si>
  <si>
    <t>ENST00000366962.8</t>
  </si>
  <si>
    <t>uorft_121</t>
  </si>
  <si>
    <t>c1riboseqorf271</t>
  </si>
  <si>
    <t>uorft_denovo_1494</t>
  </si>
  <si>
    <t>ENST00000396398.8</t>
  </si>
  <si>
    <t>uorft_denovo_1842</t>
  </si>
  <si>
    <t>c22riboseqorf49</t>
  </si>
  <si>
    <t>uorft_2707</t>
  </si>
  <si>
    <t>uorft_denovo_459</t>
  </si>
  <si>
    <t>uorft_585</t>
  </si>
  <si>
    <t>uorft_denovo_1402</t>
  </si>
  <si>
    <t>ENST00000457458.6</t>
  </si>
  <si>
    <t>uorft_3239</t>
  </si>
  <si>
    <t>cXriboseqorf24</t>
  </si>
  <si>
    <t>ENST00000426997.5</t>
  </si>
  <si>
    <t>uorft_527</t>
  </si>
  <si>
    <t>c2riboseqorf42</t>
  </si>
  <si>
    <t>ENST00000464909.2</t>
  </si>
  <si>
    <t>uorft_denovo_1526</t>
  </si>
  <si>
    <t>uorft_denovo_586</t>
  </si>
  <si>
    <t>uorft_2984</t>
  </si>
  <si>
    <t>ENST00000285398.7</t>
  </si>
  <si>
    <t>uorft_denovo_211</t>
  </si>
  <si>
    <t>c2riboseqorf85</t>
  </si>
  <si>
    <t>uorft_denovo_229</t>
  </si>
  <si>
    <t>uorft_denovo_1192</t>
  </si>
  <si>
    <t>uorft_1222</t>
  </si>
  <si>
    <t>uorft_denovo_1064</t>
  </si>
  <si>
    <t>uorft_denovo_364</t>
  </si>
  <si>
    <t>ENST00000683499.1</t>
  </si>
  <si>
    <t>uorft_253</t>
  </si>
  <si>
    <t>ENST00000223336.11</t>
  </si>
  <si>
    <t>uorft_denovo_879</t>
  </si>
  <si>
    <t>c7riboseqorf43</t>
  </si>
  <si>
    <t>uorft_332</t>
  </si>
  <si>
    <t>ENST00000227065.8</t>
  </si>
  <si>
    <t>uorft_1032</t>
  </si>
  <si>
    <t>c4riboseqorf133</t>
  </si>
  <si>
    <t>ENST00000643329.1</t>
  </si>
  <si>
    <t>uorft_770</t>
  </si>
  <si>
    <t>c3riboseqorf185</t>
  </si>
  <si>
    <t>ENST00000317734.12</t>
  </si>
  <si>
    <t>uorft_3101</t>
  </si>
  <si>
    <t>c20riboseqorf49</t>
  </si>
  <si>
    <t>ENST00000449085.4</t>
  </si>
  <si>
    <t>ENST00000678250.1</t>
  </si>
  <si>
    <t>ENST00000374831.8</t>
  </si>
  <si>
    <t>uorft_denovo_431</t>
  </si>
  <si>
    <t>ENST00000682476.1</t>
  </si>
  <si>
    <t>uorft_247</t>
  </si>
  <si>
    <t>uorft_denovo_807</t>
  </si>
  <si>
    <t>uorft_2263</t>
  </si>
  <si>
    <t>ENST00000508293.5</t>
  </si>
  <si>
    <t>uorft_1068</t>
  </si>
  <si>
    <t>ENST00000513391.2</t>
  </si>
  <si>
    <t>ENST00000264312.12</t>
  </si>
  <si>
    <t>ENST00000381473.7</t>
  </si>
  <si>
    <t>uorft_denovo_355</t>
  </si>
  <si>
    <t>uorft_1166</t>
  </si>
  <si>
    <t>ENST00000237247.10</t>
  </si>
  <si>
    <t>uorft_240</t>
  </si>
  <si>
    <t>ENST00000334352.8</t>
  </si>
  <si>
    <t>uorft_3122</t>
  </si>
  <si>
    <t>c21riboseqorf8</t>
  </si>
  <si>
    <t>ENST00000399976.7</t>
  </si>
  <si>
    <t>uorft_denovo_1495</t>
  </si>
  <si>
    <t>uorft_denovo_1730</t>
  </si>
  <si>
    <t>ENST00000684651.1</t>
  </si>
  <si>
    <t>uorft_263</t>
  </si>
  <si>
    <t>uorft_2211</t>
  </si>
  <si>
    <t>uorft_denovo_126</t>
  </si>
  <si>
    <t>c1riboseqorf280</t>
  </si>
  <si>
    <t>uorft_denovo_681</t>
  </si>
  <si>
    <t>c5riboseqorf127</t>
  </si>
  <si>
    <t>ENST00000683161.1</t>
  </si>
  <si>
    <t>uorft_1653</t>
  </si>
  <si>
    <t>ENST00000409735.9</t>
  </si>
  <si>
    <t>uorft_denovo_1735</t>
  </si>
  <si>
    <t>c19riboseqorf112</t>
  </si>
  <si>
    <t>uorft_2746</t>
  </si>
  <si>
    <t>ENST00000262039.9</t>
  </si>
  <si>
    <t>uorft_2820</t>
  </si>
  <si>
    <t>c18riboseqorf40</t>
  </si>
  <si>
    <t>ENST00000330883.9</t>
  </si>
  <si>
    <t>uorft_1401</t>
  </si>
  <si>
    <t>c7riboseqorf142</t>
  </si>
  <si>
    <t>ENST00000392857.10</t>
  </si>
  <si>
    <t>uorft_denovo_218</t>
  </si>
  <si>
    <t>c2riboseqorf100</t>
  </si>
  <si>
    <t>ENST00000682293.1</t>
  </si>
  <si>
    <t>uorft_244</t>
  </si>
  <si>
    <t>ENST00000300101.3</t>
  </si>
  <si>
    <t>uorft_denovo_1298</t>
  </si>
  <si>
    <t>c12riboseqorf77</t>
  </si>
  <si>
    <t>ENST00000686138.1</t>
  </si>
  <si>
    <t>uorft_999</t>
  </si>
  <si>
    <t>ENST00000379550.5</t>
  </si>
  <si>
    <t>uorft_denovo_1525</t>
  </si>
  <si>
    <t>uorft_2934</t>
  </si>
  <si>
    <t>ENST00000356508.9</t>
  </si>
  <si>
    <t>ENST00000409281.5</t>
  </si>
  <si>
    <t>ENST00000409587.5</t>
  </si>
  <si>
    <t>ENST00000409419.5</t>
  </si>
  <si>
    <t>uorft_denovo_1142</t>
  </si>
  <si>
    <t>ENST00000318037.3</t>
  </si>
  <si>
    <t>uorft_773</t>
  </si>
  <si>
    <t>c3riboseqorf187</t>
  </si>
  <si>
    <t>uorft_denovo_702</t>
  </si>
  <si>
    <t>ENST00000331728.9</t>
  </si>
  <si>
    <t>uorft_denovo_1836</t>
  </si>
  <si>
    <t>uorft_1506</t>
  </si>
  <si>
    <t>ENST00000315939.11</t>
  </si>
  <si>
    <t>uorft_2222</t>
  </si>
  <si>
    <t>ENST00000623527.4</t>
  </si>
  <si>
    <t>uorft_denovo_1088</t>
  </si>
  <si>
    <t>c10riboseqorf67</t>
  </si>
  <si>
    <t>ENST00000435165.3</t>
  </si>
  <si>
    <t>uorft_denovo_1612</t>
  </si>
  <si>
    <t>ENST00000682536.1</t>
  </si>
  <si>
    <t>uorft_904</t>
  </si>
  <si>
    <t>c3riboseqorf8</t>
  </si>
  <si>
    <t>uorft_1189</t>
  </si>
  <si>
    <t>ENST00000371473.7</t>
  </si>
  <si>
    <t>uorft_1693</t>
  </si>
  <si>
    <t>uorft_denovo_911</t>
  </si>
  <si>
    <t>ENST00000556210.1</t>
  </si>
  <si>
    <t>uorft_1342</t>
  </si>
  <si>
    <t>uorft_denovo_903</t>
  </si>
  <si>
    <t>uorft_1649</t>
  </si>
  <si>
    <t>uorft_denovo_36</t>
  </si>
  <si>
    <t>uorft_denovo_361</t>
  </si>
  <si>
    <t>ENST00000683635.1</t>
  </si>
  <si>
    <t>uorft_denovo_813</t>
  </si>
  <si>
    <t>c6riboseqorf96</t>
  </si>
  <si>
    <t>ENST00000646796.1</t>
  </si>
  <si>
    <t>uorft_524</t>
  </si>
  <si>
    <t>ENST00000636471.1</t>
  </si>
  <si>
    <t>uorft_317</t>
  </si>
  <si>
    <t>uorft_denovo_1528</t>
  </si>
  <si>
    <t>ENST00000398559.7</t>
  </si>
  <si>
    <t>uorft_876</t>
  </si>
  <si>
    <t>ENST00000260376.11</t>
  </si>
  <si>
    <t>uorft_2426</t>
  </si>
  <si>
    <t>ENST00000223127.8</t>
  </si>
  <si>
    <t>uorft_denovo_816</t>
  </si>
  <si>
    <t>c7riboseqorf99</t>
  </si>
  <si>
    <t>ENST00000396628.7</t>
  </si>
  <si>
    <t>uorft_denovo_1588</t>
  </si>
  <si>
    <t>c17riboseqorf28</t>
  </si>
  <si>
    <t>uorft_denovo_496</t>
  </si>
  <si>
    <t>uorft_721</t>
  </si>
  <si>
    <t>uorft_denovo_1214</t>
  </si>
  <si>
    <t>ENST00000514566.5</t>
  </si>
  <si>
    <t>uorft_2404</t>
  </si>
  <si>
    <t>uorft_denovo_768</t>
  </si>
  <si>
    <t>ENST00000457907.3</t>
  </si>
  <si>
    <t>uorft_1613</t>
  </si>
  <si>
    <t>ENST00000395146.9</t>
  </si>
  <si>
    <t>uorft_denovo_626</t>
  </si>
  <si>
    <t>c4riboseqorf62</t>
  </si>
  <si>
    <t>ENST00000294008.4</t>
  </si>
  <si>
    <t>uorft_2562</t>
  </si>
  <si>
    <t>c16riboseqorf20</t>
  </si>
  <si>
    <t>ENST00000431543.6</t>
  </si>
  <si>
    <t>uorft_1224</t>
  </si>
  <si>
    <t>ENST00000379938.7</t>
  </si>
  <si>
    <t>uorft_denovo_800</t>
  </si>
  <si>
    <t>c6riboseqorf3</t>
  </si>
  <si>
    <t>ENST00000268603.9</t>
  </si>
  <si>
    <t>uorft_2582</t>
  </si>
  <si>
    <t>c16riboseqorf90</t>
  </si>
  <si>
    <t>ENST00000433060.3</t>
  </si>
  <si>
    <t>uorft_denovo_1221</t>
  </si>
  <si>
    <t>ENST00000418281.5</t>
  </si>
  <si>
    <t>uorft_754</t>
  </si>
  <si>
    <t>c3riboseqorf179</t>
  </si>
  <si>
    <t>uorft_denovo_564</t>
  </si>
  <si>
    <t>ENST00000341068.8</t>
  </si>
  <si>
    <t>uorft_denovo_203</t>
  </si>
  <si>
    <t>c2riboseqorf73</t>
  </si>
  <si>
    <t>uorft_denovo_42</t>
  </si>
  <si>
    <t>uorft_1193</t>
  </si>
  <si>
    <t>ENST00000424320.6</t>
  </si>
  <si>
    <t>uorft_denovo_466</t>
  </si>
  <si>
    <t>uorft_2421</t>
  </si>
  <si>
    <t>uorft_1487</t>
  </si>
  <si>
    <t>ENST00000517878.6</t>
  </si>
  <si>
    <t>uorft_1517</t>
  </si>
  <si>
    <t>c8riboseqorf113</t>
  </si>
  <si>
    <t>ENST00000449407.6</t>
  </si>
  <si>
    <t>uorft_1030</t>
  </si>
  <si>
    <t>uorft_2216</t>
  </si>
  <si>
    <t>ENST00000250024.9</t>
  </si>
  <si>
    <t>uorft_1925</t>
  </si>
  <si>
    <t>c11riboseqorf29</t>
  </si>
  <si>
    <t>ENST00000527884.5</t>
  </si>
  <si>
    <t>ENST00000620009.4</t>
  </si>
  <si>
    <t>uorft_1017</t>
  </si>
  <si>
    <t>ENST00000328194.8</t>
  </si>
  <si>
    <t>uorft_2066</t>
  </si>
  <si>
    <t>ENST00000381298.7</t>
  </si>
  <si>
    <t>uorft_1156</t>
  </si>
  <si>
    <t>ENST00000336909.9</t>
  </si>
  <si>
    <t>ENST00000502326.7</t>
  </si>
  <si>
    <t>uorft_denovo_1787</t>
  </si>
  <si>
    <t>uorft_885</t>
  </si>
  <si>
    <t>uorft_denovo_1410</t>
  </si>
  <si>
    <t>uorft_1195</t>
  </si>
  <si>
    <t>ENST00000514153.5</t>
  </si>
  <si>
    <t>ENST00000502970.5</t>
  </si>
  <si>
    <t>ENST00000503432.5</t>
  </si>
  <si>
    <t>uorft_denovo_1089</t>
  </si>
  <si>
    <t>ENST00000311117.8</t>
  </si>
  <si>
    <t>uorft_denovo_832</t>
  </si>
  <si>
    <t>c7riboseqorf107</t>
  </si>
  <si>
    <t>uorft_denovo_226</t>
  </si>
  <si>
    <t>ENST00000302291.8</t>
  </si>
  <si>
    <t>uorft_127</t>
  </si>
  <si>
    <t>ENST00000652185.1</t>
  </si>
  <si>
    <t>uorft_denovo_1770</t>
  </si>
  <si>
    <t>c19riboseqorf155</t>
  </si>
  <si>
    <t>uorft_denovo_1134</t>
  </si>
  <si>
    <t>uorft_denovo_1191</t>
  </si>
  <si>
    <t>uorft_denovo_1783</t>
  </si>
  <si>
    <t>ENST00000680294.1</t>
  </si>
  <si>
    <t>uorft_2072</t>
  </si>
  <si>
    <t>uorft_denovo_1238</t>
  </si>
  <si>
    <t>c12riboseqorf123</t>
  </si>
  <si>
    <t>ENST00000593926.5</t>
  </si>
  <si>
    <t>uorft_2981</t>
  </si>
  <si>
    <t>ENST00000530271.6</t>
  </si>
  <si>
    <t>uorft_2225</t>
  </si>
  <si>
    <t>uorft_denovo_1514</t>
  </si>
  <si>
    <t>uorft_776</t>
  </si>
  <si>
    <t>ENST00000652203.1</t>
  </si>
  <si>
    <t>ENST00000253727.10</t>
  </si>
  <si>
    <t>uorft_denovo_1765</t>
  </si>
  <si>
    <t>ENST00000611140.4</t>
  </si>
  <si>
    <t>uorft_990</t>
  </si>
  <si>
    <t>ENST00000610919.4</t>
  </si>
  <si>
    <t>ENST00000512960.5</t>
  </si>
  <si>
    <t>ENST00000226319.11</t>
  </si>
  <si>
    <t>uorft_denovo_293</t>
  </si>
  <si>
    <t>ENST00000399240.5</t>
  </si>
  <si>
    <t>uorft_3124</t>
  </si>
  <si>
    <t>ENST00000355476.8</t>
  </si>
  <si>
    <t>uorft_denovo_545</t>
  </si>
  <si>
    <t>c4riboseqorf20</t>
  </si>
  <si>
    <t>ENST00000397463.3</t>
  </si>
  <si>
    <t>uorft_denovo_213</t>
  </si>
  <si>
    <t>c2riboseqorf92</t>
  </si>
  <si>
    <t>uorft_denovo_854</t>
  </si>
  <si>
    <t>uorft_denovo_1566</t>
  </si>
  <si>
    <t>ENST00000456283.7</t>
  </si>
  <si>
    <t>uorft_2898</t>
  </si>
  <si>
    <t>c19riboseqorf48</t>
  </si>
  <si>
    <t>uorft_denovo_850</t>
  </si>
  <si>
    <t>ENST00000346329.7</t>
  </si>
  <si>
    <t>uorft_2012</t>
  </si>
  <si>
    <t>ENST00000261402.7</t>
  </si>
  <si>
    <t>uorft_denovo_1227</t>
  </si>
  <si>
    <t>c12riboseqorf120</t>
  </si>
  <si>
    <t>uorft_566</t>
  </si>
  <si>
    <t>uorft_denovo_1777</t>
  </si>
  <si>
    <t>ENST00000262146.9</t>
  </si>
  <si>
    <t>uorft_denovo_971</t>
  </si>
  <si>
    <t>c8riboseqorf53</t>
  </si>
  <si>
    <t>ENST00000327906.8</t>
  </si>
  <si>
    <t>uorft_868</t>
  </si>
  <si>
    <t>c3riboseqorf75</t>
  </si>
  <si>
    <t>uorft_denovo_1812</t>
  </si>
  <si>
    <t>c20riboseqorf48</t>
  </si>
  <si>
    <t>ENST00000406341.5</t>
  </si>
  <si>
    <t>uorft_884</t>
  </si>
  <si>
    <t>ENST00000394691.7</t>
  </si>
  <si>
    <t>uorft_2309</t>
  </si>
  <si>
    <t>uorft_1659</t>
  </si>
  <si>
    <t>uorft_744</t>
  </si>
  <si>
    <t>uorft_denovo_353</t>
  </si>
  <si>
    <t>uorft_denovo_904</t>
  </si>
  <si>
    <t>uorft_denovo_351</t>
  </si>
  <si>
    <t>ENST00000510693.5</t>
  </si>
  <si>
    <t>uorft_1164</t>
  </si>
  <si>
    <t>c5riboseqorf33</t>
  </si>
  <si>
    <t>uorft_denovo_350</t>
  </si>
  <si>
    <t>ENST00000333167.13</t>
  </si>
  <si>
    <t>uorft_denovo_468</t>
  </si>
  <si>
    <t>c3riboseqorf40</t>
  </si>
  <si>
    <t>uorft_denovo_1762</t>
  </si>
  <si>
    <t>uorft_denovo_1131</t>
  </si>
  <si>
    <t>ENST00000262052.9</t>
  </si>
  <si>
    <t>uorft_denovo_1289</t>
  </si>
  <si>
    <t>c12riboseqorf56</t>
  </si>
  <si>
    <t>ENST00000555452.1</t>
  </si>
  <si>
    <t>uorft_2318</t>
  </si>
  <si>
    <t>uorft_denovo_1667</t>
  </si>
  <si>
    <t>ENST00000438976.6</t>
  </si>
  <si>
    <t>uorft_denovo_584</t>
  </si>
  <si>
    <t>ENST00000646649.1</t>
  </si>
  <si>
    <t>ENST00000560079.7</t>
  </si>
  <si>
    <t>uorft_2445</t>
  </si>
  <si>
    <t>c15riboseqorf85</t>
  </si>
  <si>
    <t>ENST00000299927.4</t>
  </si>
  <si>
    <t>ENST00000681203.1</t>
  </si>
  <si>
    <t>uorft_2068</t>
  </si>
  <si>
    <t>uorft_2403</t>
  </si>
  <si>
    <t>uorft_denovo_186</t>
  </si>
  <si>
    <t>uorft_denovo_906</t>
  </si>
  <si>
    <t>uorft_1488</t>
  </si>
  <si>
    <t>uorft_denovo_814</t>
  </si>
  <si>
    <t>uorft_906</t>
  </si>
  <si>
    <t>uorft_900</t>
  </si>
  <si>
    <t>ENST00000513837.5</t>
  </si>
  <si>
    <t>uorft_1103</t>
  </si>
  <si>
    <t>uorft_1826</t>
  </si>
  <si>
    <t>ENST00000618787.5</t>
  </si>
  <si>
    <t>uorft_denovo_1743</t>
  </si>
  <si>
    <t>c19riboseqorf118</t>
  </si>
  <si>
    <t>ENST00000343004.10</t>
  </si>
  <si>
    <t>uorft_denovo_1856</t>
  </si>
  <si>
    <t>cXriboseqorf65</t>
  </si>
  <si>
    <t>uorft_denovo_437</t>
  </si>
  <si>
    <t>ENST00000371079.6</t>
  </si>
  <si>
    <t>uorft_denovo_194</t>
  </si>
  <si>
    <t>c1riboseqorf109</t>
  </si>
  <si>
    <t>ENST00000447667.2</t>
  </si>
  <si>
    <t>uorft_2227</t>
  </si>
  <si>
    <t>ENST00000075120.12</t>
  </si>
  <si>
    <t>uorft_denovo_1306</t>
  </si>
  <si>
    <t>c12riboseqorf16</t>
  </si>
  <si>
    <t>ENST00000269214.10</t>
  </si>
  <si>
    <t>uorft_2808</t>
  </si>
  <si>
    <t>c18riboseqorf21</t>
  </si>
  <si>
    <t>ENST00000399975.7</t>
  </si>
  <si>
    <t>uorft_3121</t>
  </si>
  <si>
    <t>uorft_1647</t>
  </si>
  <si>
    <t>uorft_denovo_908</t>
  </si>
  <si>
    <t>uorft_1190</t>
  </si>
  <si>
    <t>ENST00000684751.1</t>
  </si>
  <si>
    <t>uorft_241</t>
  </si>
  <si>
    <t>uorft_2599</t>
  </si>
  <si>
    <t>uorft_denovo_735</t>
  </si>
  <si>
    <t>uorft_denovo_262</t>
  </si>
  <si>
    <t>c2riboseqorf152</t>
  </si>
  <si>
    <t>uorft_325</t>
  </si>
  <si>
    <t>ENST00000323446.9</t>
  </si>
  <si>
    <t>uorft_2971</t>
  </si>
  <si>
    <t>c19riboseqorf140</t>
  </si>
  <si>
    <t>ENST00000392518.8</t>
  </si>
  <si>
    <t>ENST00000598293.6</t>
  </si>
  <si>
    <t>ENST00000338167.10</t>
  </si>
  <si>
    <t>uorft_1915</t>
  </si>
  <si>
    <t>c11riboseqorf160</t>
  </si>
  <si>
    <t>uorft_denovo_309</t>
  </si>
  <si>
    <t>ENST00000528499.5</t>
  </si>
  <si>
    <t>uorft_1914</t>
  </si>
  <si>
    <t>uorft_denovo_792</t>
  </si>
  <si>
    <t>uorft_57</t>
  </si>
  <si>
    <t>ENST00000334304.10</t>
  </si>
  <si>
    <t>uorft_denovo_541</t>
  </si>
  <si>
    <t>c4riboseqorf18</t>
  </si>
  <si>
    <t>uorft_denovo_1297</t>
  </si>
  <si>
    <t>uorft_denovo_294</t>
  </si>
  <si>
    <t>uorft_2989</t>
  </si>
  <si>
    <t>uorft_denovo_542</t>
  </si>
  <si>
    <t>uorft_denovo_434</t>
  </si>
  <si>
    <t>ENST00000645477.1</t>
  </si>
  <si>
    <t>uorft_525</t>
  </si>
  <si>
    <t>ENST00000684178.1</t>
  </si>
  <si>
    <t>uorft_239</t>
  </si>
  <si>
    <t>uorft_denovo_1407</t>
  </si>
  <si>
    <t>uorft_denovo_916</t>
  </si>
  <si>
    <t>ENST00000372706.6</t>
  </si>
  <si>
    <t>uorft_denovo_182</t>
  </si>
  <si>
    <t>c1riboseqorf79</t>
  </si>
  <si>
    <t>uorft_2606</t>
  </si>
  <si>
    <t>uorft_denovo_300</t>
  </si>
  <si>
    <t>ENST00000355634.9</t>
  </si>
  <si>
    <t>uorft_1031</t>
  </si>
  <si>
    <t>uorft_denovo_1543</t>
  </si>
  <si>
    <t>ENST00000274963.13</t>
  </si>
  <si>
    <t>uorft_1281</t>
  </si>
  <si>
    <t>c6riboseqorf62</t>
  </si>
  <si>
    <t>uorft_20</t>
  </si>
  <si>
    <t>ENST00000317096.9</t>
  </si>
  <si>
    <t>uorft_denovo_418</t>
  </si>
  <si>
    <t>c3riboseqorf175</t>
  </si>
  <si>
    <t>ENST00000614886.4</t>
  </si>
  <si>
    <t>uorft_869</t>
  </si>
  <si>
    <t>ENST00000347025.6</t>
  </si>
  <si>
    <t>uorft_denovo_578</t>
  </si>
  <si>
    <t>uorft_1828</t>
  </si>
  <si>
    <t>uorft_595</t>
  </si>
  <si>
    <t>ENST00000358356.9</t>
  </si>
  <si>
    <t>uorft_3125</t>
  </si>
  <si>
    <t>uorft_denovo_1241</t>
  </si>
  <si>
    <t>ENST00000238961.9</t>
  </si>
  <si>
    <t>uorft_denovo_1038</t>
  </si>
  <si>
    <t>c10riboseqorf93</t>
  </si>
  <si>
    <t>ENST00000531224.6</t>
  </si>
  <si>
    <t>uorft_denovo_772</t>
  </si>
  <si>
    <t>c6riboseqorf128</t>
  </si>
  <si>
    <t>ENST00000374268.5</t>
  </si>
  <si>
    <t>uorft_145</t>
  </si>
  <si>
    <t>c1riboseqorf45</t>
  </si>
  <si>
    <t>uorft_denovo_287</t>
  </si>
  <si>
    <t>ENST00000025301.4</t>
  </si>
  <si>
    <t>uorft_2267</t>
  </si>
  <si>
    <t>c13riboseqorf25</t>
  </si>
  <si>
    <t>uorft_denovo_1236</t>
  </si>
  <si>
    <t>ENST00000298139.7</t>
  </si>
  <si>
    <t>uorft_1562</t>
  </si>
  <si>
    <t>c8riboseqorf36</t>
  </si>
  <si>
    <t>uorft_denovo_264</t>
  </si>
  <si>
    <t>ENST00000676512.1</t>
  </si>
  <si>
    <t>uorft_2317</t>
  </si>
  <si>
    <t>ENST00000552909.5</t>
  </si>
  <si>
    <t>uorft_2137</t>
  </si>
  <si>
    <t>uorft_denovo_826</t>
  </si>
  <si>
    <t>c7riboseqorf106</t>
  </si>
  <si>
    <t>ENST00000440756.4</t>
  </si>
  <si>
    <t>uorft_1551</t>
  </si>
  <si>
    <t>uorft_denovo_1133</t>
  </si>
  <si>
    <t>uorft_denovo_500</t>
  </si>
  <si>
    <t>ENST00000358689.9</t>
  </si>
  <si>
    <t>uorft_1556</t>
  </si>
  <si>
    <t>ENST00000349384.10</t>
  </si>
  <si>
    <t>uorft_1317</t>
  </si>
  <si>
    <t>ENST00000379933.7</t>
  </si>
  <si>
    <t>uorft_2994</t>
  </si>
  <si>
    <t>ENST00000427845.5</t>
  </si>
  <si>
    <t>uorft_740</t>
  </si>
  <si>
    <t>ENST00000368357.7</t>
  </si>
  <si>
    <t>uorft_1229</t>
  </si>
  <si>
    <t>c6riboseqorf120</t>
  </si>
  <si>
    <t>ENST00000392477.7</t>
  </si>
  <si>
    <t>ENST00000421000.1</t>
  </si>
  <si>
    <t>uorft_2532</t>
  </si>
  <si>
    <t>uorft_denovo_1219</t>
  </si>
  <si>
    <t>uorft_denovo_1766</t>
  </si>
  <si>
    <t>uorft_denovo_1438</t>
  </si>
  <si>
    <t>uorft_denovo_1782</t>
  </si>
  <si>
    <t>uorft_denovo_1087</t>
  </si>
  <si>
    <t>uorft_denovo_521</t>
  </si>
  <si>
    <t>uorft_440</t>
  </si>
  <si>
    <t>uorft_724</t>
  </si>
  <si>
    <t>ENST00000299157.5</t>
  </si>
  <si>
    <t>uorft_denovo_1357</t>
  </si>
  <si>
    <t>c12riboseqorf115</t>
  </si>
  <si>
    <t>uorft_denovo_1753</t>
  </si>
  <si>
    <t>uorft_denovo_1567</t>
  </si>
  <si>
    <t>uorft_denovo_912</t>
  </si>
  <si>
    <t>ENST00000337995.4</t>
  </si>
  <si>
    <t>uorft_2923</t>
  </si>
  <si>
    <t>uorft_denovo_1086</t>
  </si>
  <si>
    <t>ENST00000371474.7</t>
  </si>
  <si>
    <t>uorft_1694</t>
  </si>
  <si>
    <t>uorft_865</t>
  </si>
  <si>
    <t>uorft_denovo_851</t>
  </si>
  <si>
    <t>ENST00000684168.1</t>
  </si>
  <si>
    <t>uorft_248</t>
  </si>
  <si>
    <t>uorft_denovo_307</t>
  </si>
  <si>
    <t>uorft_1858</t>
  </si>
  <si>
    <t>ENST00000318967.7</t>
  </si>
  <si>
    <t>uorft_denovo_50</t>
  </si>
  <si>
    <t>c1riboseqorf182</t>
  </si>
  <si>
    <t>uorft_denovo_799</t>
  </si>
  <si>
    <t>ENST00000372232.8</t>
  </si>
  <si>
    <t>uorft_denovo_1855</t>
  </si>
  <si>
    <t>cXriboseqorf60</t>
  </si>
  <si>
    <t>uorft_denovo_422</t>
  </si>
  <si>
    <t>ENST00000291906.5</t>
  </si>
  <si>
    <t>uorft_denovo_984</t>
  </si>
  <si>
    <t>c9riboseqorf86</t>
  </si>
  <si>
    <t>ENST00000476808.1</t>
  </si>
  <si>
    <t>uorft_714</t>
  </si>
  <si>
    <t>c3riboseqorf174</t>
  </si>
  <si>
    <t>uorft_2603</t>
  </si>
  <si>
    <t>ENST00000274542.6</t>
  </si>
  <si>
    <t>ENST00000313040.12</t>
  </si>
  <si>
    <t>uorft_denovo_1752</t>
  </si>
  <si>
    <t>c19riboseqorf122</t>
  </si>
  <si>
    <t>ENST00000319471.13</t>
  </si>
  <si>
    <t>uorft_1029</t>
  </si>
  <si>
    <t>ENST00000569240.5</t>
  </si>
  <si>
    <t>uorft_2578</t>
  </si>
  <si>
    <t>c16riboseqorf88</t>
  </si>
  <si>
    <t>ENST00000267622.8</t>
  </si>
  <si>
    <t>uorft_denovo_1457</t>
  </si>
  <si>
    <t>c14riboseqorf101</t>
  </si>
  <si>
    <t>uorft_denovo_1129</t>
  </si>
  <si>
    <t>uorft_denovo_828</t>
  </si>
  <si>
    <t>ENST00000682822.1</t>
  </si>
  <si>
    <t>uorft_645</t>
  </si>
  <si>
    <t>ENST00000682707.1</t>
  </si>
  <si>
    <t>uorft_denovo_421</t>
  </si>
  <si>
    <t>ENST00000673934.1</t>
  </si>
  <si>
    <t>uorft_154</t>
  </si>
  <si>
    <t>c1riboseqorf48</t>
  </si>
  <si>
    <t>ENST00000428437.6</t>
  </si>
  <si>
    <t>ENST00000682685.1</t>
  </si>
  <si>
    <t>ENST00000684492.1</t>
  </si>
  <si>
    <t>uorft_denovo_453</t>
  </si>
  <si>
    <t>uorft_denovo_829</t>
  </si>
  <si>
    <t>uorft_864</t>
  </si>
  <si>
    <t>ENST00000682593.1</t>
  </si>
  <si>
    <t>uorft_2219</t>
  </si>
  <si>
    <t>ENST00000318560.6</t>
  </si>
  <si>
    <t>uorft_denovo_996</t>
  </si>
  <si>
    <t>c9riboseqorf97</t>
  </si>
  <si>
    <t>uorft_denovo_1781</t>
  </si>
  <si>
    <t>uorft_denovo_833</t>
  </si>
  <si>
    <t>ENST00000371146.5</t>
  </si>
  <si>
    <t>uorft_235</t>
  </si>
  <si>
    <t>c1riboseqorf106</t>
  </si>
  <si>
    <t>ENST00000339950.5</t>
  </si>
  <si>
    <t>uorft_denovo_1405</t>
  </si>
  <si>
    <t>ENST00000251108.10</t>
  </si>
  <si>
    <t>uorft_2269</t>
  </si>
  <si>
    <t>c13riboseqorf31</t>
  </si>
  <si>
    <t>ENST00000650285.1</t>
  </si>
  <si>
    <t>uorft_denovo_1500</t>
  </si>
  <si>
    <t>c15riboseqorf98</t>
  </si>
  <si>
    <t>ENST00000277817.10</t>
  </si>
  <si>
    <t>uorft_1794</t>
  </si>
  <si>
    <t>ENST00000518802.5</t>
  </si>
  <si>
    <t>uorft_denovo_831</t>
  </si>
  <si>
    <t>uorft_denovo_1128</t>
  </si>
  <si>
    <t>uorft_1654</t>
  </si>
  <si>
    <t>ENST00000682416.1</t>
  </si>
  <si>
    <t>uorft_252</t>
  </si>
  <si>
    <t>uorft_denovo_1130</t>
  </si>
  <si>
    <t>ENST00000396941.8</t>
  </si>
  <si>
    <t>uorft_2296</t>
  </si>
  <si>
    <t>ENST00000644989.1</t>
  </si>
  <si>
    <t>ENST00000642245.1</t>
  </si>
  <si>
    <t>ENST00000374011.6</t>
  </si>
  <si>
    <t>ENST00000642416.1</t>
  </si>
  <si>
    <t>ENST00000247087.10</t>
  </si>
  <si>
    <t>uorft_1228</t>
  </si>
  <si>
    <t>c6riboseqorf119</t>
  </si>
  <si>
    <t>uorft_562</t>
  </si>
  <si>
    <t>ENST00000606320.6</t>
  </si>
  <si>
    <t>uorft_2101</t>
  </si>
  <si>
    <t>c12riboseqorf159</t>
  </si>
  <si>
    <t>uorft_2996</t>
  </si>
  <si>
    <t>uorft_denovo_823</t>
  </si>
  <si>
    <t>uorft_denovo_1270</t>
  </si>
  <si>
    <t>ENST00000382592.5</t>
  </si>
  <si>
    <t>uorft_denovo_1359</t>
  </si>
  <si>
    <t>c13riboseqorf4</t>
  </si>
  <si>
    <t>ENST00000503556.5</t>
  </si>
  <si>
    <t>uorft_denovo_503</t>
  </si>
  <si>
    <t>uorft_1318</t>
  </si>
  <si>
    <t>ENST00000541076.6</t>
  </si>
  <si>
    <t>uorft_2100</t>
  </si>
  <si>
    <t>uorft_denovo_358</t>
  </si>
  <si>
    <t>uorft_denovo_746</t>
  </si>
  <si>
    <t>uorft_2293</t>
  </si>
  <si>
    <t>ENST00000559115.5</t>
  </si>
  <si>
    <t>ENST00000394156.7</t>
  </si>
  <si>
    <t>uorft_2581</t>
  </si>
  <si>
    <t>ENST00000405931.6</t>
  </si>
  <si>
    <t>uorft_2972</t>
  </si>
  <si>
    <t>uorft_denovo_359</t>
  </si>
  <si>
    <t>uorft_3007</t>
  </si>
  <si>
    <t>uorft_denovo_1240</t>
  </si>
  <si>
    <t>ENST00000261302.9</t>
  </si>
  <si>
    <t>uorft_2387</t>
  </si>
  <si>
    <t>c14riboseqorf98</t>
  </si>
  <si>
    <t>ENST00000345097.8</t>
  </si>
  <si>
    <t>uorft_907</t>
  </si>
  <si>
    <t>ENST00000046640.9</t>
  </si>
  <si>
    <t>uorft_2702</t>
  </si>
  <si>
    <t>c17riboseqorf15</t>
  </si>
  <si>
    <t>ENST00000673965.1</t>
  </si>
  <si>
    <t>ENST00000677360.1</t>
  </si>
  <si>
    <t>uorft_2279</t>
  </si>
  <si>
    <t>c14riboseqorf118</t>
  </si>
  <si>
    <t>ENST00000247226.13</t>
  </si>
  <si>
    <t>uorft_2304</t>
  </si>
  <si>
    <t>uorft_denovo_150</t>
  </si>
  <si>
    <t>uorft_863</t>
  </si>
  <si>
    <t>ENST00000392589.6</t>
  </si>
  <si>
    <t>uorft_denovo_748</t>
  </si>
  <si>
    <t>c6riboseqorf107</t>
  </si>
  <si>
    <t>uorft_903</t>
  </si>
  <si>
    <t>uorft_denovo_465</t>
  </si>
  <si>
    <t>uorft_1112</t>
  </si>
  <si>
    <t>ENST00000372108.9</t>
  </si>
  <si>
    <t>uorft_1678</t>
  </si>
  <si>
    <t>uorft_2218</t>
  </si>
  <si>
    <t>uorft_denovo_1760</t>
  </si>
  <si>
    <t>uorft_denovo_629</t>
  </si>
  <si>
    <t>uorft_denovo_771</t>
  </si>
  <si>
    <t>uorft_denovo_447</t>
  </si>
  <si>
    <t>ENST00000482536.5</t>
  </si>
  <si>
    <t>uorft_1241</t>
  </si>
  <si>
    <t>uorft_58</t>
  </si>
  <si>
    <t>uorft_179</t>
  </si>
  <si>
    <t>uorft_denovo_425</t>
  </si>
  <si>
    <t>ENST00000628418.1</t>
  </si>
  <si>
    <t>uorft_1549</t>
  </si>
  <si>
    <t>c8riboseqorf15</t>
  </si>
  <si>
    <t>uorft_2215</t>
  </si>
  <si>
    <t>uorft_2967</t>
  </si>
  <si>
    <t>ENST00000602296.6</t>
  </si>
  <si>
    <t>uorft_10</t>
  </si>
  <si>
    <t>c1riboseqorf20</t>
  </si>
  <si>
    <t>ENST00000646708.1</t>
  </si>
  <si>
    <t>uorft_878</t>
  </si>
  <si>
    <t>uorft_denovo_308</t>
  </si>
  <si>
    <t>ENST00000426130.6</t>
  </si>
  <si>
    <t>uorft_1974</t>
  </si>
  <si>
    <t>c11riboseqorf65</t>
  </si>
  <si>
    <t>ENST00000317147.10</t>
  </si>
  <si>
    <t>uorft_2577</t>
  </si>
  <si>
    <t>uorft_denovo_310</t>
  </si>
  <si>
    <t>uorft_2600</t>
  </si>
  <si>
    <t>uorft_2594</t>
  </si>
  <si>
    <t>uorft_denovo_1458</t>
  </si>
  <si>
    <t>c14riboseqorf102</t>
  </si>
  <si>
    <t>ENST00000401977.6</t>
  </si>
  <si>
    <t>uorft_2141</t>
  </si>
  <si>
    <t>c12riboseqorf67</t>
  </si>
  <si>
    <t>ENST00000337581.7</t>
  </si>
  <si>
    <t>ENST00000682136.1</t>
  </si>
  <si>
    <t>ENST00000508394.6</t>
  </si>
  <si>
    <t>uorft_2392</t>
  </si>
  <si>
    <t>uorft_denovo_798</t>
  </si>
  <si>
    <t>ENST00000540839.7</t>
  </si>
  <si>
    <t>uorft_2607</t>
  </si>
  <si>
    <t>uorft_denovo_301</t>
  </si>
  <si>
    <t>c2riboseqorf23</t>
  </si>
  <si>
    <t>ENST00000394315.3</t>
  </si>
  <si>
    <t>uorft_1637</t>
  </si>
  <si>
    <t>c9riboseqorf77</t>
  </si>
  <si>
    <t>ENST00000373723.9</t>
  </si>
  <si>
    <t>uorft_2220</t>
  </si>
  <si>
    <t>uorft_2207</t>
  </si>
  <si>
    <t>uorft_1689</t>
  </si>
  <si>
    <t>uorft_denovo_1002</t>
  </si>
  <si>
    <t>uorft_1306</t>
  </si>
  <si>
    <t>uorft_denovo_853</t>
  </si>
  <si>
    <t>ENST00000392894.8</t>
  </si>
  <si>
    <t>uorft_denovo_370</t>
  </si>
  <si>
    <t>c3riboseqorf151</t>
  </si>
  <si>
    <t>uorft_denovo_543</t>
  </si>
  <si>
    <t>uorft_denovo_824</t>
  </si>
  <si>
    <t>ENST00000286353.9</t>
  </si>
  <si>
    <t>uorft_691</t>
  </si>
  <si>
    <t>c3riboseqorf146</t>
  </si>
  <si>
    <t>ENST00000393010.6</t>
  </si>
  <si>
    <t>ENST00000370310.5</t>
  </si>
  <si>
    <t>uorft_denovo_197</t>
  </si>
  <si>
    <t>c1riboseqorf122</t>
  </si>
  <si>
    <t>uorft_318</t>
  </si>
  <si>
    <t>ENST00000417069.6</t>
  </si>
  <si>
    <t>uorft_1557</t>
  </si>
  <si>
    <t>uorft_731</t>
  </si>
  <si>
    <t>uorft_denovo_1239</t>
  </si>
  <si>
    <t>ENST00000513185.3</t>
  </si>
  <si>
    <t>uorft_denovo_741</t>
  </si>
  <si>
    <t>c5riboseqorf67</t>
  </si>
  <si>
    <t>uorft_denovo_207</t>
  </si>
  <si>
    <t>uorft_denovo_442</t>
  </si>
  <si>
    <t>ENST00000639617.1</t>
  </si>
  <si>
    <t>uorft_751</t>
  </si>
  <si>
    <t>ENST00000263688.4</t>
  </si>
  <si>
    <t>uorft_denovo_65</t>
  </si>
  <si>
    <t>c1riboseqorf227</t>
  </si>
  <si>
    <t>uorft_297</t>
  </si>
  <si>
    <t>uorft_1268</t>
  </si>
  <si>
    <t>c6riboseqorf50</t>
  </si>
  <si>
    <t>uorft_1726</t>
  </si>
  <si>
    <t>uorft_denovo_506</t>
  </si>
  <si>
    <t>uorft_2313</t>
  </si>
  <si>
    <t>uorft_denovo_901</t>
  </si>
  <si>
    <t>ENST00000035307.7</t>
  </si>
  <si>
    <t>uorft_denovo_842</t>
  </si>
  <si>
    <t>c7riboseqorf144</t>
  </si>
  <si>
    <t>uorft_denovo_204</t>
  </si>
  <si>
    <t>ENST00000678619.1</t>
  </si>
  <si>
    <t>uorft_2277</t>
  </si>
  <si>
    <t>uorft_denovo_356</t>
  </si>
  <si>
    <t>uorft_denovo_1452</t>
  </si>
  <si>
    <t>uorft_denovo_1235</t>
  </si>
  <si>
    <t>ENST00000296805.8</t>
  </si>
  <si>
    <t>uorft_denovo_728</t>
  </si>
  <si>
    <t>c5riboseqorf42</t>
  </si>
  <si>
    <t>ENST00000469230.5</t>
  </si>
  <si>
    <t>uorft_1237</t>
  </si>
  <si>
    <t>uorft_denovo_1044</t>
  </si>
  <si>
    <t>uorft_denovo_540</t>
  </si>
  <si>
    <t>ENST00000411531.5</t>
  </si>
  <si>
    <t>uorft_denovo_349</t>
  </si>
  <si>
    <t>uorft_866</t>
  </si>
  <si>
    <t>ENST00000381870.8</t>
  </si>
  <si>
    <t>uorft_2703</t>
  </si>
  <si>
    <t>uorft_557</t>
  </si>
  <si>
    <t>uorft_2427</t>
  </si>
  <si>
    <t>uorft_178</t>
  </si>
  <si>
    <t>uorft_3001</t>
  </si>
  <si>
    <t>ENST00000508421.5</t>
  </si>
  <si>
    <t>uorft_1163</t>
  </si>
  <si>
    <t>uorft_denovo_1757</t>
  </si>
  <si>
    <t>uorft_denovo_295</t>
  </si>
  <si>
    <t>uorft_180</t>
  </si>
  <si>
    <t>ENST00000492622.6</t>
  </si>
  <si>
    <t>uorft_denovo_1384</t>
  </si>
  <si>
    <t>c13riboseqorf30</t>
  </si>
  <si>
    <t>uorft_2209</t>
  </si>
  <si>
    <t>ENST00000299088.11</t>
  </si>
  <si>
    <t>uorft_2282</t>
  </si>
  <si>
    <t>c14riboseqorf8</t>
  </si>
  <si>
    <t>ENST00000397379.7</t>
  </si>
  <si>
    <t>ENST00000397382.8</t>
  </si>
  <si>
    <t>uorft_denovo_825</t>
  </si>
  <si>
    <t>ENST00000375040.8</t>
  </si>
  <si>
    <t>uorft_1261</t>
  </si>
  <si>
    <t>c6riboseqorf47</t>
  </si>
  <si>
    <t>ENST00000375043.3</t>
  </si>
  <si>
    <t>uorft_587</t>
  </si>
  <si>
    <t>uorft_denovo_1029</t>
  </si>
  <si>
    <t>uorft_2595</t>
  </si>
  <si>
    <t>uorft_denovo_109</t>
  </si>
  <si>
    <t>uorft_979</t>
  </si>
  <si>
    <t>ENST00000264451.12</t>
  </si>
  <si>
    <t>uorft_denovo_563</t>
  </si>
  <si>
    <t>c4riboseqorf30</t>
  </si>
  <si>
    <t>ENST00000487761.5</t>
  </si>
  <si>
    <t>uorft_denovo_206</t>
  </si>
  <si>
    <t>ENST00000645072.1</t>
  </si>
  <si>
    <t>uorft_526</t>
  </si>
  <si>
    <t>uorft_312</t>
  </si>
  <si>
    <t>uorft_2212</t>
  </si>
  <si>
    <t>uorft_558</t>
  </si>
  <si>
    <t>uorft_denovo_202</t>
  </si>
  <si>
    <t>ENST00000325222.9</t>
  </si>
  <si>
    <t>uorft_denovo_837</t>
  </si>
  <si>
    <t>c7riboseqorf140</t>
  </si>
  <si>
    <t>ENST00000679568.1</t>
  </si>
  <si>
    <t>uorft_2071</t>
  </si>
  <si>
    <t>uorft_denovo_830</t>
  </si>
  <si>
    <t>uorft_denovo_1462</t>
  </si>
  <si>
    <t>uorft_2078</t>
  </si>
  <si>
    <t>ENST00000263574.9</t>
  </si>
  <si>
    <t>uorft_1913</t>
  </si>
  <si>
    <t>uorft_2988</t>
  </si>
  <si>
    <t>ENST00000355072.11</t>
  </si>
  <si>
    <t>uorft_denovo_557</t>
  </si>
  <si>
    <t>c4riboseqorf10</t>
  </si>
  <si>
    <t>ENST00000650012.1</t>
  </si>
  <si>
    <t>uorft_denovo_1356</t>
  </si>
  <si>
    <t>uorft_1655</t>
  </si>
  <si>
    <t>uorft_2307</t>
  </si>
  <si>
    <t>ENST00000262464.9</t>
  </si>
  <si>
    <t>uorft_denovo_659</t>
  </si>
  <si>
    <t>c5riboseqorf88</t>
  </si>
  <si>
    <t>ENST00000361127.6</t>
  </si>
  <si>
    <t>uorft_denovo_25</t>
  </si>
  <si>
    <t>c1riboseqorf143</t>
  </si>
  <si>
    <t>uorft_denovo_902</t>
  </si>
  <si>
    <t>uorft_denovo_93</t>
  </si>
  <si>
    <t>uorft_denovo_1383</t>
  </si>
  <si>
    <t>uorft_1687</t>
  </si>
  <si>
    <t>uorft_denovo_205</t>
  </si>
  <si>
    <t>ENST00000414031.5</t>
  </si>
  <si>
    <t>uorft_denovo_282</t>
  </si>
  <si>
    <t>ENST00000282570.4</t>
  </si>
  <si>
    <t>uorft_528</t>
  </si>
  <si>
    <t>c2riboseqorf47</t>
  </si>
  <si>
    <t>uorft_2591</t>
  </si>
  <si>
    <t>c16riboseqorf92</t>
  </si>
  <si>
    <t>uorft_1757</t>
  </si>
  <si>
    <t>uorft_2308</t>
  </si>
  <si>
    <t>uorft_denovo_1280</t>
  </si>
  <si>
    <t>ENST00000424408.6</t>
  </si>
  <si>
    <t>uorft_1223</t>
  </si>
  <si>
    <t>ENST00000522006.5</t>
  </si>
  <si>
    <t>ENST00000389463.9</t>
  </si>
  <si>
    <t>uorft_586</t>
  </si>
  <si>
    <t>uorft_denovo_1234</t>
  </si>
  <si>
    <t>ENST00000345598.9</t>
  </si>
  <si>
    <t>uorft_1917</t>
  </si>
  <si>
    <t>ENST00000368873.6</t>
  </si>
  <si>
    <t>uorft_24</t>
  </si>
  <si>
    <t>uorft_denovo_1037</t>
  </si>
  <si>
    <t>uorft_denovo_352</t>
  </si>
  <si>
    <t>uorft_1695</t>
  </si>
  <si>
    <t>uorft_denovo_460</t>
  </si>
  <si>
    <t>ENST00000344641.8</t>
  </si>
  <si>
    <t>uorft_1636</t>
  </si>
  <si>
    <t>ENST00000630046.2</t>
  </si>
  <si>
    <t>uorft_2409</t>
  </si>
  <si>
    <t>c15riboseqorf24</t>
  </si>
  <si>
    <t>ENST00000334984.10</t>
  </si>
  <si>
    <t>uorft_1319</t>
  </si>
  <si>
    <t>1,6</t>
  </si>
  <si>
    <t>uorft_denovo_344</t>
  </si>
  <si>
    <t>ENST00000494076.5</t>
  </si>
  <si>
    <t>uorft_1440</t>
  </si>
  <si>
    <t>c7riboseqorf51, c7riboseqorf50</t>
  </si>
  <si>
    <t>ENST00000258770.8</t>
  </si>
  <si>
    <t>uorft_2210</t>
  </si>
  <si>
    <t>1,2,6</t>
  </si>
  <si>
    <t>2,6</t>
  </si>
  <si>
    <t>ENST00000371472.6</t>
  </si>
  <si>
    <t>uorft_1691</t>
  </si>
  <si>
    <t>ENST00000265663.12</t>
  </si>
  <si>
    <t>uorft_denovo_1433</t>
  </si>
  <si>
    <t>uorft_2217</t>
  </si>
  <si>
    <t>ENST00000677829.1</t>
  </si>
  <si>
    <t>uorft_2278</t>
  </si>
  <si>
    <t>uorft_denovo_1660</t>
  </si>
  <si>
    <t>uorft_denovo_1358</t>
  </si>
  <si>
    <t>ENST00000368874.8</t>
  </si>
  <si>
    <t>uorft_23</t>
  </si>
  <si>
    <t>ENST00000383847.7</t>
  </si>
  <si>
    <t>uorft_752</t>
  </si>
  <si>
    <t>ENST00000435046.7</t>
  </si>
  <si>
    <t>uorft_728</t>
  </si>
  <si>
    <t>uorft_denovo_538</t>
  </si>
  <si>
    <t>uorft_denovo_1673</t>
  </si>
  <si>
    <t>ENST00000423484.3</t>
  </si>
  <si>
    <t>uorft_denovo_889</t>
  </si>
  <si>
    <t>c7riboseqorf55</t>
  </si>
  <si>
    <t>uorft_denovo_1755</t>
  </si>
  <si>
    <t>uorft_denovo_909</t>
  </si>
  <si>
    <t>ENST00000397166.7</t>
  </si>
  <si>
    <t>uorft_1583</t>
  </si>
  <si>
    <t>c8riboseqorf39</t>
  </si>
  <si>
    <t>ENST00000520272.6</t>
  </si>
  <si>
    <t>ENST00000634379.2</t>
  </si>
  <si>
    <t>uorft_3100</t>
  </si>
  <si>
    <t>uorft_denovo_907</t>
  </si>
  <si>
    <t>ENST00000454652.6</t>
  </si>
  <si>
    <t>uorft_713</t>
  </si>
  <si>
    <t>ENST00000242810.11</t>
  </si>
  <si>
    <t>uorft_denovo_1281</t>
  </si>
  <si>
    <t>ENST00000368872.5</t>
  </si>
  <si>
    <t>uorft_denovo_1455</t>
  </si>
  <si>
    <t>1,2</t>
  </si>
  <si>
    <t>uorft_denovo_24</t>
  </si>
  <si>
    <t>uorft_denovo_1785</t>
  </si>
  <si>
    <t>uorft_denovo_544</t>
  </si>
  <si>
    <t>ENST00000396373.9</t>
  </si>
  <si>
    <t>uorft_denovo_1249</t>
  </si>
  <si>
    <t>c12riboseqorf20</t>
  </si>
  <si>
    <t>ENST00000504264.5</t>
  </si>
  <si>
    <t>ENST00000360845.3</t>
  </si>
  <si>
    <t>uorft_denovo_1877</t>
  </si>
  <si>
    <t>cXriboseqorf29</t>
  </si>
  <si>
    <t>ENST00000308511.9</t>
  </si>
  <si>
    <t>uorft_denovo_949</t>
  </si>
  <si>
    <t>c8riboseqorf22</t>
  </si>
  <si>
    <t>uorft_2990</t>
  </si>
  <si>
    <t>uorft_899</t>
  </si>
  <si>
    <t>uorft_2208</t>
  </si>
  <si>
    <t>uorft_denovo_1254</t>
  </si>
  <si>
    <t>c12riboseqorf158</t>
  </si>
  <si>
    <t>ENST00000413543.6</t>
  </si>
  <si>
    <t>uorft_991</t>
  </si>
  <si>
    <t>ENST00000511647.5</t>
  </si>
  <si>
    <t>ENST00000264235.13</t>
  </si>
  <si>
    <t>uorft_denovo_334</t>
  </si>
  <si>
    <t>c3riboseqorf120</t>
  </si>
  <si>
    <t>uorft_denovo_502</t>
  </si>
  <si>
    <t>uorft_denovo_766</t>
  </si>
  <si>
    <t>uorft_denovo_1430</t>
  </si>
  <si>
    <t>uorft_1489</t>
  </si>
  <si>
    <t>ENST00000300835.9</t>
  </si>
  <si>
    <t>uorft_denovo_1513</t>
  </si>
  <si>
    <t>c16riboseqorf55</t>
  </si>
  <si>
    <t>uorft_denovo_1589</t>
  </si>
  <si>
    <t>uorft_3000</t>
  </si>
  <si>
    <t>uorft_2266</t>
  </si>
  <si>
    <t>uorft_denovo_505</t>
  </si>
  <si>
    <t>uorft_1491</t>
  </si>
  <si>
    <t>ENST00000450976.5</t>
  </si>
  <si>
    <t>uorft_753</t>
  </si>
  <si>
    <t>ENST00000453072.5</t>
  </si>
  <si>
    <t>ENST00000340957.9</t>
  </si>
  <si>
    <t>uorft_181</t>
  </si>
  <si>
    <t>uorft_739</t>
  </si>
  <si>
    <t>ENST00000637100.1</t>
  </si>
  <si>
    <t>uorft_2539</t>
  </si>
  <si>
    <t>uorft_denovo_764</t>
  </si>
  <si>
    <t>uorft_735</t>
  </si>
  <si>
    <t>uorft_denovo_1716</t>
  </si>
  <si>
    <t>c19riboseqorf100</t>
  </si>
  <si>
    <t>uorft_denovo_456</t>
  </si>
  <si>
    <t>ENST00000305783.13</t>
  </si>
  <si>
    <t>uorft_denovo_1573</t>
  </si>
  <si>
    <t>c17riboseqorf129</t>
  </si>
  <si>
    <t>uorft_denovo_562</t>
  </si>
  <si>
    <t>uorft_denovo_214</t>
  </si>
  <si>
    <t>uorft_denovo_1001</t>
  </si>
  <si>
    <t>ENST00000287878.9</t>
  </si>
  <si>
    <t>uorft_denovo_848</t>
  </si>
  <si>
    <t>c7riboseqorf151</t>
  </si>
  <si>
    <t>uorft_1690</t>
  </si>
  <si>
    <t>uorft_315</t>
  </si>
  <si>
    <t>uorft_denovo_770</t>
  </si>
  <si>
    <t>uorft_denovo_1379</t>
  </si>
  <si>
    <t>ENST00000369172.8</t>
  </si>
  <si>
    <t>uorft_1766</t>
  </si>
  <si>
    <t>c10riboseqorf122</t>
  </si>
  <si>
    <t>ENST00000369183.9</t>
  </si>
  <si>
    <t>ENST00000403625.7</t>
  </si>
  <si>
    <t>uorft_1197</t>
  </si>
  <si>
    <t>c5riboseqorf35</t>
  </si>
  <si>
    <t>uorft_denovo_539</t>
  </si>
  <si>
    <t>uorft_1267</t>
  </si>
  <si>
    <t>uorft_denovo_251</t>
  </si>
  <si>
    <t>ENST00000321169.10</t>
  </si>
  <si>
    <t>uorft_denovo_401</t>
  </si>
  <si>
    <t>c3riboseqorf23</t>
  </si>
  <si>
    <t>uorft_denovo_49</t>
  </si>
  <si>
    <t>uorft_denovo_461</t>
  </si>
  <si>
    <t>uorft_1235</t>
  </si>
  <si>
    <t>uorft_denovo_882</t>
  </si>
  <si>
    <t>uorft_denovo_1092</t>
  </si>
  <si>
    <t>uorft_2305</t>
  </si>
  <si>
    <t>uorft_902</t>
  </si>
  <si>
    <t>ENST00000555572.1</t>
  </si>
  <si>
    <t>uorft_2755</t>
  </si>
  <si>
    <t>c17riboseqorf117</t>
  </si>
  <si>
    <t>uorft_denovo_66</t>
  </si>
  <si>
    <t>uorft_denovo_1382</t>
  </si>
  <si>
    <t>ENST00000458408.6</t>
  </si>
  <si>
    <t>uorft_denovo_1664</t>
  </si>
  <si>
    <t>c19riboseqorf25</t>
  </si>
  <si>
    <t>ENST00000422602.8</t>
  </si>
  <si>
    <t>uorft_denovo_1220</t>
  </si>
  <si>
    <t>uorft_denovo_1668</t>
  </si>
  <si>
    <t>uorft_1696</t>
  </si>
  <si>
    <t>ENST00000636147.2</t>
  </si>
  <si>
    <t>uorft_denovo_1507</t>
  </si>
  <si>
    <t>uorft_denovo_236</t>
  </si>
  <si>
    <t>uorft_2601</t>
  </si>
  <si>
    <t>ENST00000281142.10</t>
  </si>
  <si>
    <t>uorft_denovo_530</t>
  </si>
  <si>
    <t>c4riboseqorf94</t>
  </si>
  <si>
    <t>ENST00000430044.7</t>
  </si>
  <si>
    <t>uorft_1410</t>
  </si>
  <si>
    <t>c7riboseqorf153</t>
  </si>
  <si>
    <t>ENST00000434507.5</t>
  </si>
  <si>
    <t>uorft_denovo_667</t>
  </si>
  <si>
    <t>ENST00000682762.1</t>
  </si>
  <si>
    <t>uorft_denovo_827</t>
  </si>
  <si>
    <t>ENST00000618804.5</t>
  </si>
  <si>
    <t>uorft_denovo_1070</t>
  </si>
  <si>
    <t>c10riboseqorf42</t>
  </si>
  <si>
    <t>uorft_2213</t>
  </si>
  <si>
    <t>uorft_denovo_1544</t>
  </si>
  <si>
    <t>uorft_denovo_1712</t>
  </si>
  <si>
    <t>uorft_denovo_501</t>
  </si>
  <si>
    <t>uorft_311</t>
  </si>
  <si>
    <t>uorft_denovo_948</t>
  </si>
  <si>
    <t>uorft_denovo_201</t>
  </si>
  <si>
    <t>uorft_denovo_252</t>
  </si>
  <si>
    <t>uorft_2592</t>
  </si>
  <si>
    <t>ENST00000675419.1</t>
  </si>
  <si>
    <t>ENST00000300305.7</t>
  </si>
  <si>
    <t>ENST00000437180.5</t>
  </si>
  <si>
    <t>uorft_2214</t>
  </si>
  <si>
    <t>uorft_1221</t>
  </si>
  <si>
    <t>uorft_denovo_455</t>
  </si>
  <si>
    <t>ENST00000411696.7</t>
  </si>
  <si>
    <t>uorft_470</t>
  </si>
  <si>
    <t>c2riboseqorf170, c2riboseqorf169, c2riboseqorf171</t>
  </si>
  <si>
    <t>uorft_denovo_1879</t>
  </si>
  <si>
    <t>1,3</t>
  </si>
  <si>
    <t>uorft_denovo_1666</t>
  </si>
  <si>
    <t>uorft_2993</t>
  </si>
  <si>
    <t>uorft_denovo_448</t>
  </si>
  <si>
    <t>uorft_denovo_1509</t>
  </si>
  <si>
    <t>ENST00000356575.9</t>
  </si>
  <si>
    <t>uorft_denovo_176</t>
  </si>
  <si>
    <t>c1riboseqorf11</t>
  </si>
  <si>
    <t>uorft_denovo_1143</t>
  </si>
  <si>
    <t>ENST00000430254.1</t>
  </si>
  <si>
    <t>uorft_443</t>
  </si>
  <si>
    <t>ENST00000681099.1</t>
  </si>
  <si>
    <t>ENST00000264380.9</t>
  </si>
  <si>
    <t>uorft_denovo_269</t>
  </si>
  <si>
    <t>c2riboseqorf165</t>
  </si>
  <si>
    <t>ENST00000396428.6</t>
  </si>
  <si>
    <t>uorft_779</t>
  </si>
  <si>
    <t>uorft_denovo_978</t>
  </si>
  <si>
    <t>ENST00000377102.5</t>
  </si>
  <si>
    <t>uorft_2275</t>
  </si>
  <si>
    <t>c13riboseqorf40</t>
  </si>
  <si>
    <t>ENST00000377104.4</t>
  </si>
  <si>
    <t>uorft_denovo_462</t>
  </si>
  <si>
    <t>ENST00000309755.9</t>
  </si>
  <si>
    <t>uorft_denovo_665</t>
  </si>
  <si>
    <t>c5riboseqorf94</t>
  </si>
  <si>
    <t>uorft_2391</t>
  </si>
  <si>
    <t>uorft_1688</t>
  </si>
  <si>
    <t>ENST00000562188.7</t>
  </si>
  <si>
    <t>uorft_denovo_1480</t>
  </si>
  <si>
    <t>c15riboseqorf22</t>
  </si>
  <si>
    <t>uorft_2995</t>
  </si>
  <si>
    <t>uorft_1236</t>
  </si>
  <si>
    <t>uorft_denovo_979</t>
  </si>
  <si>
    <t>ENST00000398755.8</t>
  </si>
  <si>
    <t>uorft_denovo_476</t>
  </si>
  <si>
    <t>c3riboseqorf71</t>
  </si>
  <si>
    <t>uorft_denovo_1077</t>
  </si>
  <si>
    <t>ENST00000402568.5</t>
  </si>
  <si>
    <t>uorft_337</t>
  </si>
  <si>
    <t>c2riboseqorf109</t>
  </si>
  <si>
    <t>ENST00000271583.7</t>
  </si>
  <si>
    <t>uorft_97</t>
  </si>
  <si>
    <t>c1riboseqorf241</t>
  </si>
  <si>
    <t>uorft_denovo_48</t>
  </si>
  <si>
    <t>ENST00000304685.8</t>
  </si>
  <si>
    <t>uorft_3098</t>
  </si>
  <si>
    <t>uorft_1727</t>
  </si>
  <si>
    <t>uorft_denovo_217</t>
  </si>
  <si>
    <t>uorft_2604</t>
  </si>
  <si>
    <t>2,3</t>
  </si>
  <si>
    <t>ENST00000674929.1</t>
  </si>
  <si>
    <t>uorft_1529</t>
  </si>
  <si>
    <t>c8riboseqorf120</t>
  </si>
  <si>
    <t>ENST00000675597.1</t>
  </si>
  <si>
    <t>ENST00000526338.7</t>
  </si>
  <si>
    <t>uorft_313</t>
  </si>
  <si>
    <t>uorft_denovo_454</t>
  </si>
  <si>
    <t>uorft_3005</t>
  </si>
  <si>
    <t>ENST00000673352.1</t>
  </si>
  <si>
    <t>uorft_1804</t>
  </si>
  <si>
    <t>uorft_denovo_1825</t>
  </si>
  <si>
    <t>ENST00000314328.14</t>
  </si>
  <si>
    <t>uorft_denovo_1832</t>
  </si>
  <si>
    <t>c22riboseqorf16</t>
  </si>
  <si>
    <t>uorft_denovo_263</t>
  </si>
  <si>
    <t>uorft_denovo_449</t>
  </si>
  <si>
    <t>ENST00000563258.1</t>
  </si>
  <si>
    <t>uorft_2597</t>
  </si>
  <si>
    <t>uorft_denovo_1546</t>
  </si>
  <si>
    <t>uorft_denovo_47</t>
  </si>
  <si>
    <t>ENST00000537142.5</t>
  </si>
  <si>
    <t>uorft_62</t>
  </si>
  <si>
    <t>c1riboseqorf26</t>
  </si>
  <si>
    <t>uorft_denovo_887</t>
  </si>
  <si>
    <t>ENST00000592904.7</t>
  </si>
  <si>
    <t>uorft_denovo_1786</t>
  </si>
  <si>
    <t>c19riboseqorf17</t>
  </si>
  <si>
    <t>uorft_553</t>
  </si>
  <si>
    <t>uorft_2987</t>
  </si>
  <si>
    <t>uorft_denovo_1784</t>
  </si>
  <si>
    <t>uorft_denovo_212</t>
  </si>
  <si>
    <t>ENST00000360639.6</t>
  </si>
  <si>
    <t>uorft_2443</t>
  </si>
  <si>
    <t>c15riboseqorf71</t>
  </si>
  <si>
    <t>ENST00000394987.5</t>
  </si>
  <si>
    <t>ENST00000244763.9</t>
  </si>
  <si>
    <t>uorft_denovo_801</t>
  </si>
  <si>
    <t>c6riboseqorf4</t>
  </si>
  <si>
    <t>uorft_denovo_885</t>
  </si>
  <si>
    <t>ENST00000432763.7</t>
  </si>
  <si>
    <t>uorft_denovo_1731</t>
  </si>
  <si>
    <t>c19riboseqorf110</t>
  </si>
  <si>
    <t>ENST00000333496.14</t>
  </si>
  <si>
    <t>uorft_2541</t>
  </si>
  <si>
    <t>ENST00000360019.8</t>
  </si>
  <si>
    <t>uorft_1434</t>
  </si>
  <si>
    <t>uorft_750</t>
  </si>
  <si>
    <t>uorft_1802</t>
  </si>
  <si>
    <t>uorft_2422</t>
  </si>
  <si>
    <t>uorft_denovo_46</t>
  </si>
  <si>
    <t>ENST00000286621.7</t>
  </si>
  <si>
    <t>uorft_1803</t>
  </si>
  <si>
    <t>uorft_denovo_658</t>
  </si>
  <si>
    <t>uorft_3006</t>
  </si>
  <si>
    <t>uorft_denovo_230</t>
  </si>
  <si>
    <t>ENST00000323578.13</t>
  </si>
  <si>
    <t>uorft_denovo_1213</t>
  </si>
  <si>
    <t>c11riboseqorf6</t>
  </si>
  <si>
    <t>2,4,6</t>
  </si>
  <si>
    <t>uorft_2122</t>
  </si>
  <si>
    <t>c12riboseqorf44</t>
  </si>
  <si>
    <t>ENST00000672429.1</t>
  </si>
  <si>
    <t>uorft_1801</t>
  </si>
  <si>
    <t>uorft_denovo_1823</t>
  </si>
  <si>
    <t>ENST00000626262.2</t>
  </si>
  <si>
    <t>uorft_1719</t>
  </si>
  <si>
    <t>ENST00000595465.6</t>
  </si>
  <si>
    <t>uorft_2875</t>
  </si>
  <si>
    <t>c19riboseqorf36</t>
  </si>
  <si>
    <t>uorft_2999</t>
  </si>
  <si>
    <t>uorft_3004</t>
  </si>
  <si>
    <t>ENST00000542965.2</t>
  </si>
  <si>
    <t>uorft_2551</t>
  </si>
  <si>
    <t>c16riboseqorf56</t>
  </si>
  <si>
    <t>uorft_denovo_790</t>
  </si>
  <si>
    <t>ENST00000337743.9</t>
  </si>
  <si>
    <t>uorft_denovo_1790</t>
  </si>
  <si>
    <t>c20riboseqorf21</t>
  </si>
  <si>
    <t>uorft_denovo_536</t>
  </si>
  <si>
    <t>c4riboseqorf118</t>
  </si>
  <si>
    <t>uorft_denovo_1727</t>
  </si>
  <si>
    <t>ENST00000545280.5</t>
  </si>
  <si>
    <t>uorft_2206</t>
  </si>
  <si>
    <t>c12riboseqorf15</t>
  </si>
  <si>
    <t>uorft_denovo_45</t>
  </si>
  <si>
    <t>ENST00000541492.1</t>
  </si>
  <si>
    <t>uorft_3149</t>
  </si>
  <si>
    <t>uorft_309</t>
  </si>
  <si>
    <t>ENST00000306185.8</t>
  </si>
  <si>
    <t>uorft_denovo_926</t>
  </si>
  <si>
    <t>c8riboseqorf97</t>
  </si>
  <si>
    <t>ENST00000263268.11</t>
  </si>
  <si>
    <t>uorft_denovo_271</t>
  </si>
  <si>
    <t>c2riboseqorf166</t>
  </si>
  <si>
    <t>uorft_denovo_1071</t>
  </si>
  <si>
    <t>ENST00000397861.7</t>
  </si>
  <si>
    <t>uorft_2762</t>
  </si>
  <si>
    <t>c17riboseqorf121</t>
  </si>
  <si>
    <t>ENST00000361264.9</t>
  </si>
  <si>
    <t>uorft_1717</t>
  </si>
  <si>
    <t>c9riboseqorf15</t>
  </si>
  <si>
    <t>uorft_denovo_1728</t>
  </si>
  <si>
    <t>ENST00000337755.9</t>
  </si>
  <si>
    <t>uorft_1148</t>
  </si>
  <si>
    <t>c5riboseqorf133</t>
  </si>
  <si>
    <t>uorft_1805</t>
  </si>
  <si>
    <t>ENST00000567109.6</t>
  </si>
  <si>
    <t>uorft_denovo_1534</t>
  </si>
  <si>
    <t>c16riboseqorf126</t>
  </si>
  <si>
    <t>ENST00000366472.6</t>
  </si>
  <si>
    <t>uorft_denovo_149</t>
  </si>
  <si>
    <t>c1riboseqorf298</t>
  </si>
  <si>
    <t>1,3,4</t>
  </si>
  <si>
    <t>uorft_denovo_762</t>
  </si>
  <si>
    <t>uorft_denovo_520</t>
  </si>
  <si>
    <t>uorft_2965</t>
  </si>
  <si>
    <t>c19riboseqorf135</t>
  </si>
  <si>
    <t>uorft_2311</t>
  </si>
  <si>
    <t>uorft_denovo_87</t>
  </si>
  <si>
    <t>uorft_2561</t>
  </si>
  <si>
    <t>ENST00000406287.5</t>
  </si>
  <si>
    <t>uorft_336</t>
  </si>
  <si>
    <t>uorft_2720</t>
  </si>
  <si>
    <t>uorft_denovo_815</t>
  </si>
  <si>
    <t>ENST00000308588.10</t>
  </si>
  <si>
    <t>uorft_denovo_1497</t>
  </si>
  <si>
    <t>c15riboseqorf72</t>
  </si>
  <si>
    <t>uorft_2393</t>
  </si>
  <si>
    <t>uorft_2423</t>
  </si>
  <si>
    <t>ENST00000310924.7</t>
  </si>
  <si>
    <t>uorft_denovo_1611</t>
  </si>
  <si>
    <t>c17riboseqorf172</t>
  </si>
  <si>
    <t>uorft_1806</t>
  </si>
  <si>
    <t>ENST00000596049.5</t>
  </si>
  <si>
    <t>uorft_2969</t>
  </si>
  <si>
    <t>c19riboseqorf138</t>
  </si>
  <si>
    <t>ENST00000262265.10</t>
  </si>
  <si>
    <t>uorft_denovo_1496</t>
  </si>
  <si>
    <t>ENST00000369956.8</t>
  </si>
  <si>
    <t>uorft_denovo_1042</t>
  </si>
  <si>
    <t>c10riboseqorf99</t>
  </si>
  <si>
    <t>uorft_1808</t>
  </si>
  <si>
    <t>uorft_denovo_270</t>
  </si>
  <si>
    <t>uorft_1807</t>
  </si>
  <si>
    <t>ENST00000355477.10</t>
  </si>
  <si>
    <t>uorft_2545</t>
  </si>
  <si>
    <t>uorft_denovo_1146</t>
  </si>
  <si>
    <t>uorft_denovo_438</t>
  </si>
  <si>
    <t>ENST00000382252.6</t>
  </si>
  <si>
    <t>uorft_1467</t>
  </si>
  <si>
    <t>c7riboseqorf14</t>
  </si>
  <si>
    <t>uorft_denovo_841</t>
  </si>
  <si>
    <t>ENST00000439685.6</t>
  </si>
  <si>
    <t>uorft_627</t>
  </si>
  <si>
    <t>c3riboseqorf114</t>
  </si>
  <si>
    <t>ENST00000206423.8</t>
  </si>
  <si>
    <t>ENST00000370489.5</t>
  </si>
  <si>
    <t>uorft_denovo_1095</t>
  </si>
  <si>
    <t>c10riboseqorf88</t>
  </si>
  <si>
    <t>uorft_denovo_535</t>
  </si>
  <si>
    <t>ENST00000625521.2</t>
  </si>
  <si>
    <t>uorft_1718</t>
  </si>
  <si>
    <t>uorft_denovo_1775</t>
  </si>
  <si>
    <t>ENST00000278756.7</t>
  </si>
  <si>
    <t>uorft_denovo_664</t>
  </si>
  <si>
    <t>uorft_2116</t>
  </si>
  <si>
    <t>ENST00000344096.4</t>
  </si>
  <si>
    <t>uorft_denovo_1301</t>
  </si>
  <si>
    <t>c12riboseqorf91</t>
  </si>
  <si>
    <t>ENST00000675423.1</t>
  </si>
  <si>
    <t>uorft_480</t>
  </si>
  <si>
    <t>ENST00000675903.1</t>
  </si>
  <si>
    <t>uorft_denovo_661</t>
  </si>
  <si>
    <t>uorft_2540</t>
  </si>
  <si>
    <t>ENST00000569430.7</t>
  </si>
  <si>
    <t>ENST00000359984.12</t>
  </si>
  <si>
    <t>uorft_denovo_1453</t>
  </si>
  <si>
    <t>uorft_denovo_1040</t>
  </si>
  <si>
    <t>ENST00000389044.8</t>
  </si>
  <si>
    <t>uorft_483</t>
  </si>
  <si>
    <t>uorft_denovo_426</t>
  </si>
  <si>
    <t>uorft_2560</t>
  </si>
  <si>
    <t>ENST00000615335.4</t>
  </si>
  <si>
    <t>uorft_2388</t>
  </si>
  <si>
    <t>ENST00000557258.6</t>
  </si>
  <si>
    <t>uorft_2121</t>
  </si>
  <si>
    <t>ENST00000396870.8</t>
  </si>
  <si>
    <t>uorft_2557</t>
  </si>
  <si>
    <t>c16riboseqorf15</t>
  </si>
  <si>
    <t>ENST00000613795.4</t>
  </si>
  <si>
    <t>uorft_1027</t>
  </si>
  <si>
    <t>ENST00000555353.5</t>
  </si>
  <si>
    <t>uorft_1466</t>
  </si>
  <si>
    <t>uorft_denovo_1713</t>
  </si>
  <si>
    <t>uorft_3147</t>
  </si>
  <si>
    <t>ENST00000437398.5</t>
  </si>
  <si>
    <t>uorft_denovo_761</t>
  </si>
  <si>
    <t>uorft_denovo_1140</t>
  </si>
  <si>
    <t>ENST00000352867.6</t>
  </si>
  <si>
    <t>uorft_1240</t>
  </si>
  <si>
    <t>uorft_denovo_1826</t>
  </si>
  <si>
    <t>ENST00000309469.9</t>
  </si>
  <si>
    <t>uorft_2852</t>
  </si>
  <si>
    <t>c19riboseqorf22</t>
  </si>
  <si>
    <t>uorft_denovo_869</t>
  </si>
  <si>
    <t>uorft_denovo_457</t>
  </si>
  <si>
    <t>uorft_denovo_1506</t>
  </si>
  <si>
    <t>uorft_denovo_444</t>
  </si>
  <si>
    <t>uorft_denovo_224</t>
  </si>
  <si>
    <t>uorft_denovo_1144</t>
  </si>
  <si>
    <t>uorft_2530</t>
  </si>
  <si>
    <t>ENST00000339995.11</t>
  </si>
  <si>
    <t>uorft_denovo_1106</t>
  </si>
  <si>
    <t>c11riboseqorf17</t>
  </si>
  <si>
    <t>uorft_denovo_808</t>
  </si>
  <si>
    <t>uorft_denovo_1460</t>
  </si>
  <si>
    <t>uorft_denovo_1141</t>
  </si>
  <si>
    <t>uorft_2528</t>
  </si>
  <si>
    <t>ENST00000456914.7</t>
  </si>
  <si>
    <t>uorft_denovo_188</t>
  </si>
  <si>
    <t>c1riboseqorf88</t>
  </si>
  <si>
    <t>ENST00000380542.9</t>
  </si>
  <si>
    <t>uorft_denovo_1177</t>
  </si>
  <si>
    <t>c11riboseqorf8</t>
  </si>
  <si>
    <t>ENST00000575948.1</t>
  </si>
  <si>
    <t>ENST00000396871.8</t>
  </si>
  <si>
    <t>ENST00000565316.6</t>
  </si>
  <si>
    <t>uorft_2544</t>
  </si>
  <si>
    <t>uorft_denovo_1041</t>
  </si>
  <si>
    <t>uorft_denovo_227</t>
  </si>
  <si>
    <t>ENST00000381287.8</t>
  </si>
  <si>
    <t>uorft_1157</t>
  </si>
  <si>
    <t>ENST00000522633.2</t>
  </si>
  <si>
    <t>ENST00000497067.1</t>
  </si>
  <si>
    <t>uorft_21</t>
  </si>
  <si>
    <t>c1riboseqorf171</t>
  </si>
  <si>
    <t>uorft_denovo_1672</t>
  </si>
  <si>
    <t>uorft_772</t>
  </si>
  <si>
    <t>uorft_denovo_443</t>
  </si>
  <si>
    <t>ENST00000580059.7</t>
  </si>
  <si>
    <t>uorft_2819</t>
  </si>
  <si>
    <t>c18riboseqorf31</t>
  </si>
  <si>
    <t>uorft_denovo_427</t>
  </si>
  <si>
    <t>ENST00000563795.1</t>
  </si>
  <si>
    <t>uorft_2688</t>
  </si>
  <si>
    <t>c16riboseqorf145</t>
  </si>
  <si>
    <t>uorft_denovo_1698</t>
  </si>
  <si>
    <t>c19riboseqorf49</t>
  </si>
  <si>
    <t>ENST00000649689.2</t>
  </si>
  <si>
    <t>uorft_denovo_67</t>
  </si>
  <si>
    <t>c1riboseqorf229</t>
  </si>
  <si>
    <t>uorft_denovo_333</t>
  </si>
  <si>
    <t>uorft_denovo_446</t>
  </si>
  <si>
    <t>ENST00000502783.5</t>
  </si>
  <si>
    <t>uorft_692</t>
  </si>
  <si>
    <t>ENST00000374941.9</t>
  </si>
  <si>
    <t>uorft_3249</t>
  </si>
  <si>
    <t>cXriboseqorf32</t>
  </si>
  <si>
    <t>ENST00000606911.7</t>
  </si>
  <si>
    <t>uorft_96</t>
  </si>
  <si>
    <t>uorft_denovo_660</t>
  </si>
  <si>
    <t>uorft_63</t>
  </si>
  <si>
    <t>uorft_2120</t>
  </si>
  <si>
    <t>c12riboseqorf43</t>
  </si>
  <si>
    <t>ENST00000368638.5</t>
  </si>
  <si>
    <t>uorft_1225</t>
  </si>
  <si>
    <t>uorft_denovo_519</t>
  </si>
  <si>
    <t>uorft_denovo_223</t>
  </si>
  <si>
    <t>ENST00000566871.5</t>
  </si>
  <si>
    <t>uorft_2596</t>
  </si>
  <si>
    <t>uorft_1465</t>
  </si>
  <si>
    <t>uorft_denovo_1880</t>
  </si>
  <si>
    <t>uorft_denovo_1715</t>
  </si>
  <si>
    <t>uorft_denovo_561</t>
  </si>
  <si>
    <t>ENST00000454498.6</t>
  </si>
  <si>
    <t>uorft_1553</t>
  </si>
  <si>
    <t>c8riboseqorf20</t>
  </si>
  <si>
    <t>ENST00000332246.10</t>
  </si>
  <si>
    <t>ENST00000522854.5</t>
  </si>
  <si>
    <t>ENST00000692225.1</t>
  </si>
  <si>
    <t>uorft_denovo_1740</t>
  </si>
  <si>
    <t>ENST00000676094.1</t>
  </si>
  <si>
    <t>uorft_1534</t>
  </si>
  <si>
    <t>uorft_denovo_777</t>
  </si>
  <si>
    <t>uorft_denovo_840</t>
  </si>
  <si>
    <t>c7riboseqorf143</t>
  </si>
  <si>
    <t>uorft_2529</t>
  </si>
  <si>
    <t>ENST00000453514.6</t>
  </si>
  <si>
    <t>uorft_denovo_732</t>
  </si>
  <si>
    <t>c5riboseqorf52</t>
  </si>
  <si>
    <t>uorft_denovo_849</t>
  </si>
  <si>
    <t>ENST00000595090.6</t>
  </si>
  <si>
    <t>uorft_denovo_1759</t>
  </si>
  <si>
    <t>c19riboseqorf137</t>
  </si>
  <si>
    <t>ENST00000617451.4</t>
  </si>
  <si>
    <t>uorft_175</t>
  </si>
  <si>
    <t>uorft_denovo_769</t>
  </si>
  <si>
    <t>uorft_116</t>
  </si>
  <si>
    <t>uorft_980</t>
  </si>
  <si>
    <t>ENST00000453937.2</t>
  </si>
  <si>
    <t>uorft_denovo_1742</t>
  </si>
  <si>
    <t>uorft_1720</t>
  </si>
  <si>
    <t>ENST00000262850.7</t>
  </si>
  <si>
    <t>uorft_3250</t>
  </si>
  <si>
    <t>ENST00000396161.10</t>
  </si>
  <si>
    <t>uorft_3037</t>
  </si>
  <si>
    <t>c19riboseqorf172</t>
  </si>
  <si>
    <t>ENST00000352879.8</t>
  </si>
  <si>
    <t>uorft_500</t>
  </si>
  <si>
    <t>c2riboseqorf191</t>
  </si>
  <si>
    <t>ENST00000326181.11</t>
  </si>
  <si>
    <t>uorft_2507</t>
  </si>
  <si>
    <t>c16riboseqorf8</t>
  </si>
  <si>
    <t>ENST00000216268.6</t>
  </si>
  <si>
    <t>uorft_3170</t>
  </si>
  <si>
    <t>c22riboseqorf59</t>
  </si>
  <si>
    <t>uorft_denovo_883</t>
  </si>
  <si>
    <t>ENST00000376649.8</t>
  </si>
  <si>
    <t>uorft_denovo_662</t>
  </si>
  <si>
    <t>ENST00000361510.8</t>
  </si>
  <si>
    <t>uorft_denovo_428</t>
  </si>
  <si>
    <t>ENST00000394553.6</t>
  </si>
  <si>
    <t>uorft_denovo_1498</t>
  </si>
  <si>
    <t>c15riboseqorf86</t>
  </si>
  <si>
    <t>uorft_1026</t>
  </si>
  <si>
    <t>uorft_denovo_451</t>
  </si>
  <si>
    <t>ENST00000310132.11</t>
  </si>
  <si>
    <t>uorft_denovo_1722</t>
  </si>
  <si>
    <t>c19riboseqorf12</t>
  </si>
  <si>
    <t>ENST00000305768.10</t>
  </si>
  <si>
    <t>uorft_denovo_1702</t>
  </si>
  <si>
    <t>c19riboseqorf67</t>
  </si>
  <si>
    <t>ENST00000361908.8</t>
  </si>
  <si>
    <t>uorft_759</t>
  </si>
  <si>
    <t>ENST00000392437.6</t>
  </si>
  <si>
    <t>uorft_764</t>
  </si>
  <si>
    <t>ENST00000508812.1</t>
  </si>
  <si>
    <t>uorft_denovo_237</t>
  </si>
  <si>
    <t>ENST00000528443.6</t>
  </si>
  <si>
    <t>uorft_95</t>
  </si>
  <si>
    <t>uorft_denovo_1878</t>
  </si>
  <si>
    <t>uorft_denovo_740</t>
  </si>
  <si>
    <t>uorft_2119</t>
  </si>
  <si>
    <t>uorft_2938</t>
  </si>
  <si>
    <t>uorft_denovo_1758</t>
  </si>
  <si>
    <t>uorft_denovo_1669</t>
  </si>
  <si>
    <t>uorft_143</t>
  </si>
  <si>
    <t>ENST00000361150.6</t>
  </si>
  <si>
    <t>uorft_768</t>
  </si>
  <si>
    <t>uorft_1437</t>
  </si>
  <si>
    <t>uorft_3010</t>
  </si>
  <si>
    <t>uorft_denovo_1456</t>
  </si>
  <si>
    <t>uorft_denovo_445</t>
  </si>
  <si>
    <t>ENST00000486602.1</t>
  </si>
  <si>
    <t>uorft_3171</t>
  </si>
  <si>
    <t>c22riboseqorf61</t>
  </si>
  <si>
    <t>ENST00000297908.7</t>
  </si>
  <si>
    <t>uorft_1635</t>
  </si>
  <si>
    <t>uorft_denovo_439</t>
  </si>
  <si>
    <t>ENST00000315658.11</t>
  </si>
  <si>
    <t>uorft_623</t>
  </si>
  <si>
    <t>c2riboseqorf60</t>
  </si>
  <si>
    <t>uorft_denovo_1697</t>
  </si>
  <si>
    <t>uorft_denovo_475</t>
  </si>
  <si>
    <t>uorft_2115</t>
  </si>
  <si>
    <t>ENST00000256544.8</t>
  </si>
  <si>
    <t>uorft_2400</t>
  </si>
  <si>
    <t>c15riboseqorf8</t>
  </si>
  <si>
    <t>uorft_3012</t>
  </si>
  <si>
    <t>uorft_denovo_1355</t>
  </si>
  <si>
    <t>ENST00000392436.7</t>
  </si>
  <si>
    <t>uorft_762</t>
  </si>
  <si>
    <t>uorft_denovo_441</t>
  </si>
  <si>
    <t>ENST00000292591.12</t>
  </si>
  <si>
    <t>uorft_denovo_683</t>
  </si>
  <si>
    <t>uorft_760</t>
  </si>
  <si>
    <t>ENST00000256367.3</t>
  </si>
  <si>
    <t>uorft_2340</t>
  </si>
  <si>
    <t>c14riboseqorf74</t>
  </si>
  <si>
    <t>uorft_118</t>
  </si>
  <si>
    <t>c1riboseqorf260</t>
  </si>
  <si>
    <t>ENST00000673968.1</t>
  </si>
  <si>
    <t>uorft_denovo_1039</t>
  </si>
  <si>
    <t>c10riboseqorf98</t>
  </si>
  <si>
    <t>uorft_1781</t>
  </si>
  <si>
    <t>uorft_142</t>
  </si>
  <si>
    <t>uorft_denovo_1212</t>
  </si>
  <si>
    <t>ENST00000316902.12</t>
  </si>
  <si>
    <t>uorft_denovo_1398</t>
  </si>
  <si>
    <t>c14riboseqorf9</t>
  </si>
  <si>
    <t>uorft_1162</t>
  </si>
  <si>
    <t>ENST00000396868.7</t>
  </si>
  <si>
    <t>uorft_2556</t>
  </si>
  <si>
    <t>ENST00000675453.1</t>
  </si>
  <si>
    <t>uorft_479</t>
  </si>
  <si>
    <t>ENST00000335509.11</t>
  </si>
  <si>
    <t>uorft_denovo_1248</t>
  </si>
  <si>
    <t>c12riboseqorf140</t>
  </si>
  <si>
    <t>uorft_3009</t>
  </si>
  <si>
    <t>ENST00000617948.4</t>
  </si>
  <si>
    <t>uorft_2687</t>
  </si>
  <si>
    <t>ENST00000563594.6</t>
  </si>
  <si>
    <t>ENST00000569453.5</t>
  </si>
  <si>
    <t>2,4</t>
  </si>
  <si>
    <t>uorft_441</t>
  </si>
  <si>
    <t>ENST00000302118.5</t>
  </si>
  <si>
    <t>uorft_denovo_193</t>
  </si>
  <si>
    <t>c1riboseqorf105</t>
  </si>
  <si>
    <t>uorft_2531</t>
  </si>
  <si>
    <t>ENST00000261797.7</t>
  </si>
  <si>
    <t>uorft_1135</t>
  </si>
  <si>
    <t>c5riboseqorf108</t>
  </si>
  <si>
    <t>uorft_denovo_1459</t>
  </si>
  <si>
    <t>ENST00000267488.9</t>
  </si>
  <si>
    <t>uorft_denovo_1422</t>
  </si>
  <si>
    <t>c14riboseqorf60</t>
  </si>
  <si>
    <t>uorft_denovo_1711</t>
  </si>
  <si>
    <t>uorft_denovo_450</t>
  </si>
  <si>
    <t>ENST00000515468.1</t>
  </si>
  <si>
    <t>uorft_1084</t>
  </si>
  <si>
    <t>uorft_3011</t>
  </si>
  <si>
    <t>uorft_denovo_440</t>
  </si>
  <si>
    <t>uorft_denovo_537</t>
  </si>
  <si>
    <t>ENST00000409344.7</t>
  </si>
  <si>
    <t>uorft_622</t>
  </si>
  <si>
    <t>ENST00000523767.5</t>
  </si>
  <si>
    <t>uorft_1134</t>
  </si>
  <si>
    <t>ENST00000393852.8</t>
  </si>
  <si>
    <t>ENST00000409013.8</t>
  </si>
  <si>
    <t>ENST00000409890.6</t>
  </si>
  <si>
    <t>uorft_denovo_1881</t>
  </si>
  <si>
    <t>ENST00000243389.8</t>
  </si>
  <si>
    <t>uorft_denovo_674</t>
  </si>
  <si>
    <t>c5riboseqorf111</t>
  </si>
  <si>
    <t>ENST00000377044.9</t>
  </si>
  <si>
    <t>uorft_1734</t>
  </si>
  <si>
    <t>c9riboseqorf42</t>
  </si>
  <si>
    <t>uorft_denovo_231</t>
  </si>
  <si>
    <t>uorft_1427</t>
  </si>
  <si>
    <t>c7riboseqorf49</t>
  </si>
  <si>
    <t>ENST00000361828.7</t>
  </si>
  <si>
    <t>uorft_758</t>
  </si>
  <si>
    <t>uorft_115</t>
  </si>
  <si>
    <t>ENST00000646793.1</t>
  </si>
  <si>
    <t>ENST00000268251.13</t>
  </si>
  <si>
    <t>uorft_denovo_1536</t>
  </si>
  <si>
    <t>c16riboseqorf23</t>
  </si>
  <si>
    <t>ENST00000377066.9</t>
  </si>
  <si>
    <t>uorft_1735</t>
  </si>
  <si>
    <t>ENST00000290881.11</t>
  </si>
  <si>
    <t>uorft_2598</t>
  </si>
  <si>
    <t>c16riboseqorf95</t>
  </si>
  <si>
    <t>ENST00000431561.7</t>
  </si>
  <si>
    <t>uorft_2555</t>
  </si>
  <si>
    <t>ENST00000414144.7</t>
  </si>
  <si>
    <t>ENST00000361278.7</t>
  </si>
  <si>
    <t>uorft_1441</t>
  </si>
  <si>
    <t>ENST00000395655.8</t>
  </si>
  <si>
    <t>ENST00000563902.2</t>
  </si>
  <si>
    <t>uorft_denovo_1107</t>
  </si>
  <si>
    <t>uorft_denovo_1724</t>
  </si>
  <si>
    <t>uorft_denovo_1741</t>
  </si>
  <si>
    <t>uorft_denovo_1454</t>
  </si>
  <si>
    <t>ENST00000570182.5</t>
  </si>
  <si>
    <t>uorft_2689</t>
  </si>
  <si>
    <t>ENST00000368356.9</t>
  </si>
  <si>
    <t>uorft_denovo_55</t>
  </si>
  <si>
    <t>c1riboseqorf190</t>
  </si>
  <si>
    <t>ENST00000285083.10</t>
  </si>
  <si>
    <t>uorft_denovo_408</t>
  </si>
  <si>
    <t>c3riboseqorf26</t>
  </si>
  <si>
    <t>uorft_2508</t>
  </si>
  <si>
    <t>uorft_denovo_1451</t>
  </si>
  <si>
    <t>uorft_denovo_1535</t>
  </si>
  <si>
    <t>uorft_denovo_1725</t>
  </si>
  <si>
    <t>ENST00000645553.1</t>
  </si>
  <si>
    <t>uorft_765</t>
  </si>
  <si>
    <t>ENST00000248248.8</t>
  </si>
  <si>
    <t>uorft_denovo_1532</t>
  </si>
  <si>
    <t>c16riboseqorf120</t>
  </si>
  <si>
    <t>uorft_denovo_228</t>
  </si>
  <si>
    <t>uorft_denovo_1461</t>
  </si>
  <si>
    <t>uorft_denovo_1399</t>
  </si>
  <si>
    <t>1,4</t>
  </si>
  <si>
    <t>uorft_denovo_1290</t>
  </si>
  <si>
    <t>ENST00000651059.1</t>
  </si>
  <si>
    <t>uorft_3148</t>
  </si>
  <si>
    <t>uorft_denovo_1533</t>
  </si>
  <si>
    <t>uorft_denovo_225</t>
  </si>
  <si>
    <t>uorft_denovo_1726</t>
  </si>
  <si>
    <t>uorft_denovo_731</t>
  </si>
  <si>
    <t>uorft_1435</t>
  </si>
  <si>
    <t>uorft_denovo_192</t>
  </si>
  <si>
    <t>uorft_denovo_1721</t>
  </si>
  <si>
    <t>ENST00000429789.6</t>
  </si>
  <si>
    <t>uorft_2064</t>
  </si>
  <si>
    <t>uorft_denovo_1720</t>
  </si>
  <si>
    <t>ENST00000436108.6</t>
  </si>
  <si>
    <t>uorft_2063</t>
  </si>
  <si>
    <t>ENST00000449825.5</t>
  </si>
  <si>
    <t>uorft_denovo_54</t>
  </si>
  <si>
    <t>ENST00000425452.1</t>
  </si>
  <si>
    <t>uorft_844</t>
  </si>
  <si>
    <t>uorft_denovo_53</t>
  </si>
  <si>
    <t>ENST00000302174.9</t>
  </si>
  <si>
    <t>uorft_denovo_627</t>
  </si>
  <si>
    <t>c4riboseqorf63</t>
  </si>
  <si>
    <t>uorft_denovo_417</t>
  </si>
  <si>
    <t>uorft_denovo_407</t>
  </si>
  <si>
    <t>uorft_denovo_886</t>
  </si>
  <si>
    <t>uorft_denovo_1531</t>
  </si>
  <si>
    <t>uorft_denovo_406</t>
  </si>
  <si>
    <t>uorft_41</t>
  </si>
  <si>
    <t>ENST00000356657.10</t>
  </si>
  <si>
    <t>uorft_1438</t>
  </si>
  <si>
    <t>ENST00000257637.8</t>
  </si>
  <si>
    <t>uorft_denovo_891</t>
  </si>
  <si>
    <t>c7riboseqorf71</t>
  </si>
  <si>
    <t>ENST00000433034.1</t>
  </si>
  <si>
    <t>uorft_denovo_888</t>
  </si>
  <si>
    <t>category</t>
  </si>
  <si>
    <t>MANE?</t>
  </si>
  <si>
    <t>𝜹</t>
  </si>
  <si>
    <t>avg pLDDT</t>
  </si>
  <si>
    <t>reference_id</t>
  </si>
  <si>
    <t>transcript_id</t>
  </si>
  <si>
    <t>orf_id</t>
  </si>
  <si>
    <t>sup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9B743-7761-0B4D-8958-3F1EC6489715}">
  <dimension ref="A1:I1896"/>
  <sheetViews>
    <sheetView tabSelected="1" zoomScale="91" zoomScaleNormal="91" workbookViewId="0">
      <pane ySplit="1" topLeftCell="A2" activePane="bottomLeft" state="frozen"/>
      <selection activeCell="B1" sqref="B1"/>
      <selection pane="bottomLeft" activeCell="B19" sqref="B19"/>
    </sheetView>
  </sheetViews>
  <sheetFormatPr baseColWidth="10" defaultRowHeight="15" x14ac:dyDescent="0.2"/>
  <cols>
    <col min="1" max="1" width="10.83203125" style="1"/>
    <col min="2" max="2" width="43.5" style="1" customWidth="1"/>
    <col min="3" max="3" width="26" style="1" customWidth="1"/>
    <col min="4" max="4" width="10.83203125" style="1"/>
    <col min="5" max="5" width="24.1640625" style="1" customWidth="1"/>
    <col min="6" max="16384" width="10.83203125" style="1"/>
  </cols>
  <sheetData>
    <row r="1" spans="1:9" x14ac:dyDescent="0.2">
      <c r="A1" s="3" t="s">
        <v>3102</v>
      </c>
      <c r="B1" s="3" t="s">
        <v>3101</v>
      </c>
      <c r="C1" s="3" t="s">
        <v>3100</v>
      </c>
      <c r="D1" s="3" t="s">
        <v>3098</v>
      </c>
      <c r="E1" s="3" t="s">
        <v>3099</v>
      </c>
      <c r="F1" s="3" t="s">
        <v>3098</v>
      </c>
      <c r="G1" s="3" t="s">
        <v>3097</v>
      </c>
      <c r="H1" s="3" t="s">
        <v>3096</v>
      </c>
      <c r="I1" s="3" t="s">
        <v>3095</v>
      </c>
    </row>
    <row r="2" spans="1:9" x14ac:dyDescent="0.2">
      <c r="A2" s="2" t="s">
        <v>13</v>
      </c>
      <c r="B2" s="2" t="s">
        <v>2377</v>
      </c>
      <c r="C2" s="2" t="s">
        <v>3094</v>
      </c>
      <c r="D2" s="2">
        <v>61.434921348314603</v>
      </c>
      <c r="E2" s="2" t="s">
        <v>2375</v>
      </c>
      <c r="F2" s="2">
        <v>46.036791569086503</v>
      </c>
      <c r="G2" s="1">
        <f t="shared" ref="G2:G65" si="0">D2-F2</f>
        <v>15.3981297792281</v>
      </c>
      <c r="H2" s="1" t="b">
        <v>1</v>
      </c>
      <c r="I2" s="1">
        <v>0</v>
      </c>
    </row>
    <row r="3" spans="1:9" x14ac:dyDescent="0.2">
      <c r="A3" s="2" t="s">
        <v>3</v>
      </c>
      <c r="B3" s="1" t="s">
        <v>1241</v>
      </c>
      <c r="C3" s="2" t="s">
        <v>1240</v>
      </c>
      <c r="D3" s="1">
        <v>93.673727810650803</v>
      </c>
      <c r="E3" s="1" t="s">
        <v>3093</v>
      </c>
      <c r="F3" s="1">
        <v>86.5772727272727</v>
      </c>
      <c r="G3" s="1">
        <f t="shared" si="0"/>
        <v>7.0964550833781033</v>
      </c>
      <c r="H3" s="2" t="b">
        <v>0</v>
      </c>
      <c r="I3" s="2" t="s">
        <v>2524</v>
      </c>
    </row>
    <row r="4" spans="1:9" x14ac:dyDescent="0.2">
      <c r="A4" s="2" t="s">
        <v>13</v>
      </c>
      <c r="B4" s="2" t="s">
        <v>3092</v>
      </c>
      <c r="C4" s="2" t="s">
        <v>3091</v>
      </c>
      <c r="D4" s="2">
        <v>72.564205607476595</v>
      </c>
      <c r="E4" s="2" t="s">
        <v>3090</v>
      </c>
      <c r="F4" s="2">
        <v>66.709237288135597</v>
      </c>
      <c r="G4" s="1">
        <f t="shared" si="0"/>
        <v>5.8549683193409976</v>
      </c>
      <c r="H4" s="1" t="b">
        <v>1</v>
      </c>
      <c r="I4" s="1" t="s">
        <v>2393</v>
      </c>
    </row>
    <row r="5" spans="1:9" x14ac:dyDescent="0.2">
      <c r="A5" s="2" t="s">
        <v>3</v>
      </c>
      <c r="B5" s="1" t="s">
        <v>2353</v>
      </c>
      <c r="C5" s="2" t="s">
        <v>3089</v>
      </c>
      <c r="D5" s="1">
        <v>86.141663201663206</v>
      </c>
      <c r="E5" s="1" t="s">
        <v>3032</v>
      </c>
      <c r="F5" s="1">
        <v>80.585489443378094</v>
      </c>
      <c r="G5" s="1">
        <f t="shared" si="0"/>
        <v>5.5561737582851123</v>
      </c>
      <c r="H5" s="2" t="b">
        <v>0</v>
      </c>
      <c r="I5" s="2">
        <v>5</v>
      </c>
    </row>
    <row r="6" spans="1:9" x14ac:dyDescent="0.2">
      <c r="A6" s="2" t="s">
        <v>3</v>
      </c>
      <c r="B6" s="1" t="s">
        <v>2353</v>
      </c>
      <c r="C6" s="2" t="s">
        <v>3089</v>
      </c>
      <c r="D6" s="1">
        <v>86.141663201663206</v>
      </c>
      <c r="E6" s="1" t="s">
        <v>3030</v>
      </c>
      <c r="F6" s="1">
        <v>80.585489443378094</v>
      </c>
      <c r="G6" s="1">
        <f t="shared" si="0"/>
        <v>5.5561737582851123</v>
      </c>
      <c r="H6" s="2" t="b">
        <v>0</v>
      </c>
      <c r="I6" s="2">
        <v>5</v>
      </c>
    </row>
    <row r="7" spans="1:9" x14ac:dyDescent="0.2">
      <c r="A7" s="2" t="s">
        <v>3</v>
      </c>
      <c r="B7" s="1" t="s">
        <v>3042</v>
      </c>
      <c r="C7" s="2" t="s">
        <v>3087</v>
      </c>
      <c r="D7" s="1">
        <v>89.924015748031493</v>
      </c>
      <c r="E7" s="1" t="s">
        <v>3088</v>
      </c>
      <c r="F7" s="1">
        <v>84.410405727923504</v>
      </c>
      <c r="G7" s="1">
        <f t="shared" si="0"/>
        <v>5.5136100201079898</v>
      </c>
      <c r="H7" s="2" t="b">
        <v>0</v>
      </c>
      <c r="I7" s="2" t="s">
        <v>2393</v>
      </c>
    </row>
    <row r="8" spans="1:9" x14ac:dyDescent="0.2">
      <c r="A8" s="2" t="s">
        <v>3</v>
      </c>
      <c r="B8" s="1" t="s">
        <v>3042</v>
      </c>
      <c r="C8" s="2" t="s">
        <v>3087</v>
      </c>
      <c r="D8" s="1">
        <v>89.924015748031493</v>
      </c>
      <c r="E8" s="1" t="s">
        <v>3040</v>
      </c>
      <c r="F8" s="1">
        <v>84.410405727923504</v>
      </c>
      <c r="G8" s="1">
        <f t="shared" si="0"/>
        <v>5.5136100201079898</v>
      </c>
      <c r="H8" s="2" t="b">
        <v>1</v>
      </c>
      <c r="I8" s="2" t="s">
        <v>2393</v>
      </c>
    </row>
    <row r="9" spans="1:9" x14ac:dyDescent="0.2">
      <c r="A9" s="2" t="s">
        <v>13</v>
      </c>
      <c r="B9" s="2" t="s">
        <v>3045</v>
      </c>
      <c r="C9" s="2" t="s">
        <v>3086</v>
      </c>
      <c r="D9" s="2">
        <v>91.358687943262296</v>
      </c>
      <c r="E9" s="2" t="s">
        <v>3043</v>
      </c>
      <c r="F9" s="2">
        <v>86.064262820512695</v>
      </c>
      <c r="G9" s="1">
        <f t="shared" si="0"/>
        <v>5.2944251227496011</v>
      </c>
      <c r="H9" s="1" t="b">
        <v>1</v>
      </c>
      <c r="I9" s="1">
        <v>1</v>
      </c>
    </row>
    <row r="10" spans="1:9" x14ac:dyDescent="0.2">
      <c r="A10" s="2" t="s">
        <v>3</v>
      </c>
      <c r="B10" s="2" t="s">
        <v>2820</v>
      </c>
      <c r="C10" s="2" t="s">
        <v>3039</v>
      </c>
      <c r="D10" s="2">
        <v>85.292653562653499</v>
      </c>
      <c r="E10" s="2" t="s">
        <v>2977</v>
      </c>
      <c r="F10" s="2">
        <v>80.002372505543207</v>
      </c>
      <c r="G10" s="1">
        <f t="shared" si="0"/>
        <v>5.2902810571102918</v>
      </c>
      <c r="H10" s="2" t="b">
        <v>0</v>
      </c>
      <c r="I10" s="2">
        <v>2</v>
      </c>
    </row>
    <row r="11" spans="1:9" x14ac:dyDescent="0.2">
      <c r="A11" s="2" t="s">
        <v>3</v>
      </c>
      <c r="B11" s="2" t="s">
        <v>2820</v>
      </c>
      <c r="C11" s="2" t="s">
        <v>3039</v>
      </c>
      <c r="D11" s="2">
        <v>85.292653562653499</v>
      </c>
      <c r="E11" s="2" t="s">
        <v>2976</v>
      </c>
      <c r="F11" s="2">
        <v>80.002372505543207</v>
      </c>
      <c r="G11" s="1">
        <f t="shared" si="0"/>
        <v>5.2902810571102918</v>
      </c>
      <c r="H11" s="2" t="b">
        <v>1</v>
      </c>
      <c r="I11" s="2">
        <v>2</v>
      </c>
    </row>
    <row r="12" spans="1:9" x14ac:dyDescent="0.2">
      <c r="A12" s="2" t="s">
        <v>3</v>
      </c>
      <c r="B12" s="2" t="s">
        <v>2820</v>
      </c>
      <c r="C12" s="2" t="s">
        <v>3039</v>
      </c>
      <c r="D12" s="2">
        <v>85.292653562653499</v>
      </c>
      <c r="E12" s="2" t="s">
        <v>2974</v>
      </c>
      <c r="F12" s="2">
        <v>80.002372505543207</v>
      </c>
      <c r="G12" s="1">
        <f t="shared" si="0"/>
        <v>5.2902810571102918</v>
      </c>
      <c r="H12" s="2" t="b">
        <v>0</v>
      </c>
      <c r="I12" s="2">
        <v>2</v>
      </c>
    </row>
    <row r="13" spans="1:9" x14ac:dyDescent="0.2">
      <c r="A13" s="2" t="s">
        <v>13</v>
      </c>
      <c r="B13" s="2" t="s">
        <v>3054</v>
      </c>
      <c r="C13" s="2" t="s">
        <v>3085</v>
      </c>
      <c r="D13" s="2">
        <v>82.360118811881094</v>
      </c>
      <c r="E13" s="2" t="s">
        <v>3052</v>
      </c>
      <c r="F13" s="2">
        <v>77.229104204753099</v>
      </c>
      <c r="G13" s="1">
        <f t="shared" si="0"/>
        <v>5.1310146071279945</v>
      </c>
      <c r="H13" s="1" t="b">
        <v>1</v>
      </c>
      <c r="I13" s="1">
        <v>1</v>
      </c>
    </row>
    <row r="14" spans="1:9" x14ac:dyDescent="0.2">
      <c r="A14" s="2" t="s">
        <v>13</v>
      </c>
      <c r="B14" s="2" t="s">
        <v>2377</v>
      </c>
      <c r="C14" s="2" t="s">
        <v>3084</v>
      </c>
      <c r="D14" s="2">
        <v>51.036431818181804</v>
      </c>
      <c r="E14" s="2" t="s">
        <v>2375</v>
      </c>
      <c r="F14" s="2">
        <v>46.036791569086503</v>
      </c>
      <c r="G14" s="1">
        <f t="shared" si="0"/>
        <v>4.9996402490953002</v>
      </c>
      <c r="H14" s="1" t="b">
        <v>1</v>
      </c>
      <c r="I14" s="1">
        <v>0</v>
      </c>
    </row>
    <row r="15" spans="1:9" x14ac:dyDescent="0.2">
      <c r="A15" s="2" t="s">
        <v>13</v>
      </c>
      <c r="B15" s="2" t="s">
        <v>3045</v>
      </c>
      <c r="C15" s="2" t="s">
        <v>3083</v>
      </c>
      <c r="D15" s="2">
        <v>91.060069930069901</v>
      </c>
      <c r="E15" s="2" t="s">
        <v>3043</v>
      </c>
      <c r="F15" s="2">
        <v>86.064262820512695</v>
      </c>
      <c r="G15" s="1">
        <f t="shared" si="0"/>
        <v>4.9958071095572052</v>
      </c>
      <c r="H15" s="1" t="b">
        <v>1</v>
      </c>
      <c r="I15" s="1" t="s">
        <v>2524</v>
      </c>
    </row>
    <row r="16" spans="1:9" x14ac:dyDescent="0.2">
      <c r="A16" s="2" t="s">
        <v>13</v>
      </c>
      <c r="B16" s="2" t="s">
        <v>1937</v>
      </c>
      <c r="C16" s="2" t="s">
        <v>3082</v>
      </c>
      <c r="D16" s="2">
        <v>81.266374269005794</v>
      </c>
      <c r="E16" s="2" t="s">
        <v>1935</v>
      </c>
      <c r="F16" s="2">
        <v>76.284934036939205</v>
      </c>
      <c r="G16" s="1">
        <f t="shared" si="0"/>
        <v>4.9814402320665891</v>
      </c>
      <c r="H16" s="1" t="b">
        <v>1</v>
      </c>
      <c r="I16" s="1">
        <v>1</v>
      </c>
    </row>
    <row r="17" spans="1:9" x14ac:dyDescent="0.2">
      <c r="A17" s="2" t="s">
        <v>13</v>
      </c>
      <c r="B17" s="2" t="s">
        <v>3081</v>
      </c>
      <c r="C17" s="2" t="s">
        <v>3080</v>
      </c>
      <c r="D17" s="2">
        <v>88.125718750000004</v>
      </c>
      <c r="E17" s="2" t="s">
        <v>3079</v>
      </c>
      <c r="F17" s="2">
        <v>83.422771428571295</v>
      </c>
      <c r="G17" s="1">
        <f t="shared" si="0"/>
        <v>4.7029473214287094</v>
      </c>
      <c r="H17" s="1" t="b">
        <v>1</v>
      </c>
      <c r="I17" s="1">
        <v>1</v>
      </c>
    </row>
    <row r="18" spans="1:9" x14ac:dyDescent="0.2">
      <c r="A18" s="2" t="s">
        <v>13</v>
      </c>
      <c r="B18" s="2" t="s">
        <v>3042</v>
      </c>
      <c r="C18" s="2" t="s">
        <v>3078</v>
      </c>
      <c r="D18" s="2">
        <v>89.0692010309278</v>
      </c>
      <c r="E18" s="2" t="s">
        <v>3040</v>
      </c>
      <c r="F18" s="2">
        <v>84.411241050119301</v>
      </c>
      <c r="G18" s="1">
        <f t="shared" si="0"/>
        <v>4.6579599808084993</v>
      </c>
      <c r="H18" s="1" t="b">
        <v>1</v>
      </c>
      <c r="I18" s="1" t="s">
        <v>2524</v>
      </c>
    </row>
    <row r="19" spans="1:9" x14ac:dyDescent="0.2">
      <c r="A19" s="2" t="s">
        <v>3</v>
      </c>
      <c r="B19" s="1" t="s">
        <v>235</v>
      </c>
      <c r="C19" s="2" t="s">
        <v>3077</v>
      </c>
      <c r="D19" s="1">
        <v>85.348888888888894</v>
      </c>
      <c r="E19" s="1" t="s">
        <v>3076</v>
      </c>
      <c r="F19" s="1">
        <v>80.751809523809499</v>
      </c>
      <c r="G19" s="1">
        <f t="shared" si="0"/>
        <v>4.5970793650793951</v>
      </c>
      <c r="H19" s="2" t="b">
        <v>0</v>
      </c>
      <c r="I19" s="2">
        <v>1</v>
      </c>
    </row>
    <row r="20" spans="1:9" x14ac:dyDescent="0.2">
      <c r="A20" s="2" t="s">
        <v>13</v>
      </c>
      <c r="B20" s="2" t="s">
        <v>3042</v>
      </c>
      <c r="C20" s="2" t="s">
        <v>3075</v>
      </c>
      <c r="D20" s="2">
        <v>88.963136246786704</v>
      </c>
      <c r="E20" s="2" t="s">
        <v>3040</v>
      </c>
      <c r="F20" s="2">
        <v>84.411241050119301</v>
      </c>
      <c r="G20" s="1">
        <f t="shared" si="0"/>
        <v>4.5518951966674024</v>
      </c>
      <c r="H20" s="1" t="b">
        <v>1</v>
      </c>
      <c r="I20" s="1" t="s">
        <v>2524</v>
      </c>
    </row>
    <row r="21" spans="1:9" x14ac:dyDescent="0.2">
      <c r="A21" s="2" t="s">
        <v>3</v>
      </c>
      <c r="B21" s="1" t="s">
        <v>2632</v>
      </c>
      <c r="C21" s="2" t="s">
        <v>3073</v>
      </c>
      <c r="D21" s="1">
        <v>95.790279329608893</v>
      </c>
      <c r="E21" s="1" t="s">
        <v>3074</v>
      </c>
      <c r="F21" s="1">
        <v>91.284987277353693</v>
      </c>
      <c r="G21" s="1">
        <f t="shared" si="0"/>
        <v>4.5052920522552</v>
      </c>
      <c r="H21" s="2" t="b">
        <v>0</v>
      </c>
      <c r="I21" s="2">
        <v>1</v>
      </c>
    </row>
    <row r="22" spans="1:9" x14ac:dyDescent="0.2">
      <c r="A22" s="2" t="s">
        <v>3</v>
      </c>
      <c r="B22" s="1" t="s">
        <v>2632</v>
      </c>
      <c r="C22" s="2" t="s">
        <v>3073</v>
      </c>
      <c r="D22" s="1">
        <v>95.790279329608893</v>
      </c>
      <c r="E22" s="1" t="s">
        <v>2630</v>
      </c>
      <c r="F22" s="1">
        <v>91.284987277353693</v>
      </c>
      <c r="G22" s="1">
        <f t="shared" si="0"/>
        <v>4.5052920522552</v>
      </c>
      <c r="H22" s="2" t="b">
        <v>1</v>
      </c>
      <c r="I22" s="2">
        <v>1</v>
      </c>
    </row>
    <row r="23" spans="1:9" x14ac:dyDescent="0.2">
      <c r="A23" s="2" t="s">
        <v>3</v>
      </c>
      <c r="B23" s="1" t="s">
        <v>2632</v>
      </c>
      <c r="C23" s="2" t="s">
        <v>3073</v>
      </c>
      <c r="D23" s="1">
        <v>95.797513966480395</v>
      </c>
      <c r="E23" s="1" t="s">
        <v>3072</v>
      </c>
      <c r="F23" s="1">
        <v>91.298142493638693</v>
      </c>
      <c r="G23" s="1">
        <f t="shared" si="0"/>
        <v>4.4993714728417018</v>
      </c>
      <c r="H23" s="2" t="b">
        <v>0</v>
      </c>
      <c r="I23" s="2">
        <v>1</v>
      </c>
    </row>
    <row r="24" spans="1:9" x14ac:dyDescent="0.2">
      <c r="A24" s="2" t="s">
        <v>13</v>
      </c>
      <c r="B24" s="2" t="s">
        <v>2903</v>
      </c>
      <c r="C24" s="2" t="s">
        <v>3071</v>
      </c>
      <c r="D24" s="2">
        <v>87.2306991525424</v>
      </c>
      <c r="E24" s="2" t="s">
        <v>2901</v>
      </c>
      <c r="F24" s="2">
        <v>82.733629191321398</v>
      </c>
      <c r="G24" s="1">
        <f t="shared" si="0"/>
        <v>4.4970699612210012</v>
      </c>
      <c r="H24" s="1" t="b">
        <v>1</v>
      </c>
      <c r="I24" s="1">
        <v>1</v>
      </c>
    </row>
    <row r="25" spans="1:9" x14ac:dyDescent="0.2">
      <c r="A25" s="2" t="s">
        <v>3</v>
      </c>
      <c r="B25" s="1" t="s">
        <v>2632</v>
      </c>
      <c r="C25" s="2" t="s">
        <v>3070</v>
      </c>
      <c r="D25" s="1">
        <v>93.3721712538227</v>
      </c>
      <c r="E25" s="1" t="s">
        <v>3069</v>
      </c>
      <c r="F25" s="1">
        <v>88.922817679557994</v>
      </c>
      <c r="G25" s="1">
        <f t="shared" si="0"/>
        <v>4.4493535742647055</v>
      </c>
      <c r="H25" s="2" t="b">
        <v>0</v>
      </c>
      <c r="I25" s="2">
        <v>1</v>
      </c>
    </row>
    <row r="26" spans="1:9" x14ac:dyDescent="0.2">
      <c r="A26" s="2" t="s">
        <v>13</v>
      </c>
      <c r="B26" s="2" t="s">
        <v>2903</v>
      </c>
      <c r="C26" s="2" t="s">
        <v>3068</v>
      </c>
      <c r="D26" s="2">
        <v>87.079999999999799</v>
      </c>
      <c r="E26" s="2" t="s">
        <v>2901</v>
      </c>
      <c r="F26" s="2">
        <v>82.733629191321398</v>
      </c>
      <c r="G26" s="1">
        <f t="shared" si="0"/>
        <v>4.346370808678401</v>
      </c>
      <c r="H26" s="1" t="b">
        <v>1</v>
      </c>
      <c r="I26" s="1">
        <v>1</v>
      </c>
    </row>
    <row r="27" spans="1:9" x14ac:dyDescent="0.2">
      <c r="A27" s="2" t="s">
        <v>13</v>
      </c>
      <c r="B27" s="2" t="s">
        <v>2982</v>
      </c>
      <c r="C27" s="2" t="s">
        <v>3067</v>
      </c>
      <c r="D27" s="2">
        <v>86.049615384615294</v>
      </c>
      <c r="E27" s="2" t="s">
        <v>2980</v>
      </c>
      <c r="F27" s="2">
        <v>81.742023121387305</v>
      </c>
      <c r="G27" s="1">
        <f t="shared" si="0"/>
        <v>4.3075922632279884</v>
      </c>
      <c r="H27" s="1" t="b">
        <v>1</v>
      </c>
      <c r="I27" s="1" t="s">
        <v>2393</v>
      </c>
    </row>
    <row r="28" spans="1:9" x14ac:dyDescent="0.2">
      <c r="A28" s="2" t="s">
        <v>3</v>
      </c>
      <c r="B28" s="1" t="s">
        <v>2353</v>
      </c>
      <c r="C28" s="2" t="s">
        <v>3066</v>
      </c>
      <c r="D28" s="1">
        <v>84.880163934426207</v>
      </c>
      <c r="E28" s="1" t="s">
        <v>3032</v>
      </c>
      <c r="F28" s="1">
        <v>80.585489443378094</v>
      </c>
      <c r="G28" s="1">
        <f t="shared" si="0"/>
        <v>4.2946744910481129</v>
      </c>
      <c r="H28" s="2" t="b">
        <v>0</v>
      </c>
      <c r="I28" s="2">
        <v>5</v>
      </c>
    </row>
    <row r="29" spans="1:9" x14ac:dyDescent="0.2">
      <c r="A29" s="2" t="s">
        <v>3</v>
      </c>
      <c r="B29" s="1" t="s">
        <v>2353</v>
      </c>
      <c r="C29" s="2" t="s">
        <v>3066</v>
      </c>
      <c r="D29" s="1">
        <v>84.880163934426207</v>
      </c>
      <c r="E29" s="1" t="s">
        <v>3030</v>
      </c>
      <c r="F29" s="1">
        <v>80.585489443378094</v>
      </c>
      <c r="G29" s="1">
        <f t="shared" si="0"/>
        <v>4.2946744910481129</v>
      </c>
      <c r="H29" s="2" t="b">
        <v>0</v>
      </c>
      <c r="I29" s="2">
        <v>5</v>
      </c>
    </row>
    <row r="30" spans="1:9" x14ac:dyDescent="0.2">
      <c r="A30" s="2" t="s">
        <v>13</v>
      </c>
      <c r="B30" s="2" t="s">
        <v>2864</v>
      </c>
      <c r="C30" s="2" t="s">
        <v>3065</v>
      </c>
      <c r="D30" s="2">
        <v>78.954168564920295</v>
      </c>
      <c r="E30" s="2" t="s">
        <v>2862</v>
      </c>
      <c r="F30" s="2">
        <v>74.6869214876033</v>
      </c>
      <c r="G30" s="1">
        <f t="shared" si="0"/>
        <v>4.2672470773169948</v>
      </c>
      <c r="H30" s="1" t="b">
        <v>1</v>
      </c>
      <c r="I30" s="1">
        <v>2</v>
      </c>
    </row>
    <row r="31" spans="1:9" x14ac:dyDescent="0.2">
      <c r="A31" s="2" t="s">
        <v>13</v>
      </c>
      <c r="B31" s="2" t="s">
        <v>843</v>
      </c>
      <c r="C31" s="2" t="s">
        <v>3064</v>
      </c>
      <c r="D31" s="2">
        <v>84.183156424581</v>
      </c>
      <c r="E31" s="2" t="s">
        <v>841</v>
      </c>
      <c r="F31" s="2">
        <v>79.920951156812293</v>
      </c>
      <c r="G31" s="1">
        <f t="shared" si="0"/>
        <v>4.2622052677687066</v>
      </c>
      <c r="H31" s="1" t="b">
        <v>1</v>
      </c>
      <c r="I31" s="1">
        <v>1</v>
      </c>
    </row>
    <row r="32" spans="1:9" x14ac:dyDescent="0.2">
      <c r="A32" s="2" t="s">
        <v>13</v>
      </c>
      <c r="B32" s="2" t="s">
        <v>707</v>
      </c>
      <c r="C32" s="2" t="s">
        <v>3063</v>
      </c>
      <c r="D32" s="2">
        <v>75.314409221901997</v>
      </c>
      <c r="E32" s="2" t="s">
        <v>705</v>
      </c>
      <c r="F32" s="2">
        <v>71.108263707571695</v>
      </c>
      <c r="G32" s="1">
        <f t="shared" si="0"/>
        <v>4.2061455143303021</v>
      </c>
      <c r="H32" s="1" t="b">
        <v>1</v>
      </c>
      <c r="I32" s="1">
        <v>2</v>
      </c>
    </row>
    <row r="33" spans="1:9" x14ac:dyDescent="0.2">
      <c r="A33" s="2" t="s">
        <v>13</v>
      </c>
      <c r="B33" s="2" t="s">
        <v>3054</v>
      </c>
      <c r="C33" s="2" t="s">
        <v>3062</v>
      </c>
      <c r="D33" s="2">
        <v>81.425902912621297</v>
      </c>
      <c r="E33" s="2" t="s">
        <v>3052</v>
      </c>
      <c r="F33" s="2">
        <v>77.229104204753099</v>
      </c>
      <c r="G33" s="1">
        <f t="shared" si="0"/>
        <v>4.1967987078681972</v>
      </c>
      <c r="H33" s="1" t="b">
        <v>1</v>
      </c>
      <c r="I33" s="1">
        <v>1</v>
      </c>
    </row>
    <row r="34" spans="1:9" x14ac:dyDescent="0.2">
      <c r="A34" s="2" t="s">
        <v>3</v>
      </c>
      <c r="B34" s="2" t="s">
        <v>2588</v>
      </c>
      <c r="C34" s="2" t="s">
        <v>3061</v>
      </c>
      <c r="D34" s="2">
        <v>66.502576628352401</v>
      </c>
      <c r="E34" s="2" t="s">
        <v>3060</v>
      </c>
      <c r="F34" s="2">
        <v>62.375783450704098</v>
      </c>
      <c r="G34" s="1">
        <f t="shared" si="0"/>
        <v>4.1267931776483024</v>
      </c>
      <c r="H34" s="2" t="b">
        <v>0</v>
      </c>
      <c r="I34" s="2">
        <v>0</v>
      </c>
    </row>
    <row r="35" spans="1:9" x14ac:dyDescent="0.2">
      <c r="A35" s="2" t="s">
        <v>13</v>
      </c>
      <c r="B35" s="2" t="s">
        <v>1843</v>
      </c>
      <c r="C35" s="2" t="s">
        <v>3059</v>
      </c>
      <c r="D35" s="2">
        <v>85.213713163064796</v>
      </c>
      <c r="E35" s="2" t="s">
        <v>1841</v>
      </c>
      <c r="F35" s="2">
        <v>81.096007130124704</v>
      </c>
      <c r="G35" s="1">
        <f t="shared" si="0"/>
        <v>4.1177060329400916</v>
      </c>
      <c r="H35" s="1" t="b">
        <v>1</v>
      </c>
      <c r="I35" s="1" t="s">
        <v>3058</v>
      </c>
    </row>
    <row r="36" spans="1:9" x14ac:dyDescent="0.2">
      <c r="A36" s="2" t="s">
        <v>13</v>
      </c>
      <c r="B36" s="2" t="s">
        <v>1399</v>
      </c>
      <c r="C36" s="2" t="s">
        <v>3057</v>
      </c>
      <c r="D36" s="2">
        <v>85.914899193548393</v>
      </c>
      <c r="E36" s="2" t="s">
        <v>1397</v>
      </c>
      <c r="F36" s="2">
        <v>81.830000000000098</v>
      </c>
      <c r="G36" s="1">
        <f t="shared" si="0"/>
        <v>4.0848991935482957</v>
      </c>
      <c r="H36" s="1" t="b">
        <v>1</v>
      </c>
      <c r="I36" s="1" t="s">
        <v>2574</v>
      </c>
    </row>
    <row r="37" spans="1:9" x14ac:dyDescent="0.2">
      <c r="A37" s="2" t="s">
        <v>13</v>
      </c>
      <c r="B37" s="2" t="s">
        <v>2172</v>
      </c>
      <c r="C37" s="2" t="s">
        <v>3056</v>
      </c>
      <c r="D37" s="2">
        <v>65.070106026785695</v>
      </c>
      <c r="E37" s="2" t="s">
        <v>2038</v>
      </c>
      <c r="F37" s="2">
        <v>60.994461849418798</v>
      </c>
      <c r="G37" s="1">
        <f t="shared" si="0"/>
        <v>4.0756441773668968</v>
      </c>
      <c r="H37" s="1" t="b">
        <v>1</v>
      </c>
      <c r="I37" s="1">
        <v>0</v>
      </c>
    </row>
    <row r="38" spans="1:9" x14ac:dyDescent="0.2">
      <c r="A38" s="2" t="s">
        <v>13</v>
      </c>
      <c r="B38" s="2" t="s">
        <v>707</v>
      </c>
      <c r="C38" s="2" t="s">
        <v>3055</v>
      </c>
      <c r="D38" s="2">
        <v>75.178509406657</v>
      </c>
      <c r="E38" s="2" t="s">
        <v>705</v>
      </c>
      <c r="F38" s="2">
        <v>71.108263707571695</v>
      </c>
      <c r="G38" s="1">
        <f t="shared" si="0"/>
        <v>4.0702456990853051</v>
      </c>
      <c r="H38" s="1" t="b">
        <v>1</v>
      </c>
      <c r="I38" s="1">
        <v>2</v>
      </c>
    </row>
    <row r="39" spans="1:9" x14ac:dyDescent="0.2">
      <c r="A39" s="2" t="s">
        <v>13</v>
      </c>
      <c r="B39" s="2" t="s">
        <v>3054</v>
      </c>
      <c r="C39" s="2" t="s">
        <v>3053</v>
      </c>
      <c r="D39" s="2">
        <v>81.285917159763201</v>
      </c>
      <c r="E39" s="2" t="s">
        <v>3052</v>
      </c>
      <c r="F39" s="2">
        <v>77.229104204753099</v>
      </c>
      <c r="G39" s="1">
        <f t="shared" si="0"/>
        <v>4.056812955010102</v>
      </c>
      <c r="H39" s="1" t="b">
        <v>1</v>
      </c>
      <c r="I39" s="1">
        <v>1</v>
      </c>
    </row>
    <row r="40" spans="1:9" x14ac:dyDescent="0.2">
      <c r="A40" s="2" t="s">
        <v>3</v>
      </c>
      <c r="B40" s="1" t="s">
        <v>1591</v>
      </c>
      <c r="C40" s="2" t="s">
        <v>3051</v>
      </c>
      <c r="D40" s="1">
        <v>78.082326111744607</v>
      </c>
      <c r="E40" s="1" t="s">
        <v>3050</v>
      </c>
      <c r="F40" s="1">
        <v>74.042404145077597</v>
      </c>
      <c r="G40" s="1">
        <f t="shared" si="0"/>
        <v>4.0399219666670092</v>
      </c>
      <c r="H40" s="2" t="b">
        <v>0</v>
      </c>
      <c r="I40" s="2" t="s">
        <v>2393</v>
      </c>
    </row>
    <row r="41" spans="1:9" x14ac:dyDescent="0.2">
      <c r="A41" s="2" t="s">
        <v>13</v>
      </c>
      <c r="B41" s="2" t="s">
        <v>843</v>
      </c>
      <c r="C41" s="2" t="s">
        <v>3049</v>
      </c>
      <c r="D41" s="2">
        <v>83.930504201680705</v>
      </c>
      <c r="E41" s="2" t="s">
        <v>841</v>
      </c>
      <c r="F41" s="2">
        <v>79.920951156812293</v>
      </c>
      <c r="G41" s="1">
        <f t="shared" si="0"/>
        <v>4.0095530448684116</v>
      </c>
      <c r="H41" s="1" t="b">
        <v>1</v>
      </c>
      <c r="I41" s="1">
        <v>1</v>
      </c>
    </row>
    <row r="42" spans="1:9" x14ac:dyDescent="0.2">
      <c r="A42" s="2" t="s">
        <v>13</v>
      </c>
      <c r="B42" s="2" t="s">
        <v>3021</v>
      </c>
      <c r="C42" s="2" t="s">
        <v>3048</v>
      </c>
      <c r="D42" s="2">
        <v>96.896092715231703</v>
      </c>
      <c r="E42" s="2" t="s">
        <v>3019</v>
      </c>
      <c r="F42" s="2">
        <v>92.890659999999897</v>
      </c>
      <c r="G42" s="1">
        <f t="shared" si="0"/>
        <v>4.0054327152318052</v>
      </c>
      <c r="H42" s="1" t="b">
        <v>1</v>
      </c>
      <c r="I42" s="1">
        <v>1</v>
      </c>
    </row>
    <row r="43" spans="1:9" x14ac:dyDescent="0.2">
      <c r="A43" s="2" t="s">
        <v>13</v>
      </c>
      <c r="B43" s="2" t="s">
        <v>2040</v>
      </c>
      <c r="C43" s="2" t="s">
        <v>3047</v>
      </c>
      <c r="D43" s="2">
        <v>64.985153717160401</v>
      </c>
      <c r="E43" s="2" t="s">
        <v>2038</v>
      </c>
      <c r="F43" s="2">
        <v>60.994461849418798</v>
      </c>
      <c r="G43" s="1">
        <f t="shared" si="0"/>
        <v>3.990691867741603</v>
      </c>
      <c r="H43" s="1" t="b">
        <v>1</v>
      </c>
      <c r="I43" s="1">
        <v>0</v>
      </c>
    </row>
    <row r="44" spans="1:9" x14ac:dyDescent="0.2">
      <c r="A44" s="2" t="s">
        <v>3</v>
      </c>
      <c r="B44" s="2" t="s">
        <v>2887</v>
      </c>
      <c r="C44" s="2" t="s">
        <v>3046</v>
      </c>
      <c r="D44" s="2">
        <v>83.717044728434502</v>
      </c>
      <c r="E44" s="2" t="s">
        <v>2885</v>
      </c>
      <c r="F44" s="2">
        <v>79.741119402985106</v>
      </c>
      <c r="G44" s="1">
        <f t="shared" si="0"/>
        <v>3.9759253254493956</v>
      </c>
      <c r="H44" s="2" t="b">
        <v>1</v>
      </c>
      <c r="I44" s="2">
        <v>0</v>
      </c>
    </row>
    <row r="45" spans="1:9" x14ac:dyDescent="0.2">
      <c r="A45" s="2" t="s">
        <v>13</v>
      </c>
      <c r="B45" s="2" t="s">
        <v>3045</v>
      </c>
      <c r="C45" s="2" t="s">
        <v>3044</v>
      </c>
      <c r="D45" s="2">
        <v>90.036736111111097</v>
      </c>
      <c r="E45" s="2" t="s">
        <v>3043</v>
      </c>
      <c r="F45" s="2">
        <v>86.064262820512695</v>
      </c>
      <c r="G45" s="1">
        <f t="shared" si="0"/>
        <v>3.9724732905984013</v>
      </c>
      <c r="H45" s="1" t="b">
        <v>1</v>
      </c>
      <c r="I45" s="1">
        <v>1</v>
      </c>
    </row>
    <row r="46" spans="1:9" x14ac:dyDescent="0.2">
      <c r="A46" s="2" t="s">
        <v>13</v>
      </c>
      <c r="B46" s="2" t="s">
        <v>3042</v>
      </c>
      <c r="C46" s="2" t="s">
        <v>3041</v>
      </c>
      <c r="D46" s="2">
        <v>88.353222506393905</v>
      </c>
      <c r="E46" s="2" t="s">
        <v>3040</v>
      </c>
      <c r="F46" s="2">
        <v>84.411241050119301</v>
      </c>
      <c r="G46" s="1">
        <f t="shared" si="0"/>
        <v>3.9419814562746041</v>
      </c>
      <c r="H46" s="1" t="b">
        <v>1</v>
      </c>
      <c r="I46" s="1">
        <v>1</v>
      </c>
    </row>
    <row r="47" spans="1:9" x14ac:dyDescent="0.2">
      <c r="A47" s="2" t="s">
        <v>3</v>
      </c>
      <c r="B47" s="2" t="s">
        <v>2820</v>
      </c>
      <c r="C47" s="2" t="s">
        <v>3039</v>
      </c>
      <c r="D47" s="2">
        <v>85.292653562653499</v>
      </c>
      <c r="E47" s="2" t="s">
        <v>3038</v>
      </c>
      <c r="F47" s="2">
        <v>81.356009070294803</v>
      </c>
      <c r="G47" s="1">
        <f t="shared" si="0"/>
        <v>3.9366444923586954</v>
      </c>
      <c r="H47" s="2" t="b">
        <v>0</v>
      </c>
      <c r="I47" s="2">
        <v>2</v>
      </c>
    </row>
    <row r="48" spans="1:9" x14ac:dyDescent="0.2">
      <c r="A48" s="2" t="s">
        <v>13</v>
      </c>
      <c r="B48" s="2" t="s">
        <v>2040</v>
      </c>
      <c r="C48" s="2" t="s">
        <v>3037</v>
      </c>
      <c r="D48" s="2">
        <v>64.831260457334096</v>
      </c>
      <c r="E48" s="2" t="s">
        <v>2038</v>
      </c>
      <c r="F48" s="2">
        <v>60.994461849418798</v>
      </c>
      <c r="G48" s="1">
        <f t="shared" si="0"/>
        <v>3.8367986079152985</v>
      </c>
      <c r="H48" s="1" t="b">
        <v>1</v>
      </c>
      <c r="I48" s="1">
        <v>0</v>
      </c>
    </row>
    <row r="49" spans="1:9" x14ac:dyDescent="0.2">
      <c r="A49" s="2" t="s">
        <v>13</v>
      </c>
      <c r="B49" s="2" t="s">
        <v>1868</v>
      </c>
      <c r="C49" s="2" t="s">
        <v>3036</v>
      </c>
      <c r="D49" s="2">
        <v>65.449406099518399</v>
      </c>
      <c r="E49" s="2" t="s">
        <v>1866</v>
      </c>
      <c r="F49" s="2">
        <v>61.638939617083899</v>
      </c>
      <c r="G49" s="1">
        <f t="shared" si="0"/>
        <v>3.8104664824344994</v>
      </c>
      <c r="H49" s="1" t="b">
        <v>1</v>
      </c>
      <c r="I49" s="1">
        <v>2</v>
      </c>
    </row>
    <row r="50" spans="1:9" x14ac:dyDescent="0.2">
      <c r="A50" s="2" t="s">
        <v>13</v>
      </c>
      <c r="B50" s="2" t="s">
        <v>843</v>
      </c>
      <c r="C50" s="2" t="s">
        <v>3035</v>
      </c>
      <c r="D50" s="2">
        <v>83.709747191011203</v>
      </c>
      <c r="E50" s="2" t="s">
        <v>841</v>
      </c>
      <c r="F50" s="2">
        <v>79.920951156812293</v>
      </c>
      <c r="G50" s="1">
        <f t="shared" si="0"/>
        <v>3.78879603419891</v>
      </c>
      <c r="H50" s="1" t="b">
        <v>1</v>
      </c>
      <c r="I50" s="1">
        <v>1</v>
      </c>
    </row>
    <row r="51" spans="1:9" x14ac:dyDescent="0.2">
      <c r="A51" s="2" t="s">
        <v>13</v>
      </c>
      <c r="B51" s="2" t="s">
        <v>2788</v>
      </c>
      <c r="C51" s="2" t="s">
        <v>3034</v>
      </c>
      <c r="D51" s="2">
        <v>72.809206730769304</v>
      </c>
      <c r="E51" s="2" t="s">
        <v>2786</v>
      </c>
      <c r="F51" s="2">
        <v>69.038368246967906</v>
      </c>
      <c r="G51" s="1">
        <f t="shared" si="0"/>
        <v>3.7708384838013984</v>
      </c>
      <c r="H51" s="1" t="b">
        <v>1</v>
      </c>
      <c r="I51" s="1">
        <v>0</v>
      </c>
    </row>
    <row r="52" spans="1:9" x14ac:dyDescent="0.2">
      <c r="A52" s="2" t="s">
        <v>3</v>
      </c>
      <c r="B52" s="2" t="s">
        <v>105</v>
      </c>
      <c r="C52" s="2" t="s">
        <v>2918</v>
      </c>
      <c r="D52" s="2">
        <v>70.075853658536502</v>
      </c>
      <c r="E52" s="2" t="s">
        <v>254</v>
      </c>
      <c r="F52" s="2">
        <v>66.315847665847599</v>
      </c>
      <c r="G52" s="1">
        <f t="shared" si="0"/>
        <v>3.7600059926889031</v>
      </c>
      <c r="H52" s="2" t="b">
        <v>0</v>
      </c>
      <c r="I52" s="2">
        <v>0</v>
      </c>
    </row>
    <row r="53" spans="1:9" x14ac:dyDescent="0.2">
      <c r="A53" s="2" t="s">
        <v>3</v>
      </c>
      <c r="B53" s="2" t="s">
        <v>3026</v>
      </c>
      <c r="C53" s="2" t="s">
        <v>3025</v>
      </c>
      <c r="D53" s="2">
        <v>80.529487179487106</v>
      </c>
      <c r="E53" s="2" t="s">
        <v>3033</v>
      </c>
      <c r="F53" s="2">
        <v>76.777027600849095</v>
      </c>
      <c r="G53" s="1">
        <f t="shared" si="0"/>
        <v>3.7524595786380104</v>
      </c>
      <c r="H53" s="2" t="b">
        <v>1</v>
      </c>
      <c r="I53" s="2">
        <v>1</v>
      </c>
    </row>
    <row r="54" spans="1:9" x14ac:dyDescent="0.2">
      <c r="A54" s="2" t="s">
        <v>3</v>
      </c>
      <c r="B54" s="1" t="s">
        <v>2353</v>
      </c>
      <c r="C54" s="2" t="s">
        <v>3031</v>
      </c>
      <c r="D54" s="1">
        <v>84.325533199195107</v>
      </c>
      <c r="E54" s="1" t="s">
        <v>3032</v>
      </c>
      <c r="F54" s="1">
        <v>80.585489443378094</v>
      </c>
      <c r="G54" s="1">
        <f t="shared" si="0"/>
        <v>3.7400437558170125</v>
      </c>
      <c r="H54" s="2" t="b">
        <v>0</v>
      </c>
      <c r="I54" s="2">
        <v>5</v>
      </c>
    </row>
    <row r="55" spans="1:9" x14ac:dyDescent="0.2">
      <c r="A55" s="2" t="s">
        <v>3</v>
      </c>
      <c r="B55" s="1" t="s">
        <v>2353</v>
      </c>
      <c r="C55" s="2" t="s">
        <v>3031</v>
      </c>
      <c r="D55" s="1">
        <v>84.325533199195107</v>
      </c>
      <c r="E55" s="1" t="s">
        <v>3030</v>
      </c>
      <c r="F55" s="1">
        <v>80.585489443378094</v>
      </c>
      <c r="G55" s="1">
        <f t="shared" si="0"/>
        <v>3.7400437558170125</v>
      </c>
      <c r="H55" s="2" t="b">
        <v>0</v>
      </c>
      <c r="I55" s="2">
        <v>5</v>
      </c>
    </row>
    <row r="56" spans="1:9" x14ac:dyDescent="0.2">
      <c r="A56" s="2" t="s">
        <v>3</v>
      </c>
      <c r="B56" s="2" t="s">
        <v>2763</v>
      </c>
      <c r="C56" s="2" t="s">
        <v>3028</v>
      </c>
      <c r="D56" s="2">
        <v>51.317320441988898</v>
      </c>
      <c r="E56" s="2" t="s">
        <v>3029</v>
      </c>
      <c r="F56" s="2">
        <v>47.5797974683544</v>
      </c>
      <c r="G56" s="1">
        <f t="shared" si="0"/>
        <v>3.7375229736344977</v>
      </c>
      <c r="H56" s="2" t="b">
        <v>1</v>
      </c>
      <c r="I56" s="2">
        <v>0</v>
      </c>
    </row>
    <row r="57" spans="1:9" x14ac:dyDescent="0.2">
      <c r="A57" s="2" t="s">
        <v>3</v>
      </c>
      <c r="B57" s="2" t="s">
        <v>2763</v>
      </c>
      <c r="C57" s="2" t="s">
        <v>3028</v>
      </c>
      <c r="D57" s="2">
        <v>51.317320441988898</v>
      </c>
      <c r="E57" s="2" t="s">
        <v>3027</v>
      </c>
      <c r="F57" s="2">
        <v>47.5797974683544</v>
      </c>
      <c r="G57" s="1">
        <f t="shared" si="0"/>
        <v>3.7375229736344977</v>
      </c>
      <c r="H57" s="2" t="b">
        <v>0</v>
      </c>
      <c r="I57" s="2">
        <v>0</v>
      </c>
    </row>
    <row r="58" spans="1:9" x14ac:dyDescent="0.2">
      <c r="A58" s="2" t="s">
        <v>3</v>
      </c>
      <c r="B58" s="2" t="s">
        <v>3026</v>
      </c>
      <c r="C58" s="2" t="s">
        <v>3025</v>
      </c>
      <c r="D58" s="2">
        <v>80.529487179487106</v>
      </c>
      <c r="E58" s="2" t="s">
        <v>3024</v>
      </c>
      <c r="F58" s="2">
        <v>76.7942462845009</v>
      </c>
      <c r="G58" s="1">
        <f t="shared" si="0"/>
        <v>3.7352408949862053</v>
      </c>
      <c r="H58" s="2" t="b">
        <v>0</v>
      </c>
      <c r="I58" s="2">
        <v>1</v>
      </c>
    </row>
    <row r="59" spans="1:9" x14ac:dyDescent="0.2">
      <c r="A59" s="2" t="s">
        <v>3</v>
      </c>
      <c r="B59" s="1" t="s">
        <v>3011</v>
      </c>
      <c r="C59" s="2" t="s">
        <v>3023</v>
      </c>
      <c r="D59" s="1">
        <v>90.611327868852598</v>
      </c>
      <c r="E59" s="1" t="s">
        <v>3022</v>
      </c>
      <c r="F59" s="1">
        <v>86.877469696969698</v>
      </c>
      <c r="G59" s="1">
        <f t="shared" si="0"/>
        <v>3.7338581718829005</v>
      </c>
      <c r="H59" s="2" t="b">
        <v>0</v>
      </c>
      <c r="I59" s="2">
        <v>2</v>
      </c>
    </row>
    <row r="60" spans="1:9" x14ac:dyDescent="0.2">
      <c r="A60" s="2" t="s">
        <v>13</v>
      </c>
      <c r="B60" s="2" t="s">
        <v>3021</v>
      </c>
      <c r="C60" s="2" t="s">
        <v>3020</v>
      </c>
      <c r="D60" s="2">
        <v>96.617032967032998</v>
      </c>
      <c r="E60" s="2" t="s">
        <v>3019</v>
      </c>
      <c r="F60" s="2">
        <v>92.890659999999897</v>
      </c>
      <c r="G60" s="1">
        <f t="shared" si="0"/>
        <v>3.7263729670331003</v>
      </c>
      <c r="H60" s="1" t="b">
        <v>1</v>
      </c>
      <c r="I60" s="1">
        <v>1</v>
      </c>
    </row>
    <row r="61" spans="1:9" x14ac:dyDescent="0.2">
      <c r="A61" s="2" t="s">
        <v>3</v>
      </c>
      <c r="B61" s="1" t="s">
        <v>1591</v>
      </c>
      <c r="C61" s="2" t="s">
        <v>1590</v>
      </c>
      <c r="D61" s="1">
        <v>79.604605263157794</v>
      </c>
      <c r="E61" s="1" t="s">
        <v>3018</v>
      </c>
      <c r="F61" s="1">
        <v>75.904296536796593</v>
      </c>
      <c r="G61" s="1">
        <f t="shared" si="0"/>
        <v>3.7003087263612002</v>
      </c>
      <c r="H61" s="2" t="b">
        <v>0</v>
      </c>
      <c r="I61" s="2" t="s">
        <v>2393</v>
      </c>
    </row>
    <row r="62" spans="1:9" x14ac:dyDescent="0.2">
      <c r="A62" s="2" t="s">
        <v>3</v>
      </c>
      <c r="B62" s="1" t="s">
        <v>91</v>
      </c>
      <c r="C62" s="2" t="s">
        <v>3017</v>
      </c>
      <c r="D62" s="1">
        <v>79.144491525423604</v>
      </c>
      <c r="E62" s="1" t="s">
        <v>89</v>
      </c>
      <c r="F62" s="1">
        <v>75.446432748537902</v>
      </c>
      <c r="G62" s="1">
        <f t="shared" si="0"/>
        <v>3.6980587768857021</v>
      </c>
      <c r="H62" s="2" t="b">
        <v>1</v>
      </c>
      <c r="I62" s="2">
        <v>1</v>
      </c>
    </row>
    <row r="63" spans="1:9" x14ac:dyDescent="0.2">
      <c r="A63" s="2" t="s">
        <v>3</v>
      </c>
      <c r="B63" s="1" t="s">
        <v>1591</v>
      </c>
      <c r="C63" s="2" t="s">
        <v>3016</v>
      </c>
      <c r="D63" s="1">
        <v>77.719529816513699</v>
      </c>
      <c r="E63" s="1" t="s">
        <v>3015</v>
      </c>
      <c r="F63" s="1">
        <v>74.027937499999993</v>
      </c>
      <c r="G63" s="1">
        <f t="shared" si="0"/>
        <v>3.6915923165137059</v>
      </c>
      <c r="H63" s="2" t="b">
        <v>0</v>
      </c>
      <c r="I63" s="2" t="s">
        <v>2393</v>
      </c>
    </row>
    <row r="64" spans="1:9" x14ac:dyDescent="0.2">
      <c r="A64" s="2" t="s">
        <v>3</v>
      </c>
      <c r="B64" s="1" t="s">
        <v>3014</v>
      </c>
      <c r="C64" s="2" t="s">
        <v>3013</v>
      </c>
      <c r="D64" s="1">
        <v>87.538873483535497</v>
      </c>
      <c r="E64" s="1" t="s">
        <v>2354</v>
      </c>
      <c r="F64" s="1">
        <v>83.848050713153697</v>
      </c>
      <c r="G64" s="1">
        <f t="shared" si="0"/>
        <v>3.6908227703818</v>
      </c>
      <c r="H64" s="2" t="b">
        <v>1</v>
      </c>
      <c r="I64" s="2">
        <v>2</v>
      </c>
    </row>
    <row r="65" spans="1:9" x14ac:dyDescent="0.2">
      <c r="A65" s="2" t="s">
        <v>3</v>
      </c>
      <c r="B65" s="1" t="s">
        <v>3014</v>
      </c>
      <c r="C65" s="2" t="s">
        <v>3013</v>
      </c>
      <c r="D65" s="1">
        <v>87.538873483535497</v>
      </c>
      <c r="E65" s="1" t="s">
        <v>2351</v>
      </c>
      <c r="F65" s="1">
        <v>83.848050713153697</v>
      </c>
      <c r="G65" s="1">
        <f t="shared" si="0"/>
        <v>3.6908227703818</v>
      </c>
      <c r="H65" s="2" t="b">
        <v>0</v>
      </c>
      <c r="I65" s="2">
        <v>2</v>
      </c>
    </row>
    <row r="66" spans="1:9" x14ac:dyDescent="0.2">
      <c r="A66" s="2" t="s">
        <v>13</v>
      </c>
      <c r="B66" s="2" t="s">
        <v>707</v>
      </c>
      <c r="C66" s="2" t="s">
        <v>3012</v>
      </c>
      <c r="D66" s="2">
        <v>74.791939655172499</v>
      </c>
      <c r="E66" s="2" t="s">
        <v>705</v>
      </c>
      <c r="F66" s="2">
        <v>71.108263707571695</v>
      </c>
      <c r="G66" s="1">
        <f t="shared" ref="G66:G129" si="1">D66-F66</f>
        <v>3.6836759476008041</v>
      </c>
      <c r="H66" s="1" t="b">
        <v>1</v>
      </c>
      <c r="I66" s="1">
        <v>2</v>
      </c>
    </row>
    <row r="67" spans="1:9" x14ac:dyDescent="0.2">
      <c r="A67" s="2" t="s">
        <v>3</v>
      </c>
      <c r="B67" s="1" t="s">
        <v>3011</v>
      </c>
      <c r="C67" s="2" t="s">
        <v>3010</v>
      </c>
      <c r="D67" s="1">
        <v>92.959586905689804</v>
      </c>
      <c r="E67" s="1" t="s">
        <v>3009</v>
      </c>
      <c r="F67" s="1">
        <v>89.302827187274005</v>
      </c>
      <c r="G67" s="1">
        <f t="shared" si="1"/>
        <v>3.6567597184157989</v>
      </c>
      <c r="H67" s="2" t="b">
        <v>1</v>
      </c>
      <c r="I67" s="2">
        <v>2</v>
      </c>
    </row>
    <row r="68" spans="1:9" x14ac:dyDescent="0.2">
      <c r="A68" s="2" t="s">
        <v>13</v>
      </c>
      <c r="B68" s="2" t="s">
        <v>3008</v>
      </c>
      <c r="C68" s="2" t="s">
        <v>3007</v>
      </c>
      <c r="D68" s="2">
        <v>87.682638580931197</v>
      </c>
      <c r="E68" s="2" t="s">
        <v>3006</v>
      </c>
      <c r="F68" s="2">
        <v>84.0465546218486</v>
      </c>
      <c r="G68" s="1">
        <f t="shared" si="1"/>
        <v>3.6360839590825975</v>
      </c>
      <c r="H68" s="1" t="b">
        <v>1</v>
      </c>
      <c r="I68" s="1">
        <v>1</v>
      </c>
    </row>
    <row r="69" spans="1:9" x14ac:dyDescent="0.2">
      <c r="A69" s="2" t="s">
        <v>13</v>
      </c>
      <c r="B69" s="2" t="s">
        <v>2832</v>
      </c>
      <c r="C69" s="2" t="s">
        <v>3005</v>
      </c>
      <c r="D69" s="2">
        <v>88.510886850152801</v>
      </c>
      <c r="E69" s="2" t="s">
        <v>2830</v>
      </c>
      <c r="F69" s="2">
        <v>84.879306358381399</v>
      </c>
      <c r="G69" s="1">
        <f t="shared" si="1"/>
        <v>3.6315804917714019</v>
      </c>
      <c r="H69" s="1" t="b">
        <v>1</v>
      </c>
      <c r="I69" s="1">
        <v>1</v>
      </c>
    </row>
    <row r="70" spans="1:9" x14ac:dyDescent="0.2">
      <c r="A70" s="2" t="s">
        <v>3</v>
      </c>
      <c r="B70" s="1" t="s">
        <v>2936</v>
      </c>
      <c r="C70" s="2" t="s">
        <v>2999</v>
      </c>
      <c r="D70" s="1">
        <v>78.876705202312095</v>
      </c>
      <c r="E70" s="1" t="s">
        <v>3004</v>
      </c>
      <c r="F70" s="1">
        <v>75.251181102362196</v>
      </c>
      <c r="G70" s="1">
        <f t="shared" si="1"/>
        <v>3.6255240999498994</v>
      </c>
      <c r="H70" s="2" t="b">
        <v>0</v>
      </c>
      <c r="I70" s="2" t="s">
        <v>2393</v>
      </c>
    </row>
    <row r="71" spans="1:9" x14ac:dyDescent="0.2">
      <c r="A71" s="2" t="s">
        <v>3</v>
      </c>
      <c r="B71" s="1" t="s">
        <v>2936</v>
      </c>
      <c r="C71" s="2" t="s">
        <v>2999</v>
      </c>
      <c r="D71" s="1">
        <v>78.876705202312095</v>
      </c>
      <c r="E71" s="1" t="s">
        <v>3003</v>
      </c>
      <c r="F71" s="1">
        <v>75.251181102362196</v>
      </c>
      <c r="G71" s="1">
        <f t="shared" si="1"/>
        <v>3.6255240999498994</v>
      </c>
      <c r="H71" s="2" t="b">
        <v>1</v>
      </c>
      <c r="I71" s="2">
        <v>1</v>
      </c>
    </row>
    <row r="72" spans="1:9" x14ac:dyDescent="0.2">
      <c r="A72" s="2" t="s">
        <v>3</v>
      </c>
      <c r="B72" s="1" t="s">
        <v>2936</v>
      </c>
      <c r="C72" s="2" t="s">
        <v>2999</v>
      </c>
      <c r="D72" s="1">
        <v>78.876705202312095</v>
      </c>
      <c r="E72" s="1" t="s">
        <v>3002</v>
      </c>
      <c r="F72" s="1">
        <v>75.251181102362196</v>
      </c>
      <c r="G72" s="1">
        <f t="shared" si="1"/>
        <v>3.6255240999498994</v>
      </c>
      <c r="H72" s="2" t="b">
        <v>0</v>
      </c>
      <c r="I72" s="2">
        <v>1</v>
      </c>
    </row>
    <row r="73" spans="1:9" x14ac:dyDescent="0.2">
      <c r="A73" s="2" t="s">
        <v>3</v>
      </c>
      <c r="B73" s="1" t="s">
        <v>2986</v>
      </c>
      <c r="C73" s="2" t="s">
        <v>3001</v>
      </c>
      <c r="D73" s="1">
        <v>90.608213333333296</v>
      </c>
      <c r="E73" s="1" t="s">
        <v>3000</v>
      </c>
      <c r="F73" s="1">
        <v>87.027551515151501</v>
      </c>
      <c r="G73" s="1">
        <f t="shared" si="1"/>
        <v>3.5806618181817953</v>
      </c>
      <c r="H73" s="2" t="b">
        <v>0</v>
      </c>
      <c r="I73" s="2" t="s">
        <v>2393</v>
      </c>
    </row>
    <row r="74" spans="1:9" x14ac:dyDescent="0.2">
      <c r="A74" s="2" t="s">
        <v>3</v>
      </c>
      <c r="B74" s="1" t="s">
        <v>2936</v>
      </c>
      <c r="C74" s="2" t="s">
        <v>2999</v>
      </c>
      <c r="D74" s="1">
        <v>78.876705202312095</v>
      </c>
      <c r="E74" s="1" t="s">
        <v>2998</v>
      </c>
      <c r="F74" s="1">
        <v>75.299868766404103</v>
      </c>
      <c r="G74" s="1">
        <f t="shared" si="1"/>
        <v>3.5768364359079925</v>
      </c>
      <c r="H74" s="2" t="b">
        <v>0</v>
      </c>
      <c r="I74" s="2" t="s">
        <v>2393</v>
      </c>
    </row>
    <row r="75" spans="1:9" x14ac:dyDescent="0.2">
      <c r="A75" s="2" t="s">
        <v>13</v>
      </c>
      <c r="B75" s="2" t="s">
        <v>2654</v>
      </c>
      <c r="C75" s="2" t="s">
        <v>2997</v>
      </c>
      <c r="D75" s="2">
        <v>83.4043707713125</v>
      </c>
      <c r="E75" s="2" t="s">
        <v>837</v>
      </c>
      <c r="F75" s="2">
        <v>79.857518337408294</v>
      </c>
      <c r="G75" s="1">
        <f t="shared" si="1"/>
        <v>3.5468524339042062</v>
      </c>
      <c r="H75" s="1" t="b">
        <v>1</v>
      </c>
      <c r="I75" s="1">
        <v>1</v>
      </c>
    </row>
    <row r="76" spans="1:9" x14ac:dyDescent="0.2">
      <c r="A76" s="2" t="s">
        <v>13</v>
      </c>
      <c r="B76" s="2" t="s">
        <v>696</v>
      </c>
      <c r="C76" s="2" t="s">
        <v>2996</v>
      </c>
      <c r="D76" s="2">
        <v>60.1928780487804</v>
      </c>
      <c r="E76" s="2" t="s">
        <v>694</v>
      </c>
      <c r="F76" s="2">
        <v>56.674506726457302</v>
      </c>
      <c r="G76" s="1">
        <f t="shared" si="1"/>
        <v>3.5183713223230981</v>
      </c>
      <c r="H76" s="1" t="b">
        <v>1</v>
      </c>
      <c r="I76" s="1">
        <v>0</v>
      </c>
    </row>
    <row r="77" spans="1:9" x14ac:dyDescent="0.2">
      <c r="A77" s="2" t="s">
        <v>3</v>
      </c>
      <c r="B77" s="2" t="s">
        <v>1151</v>
      </c>
      <c r="C77" s="2" t="s">
        <v>2995</v>
      </c>
      <c r="D77" s="2">
        <v>81.592674772036403</v>
      </c>
      <c r="E77" s="2" t="s">
        <v>1384</v>
      </c>
      <c r="F77" s="2">
        <v>78.085840220385606</v>
      </c>
      <c r="G77" s="1">
        <f t="shared" si="1"/>
        <v>3.5068345516507975</v>
      </c>
      <c r="H77" s="2" t="b">
        <v>0</v>
      </c>
      <c r="I77" s="2" t="s">
        <v>2349</v>
      </c>
    </row>
    <row r="78" spans="1:9" x14ac:dyDescent="0.2">
      <c r="A78" s="2" t="s">
        <v>3</v>
      </c>
      <c r="B78" s="1" t="s">
        <v>77</v>
      </c>
      <c r="C78" s="2" t="s">
        <v>2994</v>
      </c>
      <c r="D78" s="1">
        <v>63.4442690058479</v>
      </c>
      <c r="E78" s="1" t="s">
        <v>2993</v>
      </c>
      <c r="F78" s="1">
        <v>59.943672316384102</v>
      </c>
      <c r="G78" s="1">
        <f t="shared" si="1"/>
        <v>3.5005966894637979</v>
      </c>
      <c r="H78" s="2" t="b">
        <v>0</v>
      </c>
      <c r="I78" s="2">
        <v>2</v>
      </c>
    </row>
    <row r="79" spans="1:9" x14ac:dyDescent="0.2">
      <c r="A79" s="2" t="s">
        <v>13</v>
      </c>
      <c r="B79" s="2" t="s">
        <v>696</v>
      </c>
      <c r="C79" s="2" t="s">
        <v>2992</v>
      </c>
      <c r="D79" s="2">
        <v>60.1724684159378</v>
      </c>
      <c r="E79" s="2" t="s">
        <v>694</v>
      </c>
      <c r="F79" s="2">
        <v>56.674506726457302</v>
      </c>
      <c r="G79" s="1">
        <f t="shared" si="1"/>
        <v>3.4979616894804977</v>
      </c>
      <c r="H79" s="1" t="b">
        <v>1</v>
      </c>
      <c r="I79" s="1">
        <v>0</v>
      </c>
    </row>
    <row r="80" spans="1:9" x14ac:dyDescent="0.2">
      <c r="A80" s="2" t="s">
        <v>13</v>
      </c>
      <c r="B80" s="2" t="s">
        <v>850</v>
      </c>
      <c r="C80" s="2" t="s">
        <v>2991</v>
      </c>
      <c r="D80" s="2">
        <v>75.510799999999904</v>
      </c>
      <c r="E80" s="2" t="s">
        <v>848</v>
      </c>
      <c r="F80" s="2">
        <v>72.013478260869505</v>
      </c>
      <c r="G80" s="1">
        <f t="shared" si="1"/>
        <v>3.497321739130399</v>
      </c>
      <c r="H80" s="1" t="b">
        <v>1</v>
      </c>
      <c r="I80" s="1" t="s">
        <v>2393</v>
      </c>
    </row>
    <row r="81" spans="1:9" x14ac:dyDescent="0.2">
      <c r="A81" s="2" t="s">
        <v>13</v>
      </c>
      <c r="B81" s="2" t="s">
        <v>2990</v>
      </c>
      <c r="C81" s="2" t="s">
        <v>2989</v>
      </c>
      <c r="D81" s="2">
        <v>87.631627358490505</v>
      </c>
      <c r="E81" s="2" t="s">
        <v>2988</v>
      </c>
      <c r="F81" s="2">
        <v>84.151447368421003</v>
      </c>
      <c r="G81" s="1">
        <f t="shared" si="1"/>
        <v>3.4801799900695016</v>
      </c>
      <c r="H81" s="1" t="b">
        <v>1</v>
      </c>
      <c r="I81" s="1">
        <v>1</v>
      </c>
    </row>
    <row r="82" spans="1:9" x14ac:dyDescent="0.2">
      <c r="A82" s="2" t="s">
        <v>13</v>
      </c>
      <c r="B82" s="2" t="s">
        <v>2172</v>
      </c>
      <c r="C82" s="2" t="s">
        <v>2987</v>
      </c>
      <c r="D82" s="2">
        <v>64.449860100727406</v>
      </c>
      <c r="E82" s="2" t="s">
        <v>2038</v>
      </c>
      <c r="F82" s="2">
        <v>60.994461849418798</v>
      </c>
      <c r="G82" s="1">
        <f t="shared" si="1"/>
        <v>3.4553982513086083</v>
      </c>
      <c r="H82" s="1" t="b">
        <v>1</v>
      </c>
      <c r="I82" s="1">
        <v>0</v>
      </c>
    </row>
    <row r="83" spans="1:9" x14ac:dyDescent="0.2">
      <c r="A83" s="2" t="s">
        <v>3</v>
      </c>
      <c r="B83" s="1" t="s">
        <v>2986</v>
      </c>
      <c r="C83" s="2" t="s">
        <v>2985</v>
      </c>
      <c r="D83" s="1">
        <v>93.167719950433707</v>
      </c>
      <c r="E83" s="1" t="s">
        <v>2984</v>
      </c>
      <c r="F83" s="1">
        <v>89.719637188208495</v>
      </c>
      <c r="G83" s="1">
        <f t="shared" si="1"/>
        <v>3.4480827622252122</v>
      </c>
      <c r="H83" s="2" t="b">
        <v>1</v>
      </c>
      <c r="I83" s="2" t="s">
        <v>2393</v>
      </c>
    </row>
    <row r="84" spans="1:9" x14ac:dyDescent="0.2">
      <c r="A84" s="2" t="s">
        <v>3</v>
      </c>
      <c r="B84" s="2" t="s">
        <v>74</v>
      </c>
      <c r="C84" s="2" t="s">
        <v>2983</v>
      </c>
      <c r="D84" s="2">
        <v>83.954658634538205</v>
      </c>
      <c r="E84" s="2" t="s">
        <v>646</v>
      </c>
      <c r="F84" s="2">
        <v>80.525307971014399</v>
      </c>
      <c r="G84" s="1">
        <f t="shared" si="1"/>
        <v>3.429350663523806</v>
      </c>
      <c r="H84" s="2" t="b">
        <v>0</v>
      </c>
      <c r="I84" s="2">
        <v>2</v>
      </c>
    </row>
    <row r="85" spans="1:9" x14ac:dyDescent="0.2">
      <c r="A85" s="2" t="s">
        <v>3</v>
      </c>
      <c r="B85" s="2" t="s">
        <v>74</v>
      </c>
      <c r="C85" s="2" t="s">
        <v>2983</v>
      </c>
      <c r="D85" s="2">
        <v>83.954658634538205</v>
      </c>
      <c r="E85" s="2" t="s">
        <v>644</v>
      </c>
      <c r="F85" s="2">
        <v>80.525307971014399</v>
      </c>
      <c r="G85" s="1">
        <f t="shared" si="1"/>
        <v>3.429350663523806</v>
      </c>
      <c r="H85" s="2" t="b">
        <v>1</v>
      </c>
      <c r="I85" s="2">
        <v>2</v>
      </c>
    </row>
    <row r="86" spans="1:9" x14ac:dyDescent="0.2">
      <c r="A86" s="2" t="s">
        <v>13</v>
      </c>
      <c r="B86" s="2" t="s">
        <v>2982</v>
      </c>
      <c r="C86" s="2" t="s">
        <v>2981</v>
      </c>
      <c r="D86" s="2">
        <v>85.166566455696099</v>
      </c>
      <c r="E86" s="2" t="s">
        <v>2980</v>
      </c>
      <c r="F86" s="2">
        <v>81.742023121387305</v>
      </c>
      <c r="G86" s="1">
        <f t="shared" si="1"/>
        <v>3.4245433343087939</v>
      </c>
      <c r="H86" s="1" t="b">
        <v>1</v>
      </c>
      <c r="I86" s="1" t="s">
        <v>2393</v>
      </c>
    </row>
    <row r="87" spans="1:9" x14ac:dyDescent="0.2">
      <c r="A87" s="2" t="s">
        <v>3</v>
      </c>
      <c r="B87" s="1" t="s">
        <v>1313</v>
      </c>
      <c r="C87" s="2" t="s">
        <v>2979</v>
      </c>
      <c r="D87" s="1">
        <v>78.635384615384595</v>
      </c>
      <c r="E87" s="1" t="s">
        <v>2533</v>
      </c>
      <c r="F87" s="1">
        <v>75.224437299035301</v>
      </c>
      <c r="G87" s="1">
        <f t="shared" si="1"/>
        <v>3.4109473163492936</v>
      </c>
      <c r="H87" s="2" t="b">
        <v>0</v>
      </c>
      <c r="I87" s="2" t="s">
        <v>2978</v>
      </c>
    </row>
    <row r="88" spans="1:9" x14ac:dyDescent="0.2">
      <c r="A88" s="2" t="s">
        <v>3</v>
      </c>
      <c r="B88" s="2" t="s">
        <v>2820</v>
      </c>
      <c r="C88" s="2" t="s">
        <v>2975</v>
      </c>
      <c r="D88" s="2">
        <v>83.358857142857005</v>
      </c>
      <c r="E88" s="2" t="s">
        <v>2977</v>
      </c>
      <c r="F88" s="2">
        <v>80.002372505543207</v>
      </c>
      <c r="G88" s="1">
        <f t="shared" si="1"/>
        <v>3.3564846373137982</v>
      </c>
      <c r="H88" s="2" t="b">
        <v>0</v>
      </c>
      <c r="I88" s="2" t="s">
        <v>2357</v>
      </c>
    </row>
    <row r="89" spans="1:9" x14ac:dyDescent="0.2">
      <c r="A89" s="2" t="s">
        <v>3</v>
      </c>
      <c r="B89" s="2" t="s">
        <v>2820</v>
      </c>
      <c r="C89" s="2" t="s">
        <v>2975</v>
      </c>
      <c r="D89" s="2">
        <v>83.358857142857005</v>
      </c>
      <c r="E89" s="2" t="s">
        <v>2976</v>
      </c>
      <c r="F89" s="2">
        <v>80.002372505543207</v>
      </c>
      <c r="G89" s="1">
        <f t="shared" si="1"/>
        <v>3.3564846373137982</v>
      </c>
      <c r="H89" s="2" t="b">
        <v>1</v>
      </c>
      <c r="I89" s="2" t="s">
        <v>2357</v>
      </c>
    </row>
    <row r="90" spans="1:9" x14ac:dyDescent="0.2">
      <c r="A90" s="2" t="s">
        <v>3</v>
      </c>
      <c r="B90" s="2" t="s">
        <v>2820</v>
      </c>
      <c r="C90" s="2" t="s">
        <v>2975</v>
      </c>
      <c r="D90" s="2">
        <v>83.358857142857005</v>
      </c>
      <c r="E90" s="2" t="s">
        <v>2974</v>
      </c>
      <c r="F90" s="2">
        <v>80.002372505543207</v>
      </c>
      <c r="G90" s="1">
        <f t="shared" si="1"/>
        <v>3.3564846373137982</v>
      </c>
      <c r="H90" s="2" t="b">
        <v>0</v>
      </c>
      <c r="I90" s="2" t="s">
        <v>2357</v>
      </c>
    </row>
    <row r="91" spans="1:9" x14ac:dyDescent="0.2">
      <c r="A91" s="2" t="s">
        <v>3</v>
      </c>
      <c r="B91" s="2" t="s">
        <v>1151</v>
      </c>
      <c r="C91" s="2" t="s">
        <v>2973</v>
      </c>
      <c r="D91" s="2">
        <v>82.2618544600939</v>
      </c>
      <c r="E91" s="2" t="s">
        <v>1786</v>
      </c>
      <c r="F91" s="2">
        <v>78.926978260869603</v>
      </c>
      <c r="G91" s="1">
        <f t="shared" si="1"/>
        <v>3.334876199224297</v>
      </c>
      <c r="H91" s="2" t="b">
        <v>1</v>
      </c>
      <c r="I91" s="2">
        <v>1</v>
      </c>
    </row>
    <row r="92" spans="1:9" x14ac:dyDescent="0.2">
      <c r="A92" s="2" t="s">
        <v>3</v>
      </c>
      <c r="B92" s="2" t="s">
        <v>1151</v>
      </c>
      <c r="C92" s="2" t="s">
        <v>2973</v>
      </c>
      <c r="D92" s="2">
        <v>82.2618544600939</v>
      </c>
      <c r="E92" s="2" t="s">
        <v>1785</v>
      </c>
      <c r="F92" s="2">
        <v>78.926978260869603</v>
      </c>
      <c r="G92" s="1">
        <f t="shared" si="1"/>
        <v>3.334876199224297</v>
      </c>
      <c r="H92" s="2" t="b">
        <v>0</v>
      </c>
      <c r="I92" s="2">
        <v>1</v>
      </c>
    </row>
    <row r="93" spans="1:9" x14ac:dyDescent="0.2">
      <c r="A93" s="2" t="s">
        <v>3</v>
      </c>
      <c r="B93" s="2" t="s">
        <v>1151</v>
      </c>
      <c r="C93" s="2" t="s">
        <v>2973</v>
      </c>
      <c r="D93" s="2">
        <v>82.2618544600939</v>
      </c>
      <c r="E93" s="2" t="s">
        <v>1779</v>
      </c>
      <c r="F93" s="2">
        <v>78.926978260869603</v>
      </c>
      <c r="G93" s="1">
        <f t="shared" si="1"/>
        <v>3.334876199224297</v>
      </c>
      <c r="H93" s="2" t="b">
        <v>0</v>
      </c>
      <c r="I93" s="2">
        <v>0</v>
      </c>
    </row>
    <row r="94" spans="1:9" x14ac:dyDescent="0.2">
      <c r="A94" s="2" t="s">
        <v>13</v>
      </c>
      <c r="B94" s="2" t="s">
        <v>2972</v>
      </c>
      <c r="C94" s="2" t="s">
        <v>2971</v>
      </c>
      <c r="D94" s="2">
        <v>83.319826897469994</v>
      </c>
      <c r="E94" s="2" t="s">
        <v>2970</v>
      </c>
      <c r="F94" s="2">
        <v>79.996875000000003</v>
      </c>
      <c r="G94" s="1">
        <f t="shared" si="1"/>
        <v>3.3229518974699914</v>
      </c>
      <c r="H94" s="1" t="b">
        <v>1</v>
      </c>
      <c r="I94" s="1" t="s">
        <v>2393</v>
      </c>
    </row>
    <row r="95" spans="1:9" x14ac:dyDescent="0.2">
      <c r="A95" s="2" t="s">
        <v>3</v>
      </c>
      <c r="B95" s="1" t="s">
        <v>1502</v>
      </c>
      <c r="C95" s="2" t="s">
        <v>2969</v>
      </c>
      <c r="D95" s="1">
        <v>67.383326551373301</v>
      </c>
      <c r="E95" s="1" t="s">
        <v>2968</v>
      </c>
      <c r="F95" s="1">
        <v>64.0705125725339</v>
      </c>
      <c r="G95" s="1">
        <f t="shared" si="1"/>
        <v>3.3128139788394009</v>
      </c>
      <c r="H95" s="2" t="b">
        <v>0</v>
      </c>
      <c r="I95" s="2">
        <v>1</v>
      </c>
    </row>
    <row r="96" spans="1:9" x14ac:dyDescent="0.2">
      <c r="A96" s="2" t="s">
        <v>3</v>
      </c>
      <c r="B96" s="2" t="s">
        <v>2763</v>
      </c>
      <c r="C96" s="2" t="s">
        <v>2967</v>
      </c>
      <c r="D96" s="2">
        <v>51.137562326869798</v>
      </c>
      <c r="E96" s="2" t="s">
        <v>2966</v>
      </c>
      <c r="F96" s="2">
        <v>47.838629441624299</v>
      </c>
      <c r="G96" s="1">
        <f t="shared" si="1"/>
        <v>3.2989328852454989</v>
      </c>
      <c r="H96" s="2" t="b">
        <v>0</v>
      </c>
      <c r="I96" s="2">
        <v>0</v>
      </c>
    </row>
    <row r="97" spans="1:9" x14ac:dyDescent="0.2">
      <c r="A97" s="2" t="s">
        <v>3</v>
      </c>
      <c r="B97" s="1" t="s">
        <v>1834</v>
      </c>
      <c r="C97" s="2" t="s">
        <v>2965</v>
      </c>
      <c r="D97" s="1">
        <v>86.9862844036696</v>
      </c>
      <c r="E97" s="1" t="s">
        <v>2254</v>
      </c>
      <c r="F97" s="1">
        <v>83.689456066945596</v>
      </c>
      <c r="G97" s="1">
        <f t="shared" si="1"/>
        <v>3.2968283367240048</v>
      </c>
      <c r="H97" s="2" t="b">
        <v>0</v>
      </c>
      <c r="I97" s="2">
        <v>2</v>
      </c>
    </row>
    <row r="98" spans="1:9" x14ac:dyDescent="0.2">
      <c r="A98" s="2" t="s">
        <v>13</v>
      </c>
      <c r="B98" s="2" t="s">
        <v>2964</v>
      </c>
      <c r="C98" s="2" t="s">
        <v>2963</v>
      </c>
      <c r="D98" s="2">
        <v>84.967104722792499</v>
      </c>
      <c r="E98" s="2" t="s">
        <v>2962</v>
      </c>
      <c r="F98" s="2">
        <v>81.670672897196297</v>
      </c>
      <c r="G98" s="1">
        <f t="shared" si="1"/>
        <v>3.2964318255962013</v>
      </c>
      <c r="H98" s="1" t="b">
        <v>1</v>
      </c>
      <c r="I98" s="1" t="s">
        <v>2393</v>
      </c>
    </row>
    <row r="99" spans="1:9" x14ac:dyDescent="0.2">
      <c r="A99" s="2" t="s">
        <v>13</v>
      </c>
      <c r="B99" s="2" t="s">
        <v>2632</v>
      </c>
      <c r="C99" s="2" t="s">
        <v>2961</v>
      </c>
      <c r="D99" s="2">
        <v>94.534508196721205</v>
      </c>
      <c r="E99" s="2" t="s">
        <v>2630</v>
      </c>
      <c r="F99" s="2">
        <v>91.244173027989802</v>
      </c>
      <c r="G99" s="1">
        <f t="shared" si="1"/>
        <v>3.2903351687314029</v>
      </c>
      <c r="H99" s="1" t="b">
        <v>1</v>
      </c>
      <c r="I99" s="1">
        <v>1</v>
      </c>
    </row>
    <row r="100" spans="1:9" x14ac:dyDescent="0.2">
      <c r="A100" s="2" t="s">
        <v>3</v>
      </c>
      <c r="B100" s="1" t="s">
        <v>2686</v>
      </c>
      <c r="C100" s="2" t="s">
        <v>2960</v>
      </c>
      <c r="D100" s="1">
        <v>75.165112359550506</v>
      </c>
      <c r="E100" s="1" t="s">
        <v>2684</v>
      </c>
      <c r="F100" s="1">
        <v>71.886692111959306</v>
      </c>
      <c r="G100" s="1">
        <f t="shared" si="1"/>
        <v>3.2784202475911997</v>
      </c>
      <c r="H100" s="2" t="b">
        <v>1</v>
      </c>
      <c r="I100" s="2">
        <v>1</v>
      </c>
    </row>
    <row r="101" spans="1:9" x14ac:dyDescent="0.2">
      <c r="A101" s="2" t="s">
        <v>3</v>
      </c>
      <c r="B101" s="1" t="s">
        <v>902</v>
      </c>
      <c r="C101" s="2" t="s">
        <v>2959</v>
      </c>
      <c r="D101" s="1">
        <v>79.496882129277495</v>
      </c>
      <c r="E101" s="1" t="s">
        <v>903</v>
      </c>
      <c r="F101" s="1">
        <v>76.220402930402898</v>
      </c>
      <c r="G101" s="1">
        <f t="shared" si="1"/>
        <v>3.2764791988745969</v>
      </c>
      <c r="H101" s="2" t="b">
        <v>1</v>
      </c>
      <c r="I101" s="2" t="s">
        <v>2357</v>
      </c>
    </row>
    <row r="102" spans="1:9" x14ac:dyDescent="0.2">
      <c r="A102" s="2" t="s">
        <v>3</v>
      </c>
      <c r="B102" s="1" t="s">
        <v>902</v>
      </c>
      <c r="C102" s="2" t="s">
        <v>2959</v>
      </c>
      <c r="D102" s="1">
        <v>79.496882129277495</v>
      </c>
      <c r="E102" s="1" t="s">
        <v>900</v>
      </c>
      <c r="F102" s="1">
        <v>76.220402930402898</v>
      </c>
      <c r="G102" s="1">
        <f t="shared" si="1"/>
        <v>3.2764791988745969</v>
      </c>
      <c r="H102" s="2" t="b">
        <v>0</v>
      </c>
      <c r="I102" s="2" t="s">
        <v>2357</v>
      </c>
    </row>
    <row r="103" spans="1:9" x14ac:dyDescent="0.2">
      <c r="A103" s="2" t="s">
        <v>13</v>
      </c>
      <c r="B103" s="2" t="s">
        <v>2958</v>
      </c>
      <c r="C103" s="2" t="s">
        <v>2957</v>
      </c>
      <c r="D103" s="2">
        <v>70.786720430107493</v>
      </c>
      <c r="E103" s="2" t="s">
        <v>2956</v>
      </c>
      <c r="F103" s="2">
        <v>67.510681265206699</v>
      </c>
      <c r="G103" s="1">
        <f t="shared" si="1"/>
        <v>3.2760391649007943</v>
      </c>
      <c r="H103" s="1" t="b">
        <v>1</v>
      </c>
      <c r="I103" s="1">
        <v>1</v>
      </c>
    </row>
    <row r="104" spans="1:9" x14ac:dyDescent="0.2">
      <c r="A104" s="2" t="s">
        <v>3</v>
      </c>
      <c r="B104" s="1" t="s">
        <v>2955</v>
      </c>
      <c r="C104" s="2" t="s">
        <v>2954</v>
      </c>
      <c r="D104" s="1">
        <v>78.703091286307</v>
      </c>
      <c r="E104" s="1" t="s">
        <v>89</v>
      </c>
      <c r="F104" s="1">
        <v>75.446432748537902</v>
      </c>
      <c r="G104" s="1">
        <f t="shared" si="1"/>
        <v>3.2566585377690984</v>
      </c>
      <c r="H104" s="2" t="b">
        <v>1</v>
      </c>
      <c r="I104" s="2">
        <v>1</v>
      </c>
    </row>
    <row r="105" spans="1:9" x14ac:dyDescent="0.2">
      <c r="A105" s="2" t="s">
        <v>3</v>
      </c>
      <c r="B105" s="1" t="s">
        <v>2953</v>
      </c>
      <c r="C105" s="2" t="s">
        <v>2952</v>
      </c>
      <c r="D105" s="2">
        <v>82.235223880596905</v>
      </c>
      <c r="E105" s="2" t="s">
        <v>2951</v>
      </c>
      <c r="F105" s="2">
        <v>78.999054054054</v>
      </c>
      <c r="G105" s="1">
        <f t="shared" si="1"/>
        <v>3.2361698265429055</v>
      </c>
      <c r="H105" s="2" t="b">
        <v>1</v>
      </c>
      <c r="I105" s="2">
        <v>1</v>
      </c>
    </row>
    <row r="106" spans="1:9" x14ac:dyDescent="0.2">
      <c r="A106" s="2" t="s">
        <v>3</v>
      </c>
      <c r="B106" s="1" t="s">
        <v>1591</v>
      </c>
      <c r="C106" s="2" t="s">
        <v>2950</v>
      </c>
      <c r="D106" s="1">
        <v>75.469913700107796</v>
      </c>
      <c r="E106" s="1" t="s">
        <v>2894</v>
      </c>
      <c r="F106" s="1">
        <v>72.234965517241307</v>
      </c>
      <c r="G106" s="1">
        <f t="shared" si="1"/>
        <v>3.2349481828664892</v>
      </c>
      <c r="H106" s="2" t="b">
        <v>1</v>
      </c>
      <c r="I106" s="2" t="s">
        <v>2393</v>
      </c>
    </row>
    <row r="107" spans="1:9" x14ac:dyDescent="0.2">
      <c r="A107" s="2" t="s">
        <v>13</v>
      </c>
      <c r="B107" s="2" t="s">
        <v>2679</v>
      </c>
      <c r="C107" s="2" t="s">
        <v>2949</v>
      </c>
      <c r="D107" s="2">
        <v>86.4984665226781</v>
      </c>
      <c r="E107" s="2" t="s">
        <v>2948</v>
      </c>
      <c r="F107" s="2">
        <v>83.273375912408696</v>
      </c>
      <c r="G107" s="1">
        <f t="shared" si="1"/>
        <v>3.2250906102694046</v>
      </c>
      <c r="H107" s="1" t="b">
        <v>1</v>
      </c>
      <c r="I107" s="1">
        <v>2</v>
      </c>
    </row>
    <row r="108" spans="1:9" x14ac:dyDescent="0.2">
      <c r="A108" s="2" t="s">
        <v>13</v>
      </c>
      <c r="B108" s="2" t="s">
        <v>696</v>
      </c>
      <c r="C108" s="2" t="s">
        <v>2947</v>
      </c>
      <c r="D108" s="2">
        <v>59.891953396132898</v>
      </c>
      <c r="E108" s="2" t="s">
        <v>694</v>
      </c>
      <c r="F108" s="2">
        <v>56.674506726457302</v>
      </c>
      <c r="G108" s="1">
        <f t="shared" si="1"/>
        <v>3.2174466696755957</v>
      </c>
      <c r="H108" s="1" t="b">
        <v>1</v>
      </c>
      <c r="I108" s="1">
        <v>0</v>
      </c>
    </row>
    <row r="109" spans="1:9" x14ac:dyDescent="0.2">
      <c r="A109" s="2" t="s">
        <v>3</v>
      </c>
      <c r="B109" s="1" t="s">
        <v>1591</v>
      </c>
      <c r="C109" s="2" t="s">
        <v>2946</v>
      </c>
      <c r="D109" s="1">
        <v>75.073552036199203</v>
      </c>
      <c r="E109" s="1" t="s">
        <v>2945</v>
      </c>
      <c r="F109" s="1">
        <v>71.873055555555496</v>
      </c>
      <c r="G109" s="1">
        <f t="shared" si="1"/>
        <v>3.2004964806437073</v>
      </c>
      <c r="H109" s="2" t="b">
        <v>0</v>
      </c>
      <c r="I109" s="2" t="s">
        <v>2393</v>
      </c>
    </row>
    <row r="110" spans="1:9" x14ac:dyDescent="0.2">
      <c r="A110" s="2" t="s">
        <v>13</v>
      </c>
      <c r="B110" s="2" t="s">
        <v>1999</v>
      </c>
      <c r="C110" s="2" t="s">
        <v>2944</v>
      </c>
      <c r="D110" s="2">
        <v>82.58</v>
      </c>
      <c r="E110" s="2" t="s">
        <v>1997</v>
      </c>
      <c r="F110" s="2">
        <v>79.394137931034507</v>
      </c>
      <c r="G110" s="1">
        <f t="shared" si="1"/>
        <v>3.1858620689654913</v>
      </c>
      <c r="H110" s="1" t="b">
        <v>1</v>
      </c>
      <c r="I110" s="1" t="s">
        <v>2356</v>
      </c>
    </row>
    <row r="111" spans="1:9" x14ac:dyDescent="0.2">
      <c r="A111" s="2" t="s">
        <v>3</v>
      </c>
      <c r="B111" s="2" t="s">
        <v>1151</v>
      </c>
      <c r="C111" s="2" t="s">
        <v>2943</v>
      </c>
      <c r="D111" s="2">
        <v>77.556596858638699</v>
      </c>
      <c r="E111" s="2" t="s">
        <v>1413</v>
      </c>
      <c r="F111" s="2">
        <v>74.413245192307699</v>
      </c>
      <c r="G111" s="1">
        <f t="shared" si="1"/>
        <v>3.1433516663310002</v>
      </c>
      <c r="H111" s="2" t="b">
        <v>0</v>
      </c>
      <c r="I111" s="2">
        <v>1</v>
      </c>
    </row>
    <row r="112" spans="1:9" x14ac:dyDescent="0.2">
      <c r="A112" s="2" t="s">
        <v>3</v>
      </c>
      <c r="B112" s="1" t="s">
        <v>2942</v>
      </c>
      <c r="C112" s="2" t="s">
        <v>2941</v>
      </c>
      <c r="D112" s="2">
        <v>71.598475177304906</v>
      </c>
      <c r="E112" s="2" t="s">
        <v>2940</v>
      </c>
      <c r="F112" s="2">
        <v>68.458947368420993</v>
      </c>
      <c r="G112" s="1">
        <f t="shared" si="1"/>
        <v>3.139527808883912</v>
      </c>
      <c r="H112" s="2" t="b">
        <v>1</v>
      </c>
      <c r="I112" s="2">
        <v>0</v>
      </c>
    </row>
    <row r="113" spans="1:9" x14ac:dyDescent="0.2">
      <c r="A113" s="2" t="s">
        <v>3</v>
      </c>
      <c r="B113" s="1" t="s">
        <v>371</v>
      </c>
      <c r="C113" s="2" t="s">
        <v>2435</v>
      </c>
      <c r="D113" s="1">
        <v>54.6780585831062</v>
      </c>
      <c r="E113" s="1" t="s">
        <v>697</v>
      </c>
      <c r="F113" s="1">
        <v>51.544358974359</v>
      </c>
      <c r="G113" s="1">
        <f t="shared" si="1"/>
        <v>3.1336996087472002</v>
      </c>
      <c r="H113" s="2" t="b">
        <v>1</v>
      </c>
      <c r="I113" s="2">
        <v>1</v>
      </c>
    </row>
    <row r="114" spans="1:9" x14ac:dyDescent="0.2">
      <c r="A114" s="2" t="s">
        <v>3</v>
      </c>
      <c r="B114" s="1" t="s">
        <v>196</v>
      </c>
      <c r="C114" s="2" t="s">
        <v>2939</v>
      </c>
      <c r="D114" s="1">
        <v>81.710822510822496</v>
      </c>
      <c r="E114" s="1" t="s">
        <v>511</v>
      </c>
      <c r="F114" s="1">
        <v>78.577864476385997</v>
      </c>
      <c r="G114" s="1">
        <f t="shared" si="1"/>
        <v>3.1329580344364985</v>
      </c>
      <c r="H114" s="2" t="b">
        <v>1</v>
      </c>
      <c r="I114" s="2" t="s">
        <v>2524</v>
      </c>
    </row>
    <row r="115" spans="1:9" x14ac:dyDescent="0.2">
      <c r="A115" s="2" t="s">
        <v>3</v>
      </c>
      <c r="B115" s="1" t="s">
        <v>196</v>
      </c>
      <c r="C115" s="2" t="s">
        <v>2939</v>
      </c>
      <c r="D115" s="1">
        <v>81.710822510822496</v>
      </c>
      <c r="E115" s="1" t="s">
        <v>510</v>
      </c>
      <c r="F115" s="1">
        <v>78.577864476385997</v>
      </c>
      <c r="G115" s="1">
        <f t="shared" si="1"/>
        <v>3.1329580344364985</v>
      </c>
      <c r="H115" s="2" t="b">
        <v>0</v>
      </c>
      <c r="I115" s="2" t="s">
        <v>2524</v>
      </c>
    </row>
    <row r="116" spans="1:9" x14ac:dyDescent="0.2">
      <c r="A116" s="2" t="s">
        <v>3</v>
      </c>
      <c r="B116" s="1" t="s">
        <v>196</v>
      </c>
      <c r="C116" s="2" t="s">
        <v>2939</v>
      </c>
      <c r="D116" s="1">
        <v>81.710822510822496</v>
      </c>
      <c r="E116" s="1" t="s">
        <v>509</v>
      </c>
      <c r="F116" s="1">
        <v>78.577864476385997</v>
      </c>
      <c r="G116" s="1">
        <f t="shared" si="1"/>
        <v>3.1329580344364985</v>
      </c>
      <c r="H116" s="2" t="b">
        <v>0</v>
      </c>
      <c r="I116" s="2" t="s">
        <v>2524</v>
      </c>
    </row>
    <row r="117" spans="1:9" x14ac:dyDescent="0.2">
      <c r="A117" s="2" t="s">
        <v>3</v>
      </c>
      <c r="B117" s="1" t="s">
        <v>196</v>
      </c>
      <c r="C117" s="2" t="s">
        <v>2939</v>
      </c>
      <c r="D117" s="1">
        <v>81.710822510822496</v>
      </c>
      <c r="E117" s="1" t="s">
        <v>507</v>
      </c>
      <c r="F117" s="1">
        <v>78.577864476385997</v>
      </c>
      <c r="G117" s="1">
        <f t="shared" si="1"/>
        <v>3.1329580344364985</v>
      </c>
      <c r="H117" s="2" t="b">
        <v>0</v>
      </c>
      <c r="I117" s="2" t="s">
        <v>2524</v>
      </c>
    </row>
    <row r="118" spans="1:9" x14ac:dyDescent="0.2">
      <c r="A118" s="2" t="s">
        <v>13</v>
      </c>
      <c r="B118" s="2" t="s">
        <v>2560</v>
      </c>
      <c r="C118" s="2" t="s">
        <v>2938</v>
      </c>
      <c r="D118" s="2">
        <v>87.540120724346096</v>
      </c>
      <c r="E118" s="2" t="s">
        <v>2558</v>
      </c>
      <c r="F118" s="2">
        <v>84.420150093808601</v>
      </c>
      <c r="G118" s="1">
        <f t="shared" si="1"/>
        <v>3.1199706305374946</v>
      </c>
      <c r="H118" s="1" t="b">
        <v>1</v>
      </c>
      <c r="I118" s="1" t="s">
        <v>2393</v>
      </c>
    </row>
    <row r="119" spans="1:9" x14ac:dyDescent="0.2">
      <c r="A119" s="2" t="s">
        <v>13</v>
      </c>
      <c r="B119" s="2" t="s">
        <v>1806</v>
      </c>
      <c r="C119" s="2" t="s">
        <v>2937</v>
      </c>
      <c r="D119" s="2">
        <v>66.461461988304094</v>
      </c>
      <c r="E119" s="2" t="s">
        <v>1804</v>
      </c>
      <c r="F119" s="2">
        <v>63.348126126125997</v>
      </c>
      <c r="G119" s="1">
        <f t="shared" si="1"/>
        <v>3.1133358621780971</v>
      </c>
      <c r="H119" s="1" t="b">
        <v>1</v>
      </c>
      <c r="I119" s="1" t="s">
        <v>2393</v>
      </c>
    </row>
    <row r="120" spans="1:9" x14ac:dyDescent="0.2">
      <c r="A120" s="2" t="s">
        <v>3</v>
      </c>
      <c r="B120" s="1" t="s">
        <v>2936</v>
      </c>
      <c r="C120" s="2" t="s">
        <v>2935</v>
      </c>
      <c r="D120" s="1">
        <v>72.062865168539304</v>
      </c>
      <c r="E120" s="1" t="s">
        <v>2934</v>
      </c>
      <c r="F120" s="1">
        <v>68.971202046035799</v>
      </c>
      <c r="G120" s="1">
        <f t="shared" si="1"/>
        <v>3.0916631225035047</v>
      </c>
      <c r="H120" s="2" t="b">
        <v>0</v>
      </c>
      <c r="I120" s="2" t="s">
        <v>2393</v>
      </c>
    </row>
    <row r="121" spans="1:9" x14ac:dyDescent="0.2">
      <c r="A121" s="2" t="s">
        <v>13</v>
      </c>
      <c r="B121" s="2" t="s">
        <v>696</v>
      </c>
      <c r="C121" s="2" t="s">
        <v>2933</v>
      </c>
      <c r="D121" s="2">
        <v>59.723247945867499</v>
      </c>
      <c r="E121" s="2" t="s">
        <v>694</v>
      </c>
      <c r="F121" s="2">
        <v>56.674506726457302</v>
      </c>
      <c r="G121" s="1">
        <f t="shared" si="1"/>
        <v>3.0487412194101964</v>
      </c>
      <c r="H121" s="1" t="b">
        <v>1</v>
      </c>
      <c r="I121" s="1">
        <v>0</v>
      </c>
    </row>
    <row r="122" spans="1:9" x14ac:dyDescent="0.2">
      <c r="A122" s="2" t="s">
        <v>3</v>
      </c>
      <c r="B122" s="1" t="s">
        <v>2187</v>
      </c>
      <c r="C122" s="2" t="s">
        <v>2932</v>
      </c>
      <c r="D122" s="1">
        <v>75.318124999999995</v>
      </c>
      <c r="E122" s="1" t="s">
        <v>2931</v>
      </c>
      <c r="F122" s="1">
        <v>72.274666666666604</v>
      </c>
      <c r="G122" s="1">
        <f t="shared" si="1"/>
        <v>3.0434583333333904</v>
      </c>
      <c r="H122" s="2" t="b">
        <v>0</v>
      </c>
      <c r="I122" s="2">
        <v>1</v>
      </c>
    </row>
    <row r="123" spans="1:9" x14ac:dyDescent="0.2">
      <c r="A123" s="2" t="s">
        <v>3</v>
      </c>
      <c r="B123" s="2" t="s">
        <v>2930</v>
      </c>
      <c r="C123" s="2" t="s">
        <v>2929</v>
      </c>
      <c r="D123" s="2">
        <v>64.998607594936701</v>
      </c>
      <c r="E123" s="2" t="s">
        <v>2928</v>
      </c>
      <c r="F123" s="2">
        <v>61.9718048780488</v>
      </c>
      <c r="G123" s="1">
        <f t="shared" si="1"/>
        <v>3.0268027168879001</v>
      </c>
      <c r="H123" s="2" t="b">
        <v>0</v>
      </c>
      <c r="I123" s="2">
        <v>0</v>
      </c>
    </row>
    <row r="124" spans="1:9" x14ac:dyDescent="0.2">
      <c r="A124" s="2" t="s">
        <v>13</v>
      </c>
      <c r="B124" s="2" t="s">
        <v>696</v>
      </c>
      <c r="C124" s="2" t="s">
        <v>2927</v>
      </c>
      <c r="D124" s="2">
        <v>59.687747440273</v>
      </c>
      <c r="E124" s="2" t="s">
        <v>694</v>
      </c>
      <c r="F124" s="2">
        <v>56.674506726457302</v>
      </c>
      <c r="G124" s="1">
        <f t="shared" si="1"/>
        <v>3.0132407138156978</v>
      </c>
      <c r="H124" s="1" t="b">
        <v>1</v>
      </c>
      <c r="I124" s="1">
        <v>0</v>
      </c>
    </row>
    <row r="125" spans="1:9" x14ac:dyDescent="0.2">
      <c r="A125" s="2" t="s">
        <v>13</v>
      </c>
      <c r="B125" s="2" t="s">
        <v>2040</v>
      </c>
      <c r="C125" s="2" t="s">
        <v>2926</v>
      </c>
      <c r="D125" s="2">
        <v>64.005727777777693</v>
      </c>
      <c r="E125" s="2" t="s">
        <v>2038</v>
      </c>
      <c r="F125" s="2">
        <v>60.994461849418798</v>
      </c>
      <c r="G125" s="1">
        <f t="shared" si="1"/>
        <v>3.0112659283588954</v>
      </c>
      <c r="H125" s="1" t="b">
        <v>1</v>
      </c>
      <c r="I125" s="1">
        <v>0</v>
      </c>
    </row>
    <row r="126" spans="1:9" x14ac:dyDescent="0.2">
      <c r="A126" s="2" t="s">
        <v>3</v>
      </c>
      <c r="B126" s="2" t="s">
        <v>1151</v>
      </c>
      <c r="C126" s="2" t="s">
        <v>2925</v>
      </c>
      <c r="D126" s="2">
        <v>78.1835101010101</v>
      </c>
      <c r="E126" s="2" t="s">
        <v>1149</v>
      </c>
      <c r="F126" s="2">
        <v>75.182441860465005</v>
      </c>
      <c r="G126" s="1">
        <f t="shared" si="1"/>
        <v>3.001068240545095</v>
      </c>
      <c r="H126" s="2" t="b">
        <v>0</v>
      </c>
      <c r="I126" s="2">
        <v>1</v>
      </c>
    </row>
    <row r="127" spans="1:9" x14ac:dyDescent="0.2">
      <c r="A127" s="2" t="s">
        <v>3</v>
      </c>
      <c r="B127" s="1" t="s">
        <v>2353</v>
      </c>
      <c r="C127" s="2" t="s">
        <v>2924</v>
      </c>
      <c r="D127" s="1">
        <v>86.848832487309707</v>
      </c>
      <c r="E127" s="1" t="s">
        <v>2354</v>
      </c>
      <c r="F127" s="1">
        <v>83.848050713153697</v>
      </c>
      <c r="G127" s="1">
        <f t="shared" si="1"/>
        <v>3.0007817741560103</v>
      </c>
      <c r="H127" s="2" t="b">
        <v>1</v>
      </c>
      <c r="I127" s="2">
        <v>2</v>
      </c>
    </row>
    <row r="128" spans="1:9" x14ac:dyDescent="0.2">
      <c r="A128" s="2" t="s">
        <v>3</v>
      </c>
      <c r="B128" s="1" t="s">
        <v>2353</v>
      </c>
      <c r="C128" s="2" t="s">
        <v>2924</v>
      </c>
      <c r="D128" s="1">
        <v>86.844873096446605</v>
      </c>
      <c r="E128" s="1" t="s">
        <v>2351</v>
      </c>
      <c r="F128" s="1">
        <v>83.848050713153697</v>
      </c>
      <c r="G128" s="1">
        <f t="shared" si="1"/>
        <v>2.9968223832929084</v>
      </c>
      <c r="H128" s="2" t="b">
        <v>0</v>
      </c>
      <c r="I128" s="2">
        <v>2</v>
      </c>
    </row>
    <row r="129" spans="1:9" x14ac:dyDescent="0.2">
      <c r="A129" s="2" t="s">
        <v>3</v>
      </c>
      <c r="B129" s="1" t="s">
        <v>1591</v>
      </c>
      <c r="C129" s="2" t="s">
        <v>2923</v>
      </c>
      <c r="D129" s="1">
        <v>78.227525773195794</v>
      </c>
      <c r="E129" s="1" t="s">
        <v>2922</v>
      </c>
      <c r="F129" s="1">
        <v>75.231821019770905</v>
      </c>
      <c r="G129" s="1">
        <f t="shared" si="1"/>
        <v>2.9957047534248886</v>
      </c>
      <c r="H129" s="2" t="b">
        <v>0</v>
      </c>
      <c r="I129" s="2" t="s">
        <v>2393</v>
      </c>
    </row>
    <row r="130" spans="1:9" x14ac:dyDescent="0.2">
      <c r="A130" s="2" t="s">
        <v>3</v>
      </c>
      <c r="B130" s="1" t="s">
        <v>2686</v>
      </c>
      <c r="C130" s="2" t="s">
        <v>2921</v>
      </c>
      <c r="D130" s="1">
        <v>74.8699159663865</v>
      </c>
      <c r="E130" s="1" t="s">
        <v>2684</v>
      </c>
      <c r="F130" s="1">
        <v>71.886692111959306</v>
      </c>
      <c r="G130" s="1">
        <f t="shared" ref="G130:G193" si="2">D130-F130</f>
        <v>2.9832238544271945</v>
      </c>
      <c r="H130" s="2" t="b">
        <v>1</v>
      </c>
      <c r="I130" s="2" t="s">
        <v>2349</v>
      </c>
    </row>
    <row r="131" spans="1:9" x14ac:dyDescent="0.2">
      <c r="A131" s="2" t="s">
        <v>13</v>
      </c>
      <c r="B131" s="2" t="s">
        <v>717</v>
      </c>
      <c r="C131" s="2" t="s">
        <v>2920</v>
      </c>
      <c r="D131" s="2">
        <v>72.047016248153497</v>
      </c>
      <c r="E131" s="2" t="s">
        <v>715</v>
      </c>
      <c r="F131" s="2">
        <v>69.0661320754716</v>
      </c>
      <c r="G131" s="1">
        <f t="shared" si="2"/>
        <v>2.9808841726818969</v>
      </c>
      <c r="H131" s="1" t="b">
        <v>1</v>
      </c>
      <c r="I131" s="1" t="s">
        <v>2393</v>
      </c>
    </row>
    <row r="132" spans="1:9" x14ac:dyDescent="0.2">
      <c r="A132" s="2" t="s">
        <v>13</v>
      </c>
      <c r="B132" s="2" t="s">
        <v>430</v>
      </c>
      <c r="C132" s="2" t="s">
        <v>2919</v>
      </c>
      <c r="D132" s="2">
        <v>74.948857142857094</v>
      </c>
      <c r="E132" s="2" t="s">
        <v>703</v>
      </c>
      <c r="F132" s="2">
        <v>71.978759521218706</v>
      </c>
      <c r="G132" s="1">
        <f t="shared" si="2"/>
        <v>2.9700976216383879</v>
      </c>
      <c r="H132" s="1" t="b">
        <v>1</v>
      </c>
      <c r="I132" s="1">
        <v>0</v>
      </c>
    </row>
    <row r="133" spans="1:9" x14ac:dyDescent="0.2">
      <c r="A133" s="2" t="s">
        <v>3</v>
      </c>
      <c r="B133" s="2" t="s">
        <v>105</v>
      </c>
      <c r="C133" s="2" t="s">
        <v>2918</v>
      </c>
      <c r="D133" s="2">
        <v>70.075853658536502</v>
      </c>
      <c r="E133" s="2" t="s">
        <v>106</v>
      </c>
      <c r="F133" s="2">
        <v>67.113439803439803</v>
      </c>
      <c r="G133" s="1">
        <f t="shared" si="2"/>
        <v>2.962413855096699</v>
      </c>
      <c r="H133" s="2" t="b">
        <v>0</v>
      </c>
      <c r="I133" s="2">
        <v>0</v>
      </c>
    </row>
    <row r="134" spans="1:9" x14ac:dyDescent="0.2">
      <c r="A134" s="2" t="s">
        <v>3</v>
      </c>
      <c r="B134" s="2" t="s">
        <v>105</v>
      </c>
      <c r="C134" s="2" t="s">
        <v>2918</v>
      </c>
      <c r="D134" s="2">
        <v>70.075853658536502</v>
      </c>
      <c r="E134" s="2" t="s">
        <v>103</v>
      </c>
      <c r="F134" s="2">
        <v>67.113439803439803</v>
      </c>
      <c r="G134" s="1">
        <f t="shared" si="2"/>
        <v>2.962413855096699</v>
      </c>
      <c r="H134" s="2" t="b">
        <v>1</v>
      </c>
      <c r="I134" s="2">
        <v>0</v>
      </c>
    </row>
    <row r="135" spans="1:9" x14ac:dyDescent="0.2">
      <c r="A135" s="2" t="s">
        <v>3</v>
      </c>
      <c r="B135" s="1" t="s">
        <v>2838</v>
      </c>
      <c r="C135" s="2" t="s">
        <v>2917</v>
      </c>
      <c r="D135" s="1">
        <v>81.539110629067196</v>
      </c>
      <c r="E135" s="1" t="s">
        <v>511</v>
      </c>
      <c r="F135" s="1">
        <v>78.577864476385997</v>
      </c>
      <c r="G135" s="1">
        <f t="shared" si="2"/>
        <v>2.9612461526811984</v>
      </c>
      <c r="H135" s="2" t="b">
        <v>1</v>
      </c>
      <c r="I135" s="2" t="s">
        <v>2524</v>
      </c>
    </row>
    <row r="136" spans="1:9" x14ac:dyDescent="0.2">
      <c r="A136" s="2" t="s">
        <v>3</v>
      </c>
      <c r="B136" s="1" t="s">
        <v>2838</v>
      </c>
      <c r="C136" s="2" t="s">
        <v>2917</v>
      </c>
      <c r="D136" s="1">
        <v>81.539110629067196</v>
      </c>
      <c r="E136" s="1" t="s">
        <v>510</v>
      </c>
      <c r="F136" s="1">
        <v>78.577864476385997</v>
      </c>
      <c r="G136" s="1">
        <f t="shared" si="2"/>
        <v>2.9612461526811984</v>
      </c>
      <c r="H136" s="2" t="b">
        <v>0</v>
      </c>
      <c r="I136" s="2" t="s">
        <v>2524</v>
      </c>
    </row>
    <row r="137" spans="1:9" x14ac:dyDescent="0.2">
      <c r="A137" s="2" t="s">
        <v>3</v>
      </c>
      <c r="B137" s="1" t="s">
        <v>2838</v>
      </c>
      <c r="C137" s="2" t="s">
        <v>2917</v>
      </c>
      <c r="D137" s="1">
        <v>81.539110629067196</v>
      </c>
      <c r="E137" s="1" t="s">
        <v>509</v>
      </c>
      <c r="F137" s="1">
        <v>78.577864476385997</v>
      </c>
      <c r="G137" s="1">
        <f t="shared" si="2"/>
        <v>2.9612461526811984</v>
      </c>
      <c r="H137" s="2" t="b">
        <v>0</v>
      </c>
      <c r="I137" s="2" t="s">
        <v>2524</v>
      </c>
    </row>
    <row r="138" spans="1:9" x14ac:dyDescent="0.2">
      <c r="A138" s="2" t="s">
        <v>3</v>
      </c>
      <c r="B138" s="1" t="s">
        <v>2838</v>
      </c>
      <c r="C138" s="2" t="s">
        <v>2917</v>
      </c>
      <c r="D138" s="1">
        <v>81.539110629067196</v>
      </c>
      <c r="E138" s="1" t="s">
        <v>507</v>
      </c>
      <c r="F138" s="1">
        <v>78.577864476385997</v>
      </c>
      <c r="G138" s="1">
        <f t="shared" si="2"/>
        <v>2.9612461526811984</v>
      </c>
      <c r="H138" s="2" t="b">
        <v>0</v>
      </c>
      <c r="I138" s="2" t="s">
        <v>2524</v>
      </c>
    </row>
    <row r="139" spans="1:9" x14ac:dyDescent="0.2">
      <c r="A139" s="2" t="s">
        <v>13</v>
      </c>
      <c r="B139" s="2" t="s">
        <v>2214</v>
      </c>
      <c r="C139" s="2" t="s">
        <v>2916</v>
      </c>
      <c r="D139" s="2">
        <v>81.379823677581896</v>
      </c>
      <c r="E139" s="2" t="s">
        <v>2212</v>
      </c>
      <c r="F139" s="2">
        <v>78.425881006864998</v>
      </c>
      <c r="G139" s="1">
        <f t="shared" si="2"/>
        <v>2.9539426707168985</v>
      </c>
      <c r="H139" s="1" t="b">
        <v>1</v>
      </c>
      <c r="I139" s="1">
        <v>2</v>
      </c>
    </row>
    <row r="140" spans="1:9" x14ac:dyDescent="0.2">
      <c r="A140" s="2" t="s">
        <v>13</v>
      </c>
      <c r="B140" s="2" t="s">
        <v>2403</v>
      </c>
      <c r="C140" s="2" t="s">
        <v>2915</v>
      </c>
      <c r="D140" s="2">
        <v>75.629583333333201</v>
      </c>
      <c r="E140" s="2" t="s">
        <v>2401</v>
      </c>
      <c r="F140" s="2">
        <v>72.675876288659794</v>
      </c>
      <c r="G140" s="1">
        <f t="shared" si="2"/>
        <v>2.9537070446734077</v>
      </c>
      <c r="H140" s="1" t="b">
        <v>1</v>
      </c>
      <c r="I140" s="1" t="s">
        <v>2393</v>
      </c>
    </row>
    <row r="141" spans="1:9" x14ac:dyDescent="0.2">
      <c r="A141" s="2" t="s">
        <v>3</v>
      </c>
      <c r="B141" s="1" t="s">
        <v>2567</v>
      </c>
      <c r="C141" s="2" t="s">
        <v>2914</v>
      </c>
      <c r="D141" s="1">
        <v>61.336447368420998</v>
      </c>
      <c r="E141" s="1" t="s">
        <v>2913</v>
      </c>
      <c r="F141" s="1">
        <v>58.389794520547902</v>
      </c>
      <c r="G141" s="1">
        <f t="shared" si="2"/>
        <v>2.9466528478730964</v>
      </c>
      <c r="H141" s="2" t="b">
        <v>0</v>
      </c>
      <c r="I141" s="2">
        <v>1</v>
      </c>
    </row>
    <row r="142" spans="1:9" x14ac:dyDescent="0.2">
      <c r="A142" s="2" t="s">
        <v>13</v>
      </c>
      <c r="B142" s="2" t="s">
        <v>707</v>
      </c>
      <c r="C142" s="2" t="s">
        <v>2912</v>
      </c>
      <c r="D142" s="2">
        <v>74.048682719546704</v>
      </c>
      <c r="E142" s="2" t="s">
        <v>705</v>
      </c>
      <c r="F142" s="2">
        <v>71.108263707571695</v>
      </c>
      <c r="G142" s="1">
        <f t="shared" si="2"/>
        <v>2.9404190119750098</v>
      </c>
      <c r="H142" s="1" t="b">
        <v>1</v>
      </c>
      <c r="I142" s="1">
        <v>2</v>
      </c>
    </row>
    <row r="143" spans="1:9" x14ac:dyDescent="0.2">
      <c r="A143" s="2" t="s">
        <v>3</v>
      </c>
      <c r="B143" s="1" t="s">
        <v>2202</v>
      </c>
      <c r="C143" s="2" t="s">
        <v>2201</v>
      </c>
      <c r="D143" s="1">
        <v>90.140307017543805</v>
      </c>
      <c r="E143" s="1" t="s">
        <v>2911</v>
      </c>
      <c r="F143" s="1">
        <v>87.201210191082794</v>
      </c>
      <c r="G143" s="1">
        <f t="shared" si="2"/>
        <v>2.9390968264610109</v>
      </c>
      <c r="H143" s="2" t="b">
        <v>0</v>
      </c>
      <c r="I143" s="2" t="s">
        <v>2393</v>
      </c>
    </row>
    <row r="144" spans="1:9" x14ac:dyDescent="0.2">
      <c r="A144" s="2" t="s">
        <v>3</v>
      </c>
      <c r="B144" s="1" t="s">
        <v>1591</v>
      </c>
      <c r="C144" s="2" t="s">
        <v>2910</v>
      </c>
      <c r="D144" s="1">
        <v>75.967921348314604</v>
      </c>
      <c r="E144" s="1" t="s">
        <v>2909</v>
      </c>
      <c r="F144" s="1">
        <v>73.0347137014315</v>
      </c>
      <c r="G144" s="1">
        <f t="shared" si="2"/>
        <v>2.9332076468831048</v>
      </c>
      <c r="H144" s="2" t="b">
        <v>0</v>
      </c>
      <c r="I144" s="2" t="s">
        <v>2393</v>
      </c>
    </row>
    <row r="145" spans="1:9" x14ac:dyDescent="0.2">
      <c r="A145" s="2" t="s">
        <v>3</v>
      </c>
      <c r="B145" s="1" t="s">
        <v>1591</v>
      </c>
      <c r="C145" s="2" t="s">
        <v>2908</v>
      </c>
      <c r="D145" s="1">
        <v>76.659284928492795</v>
      </c>
      <c r="E145" s="1" t="s">
        <v>2907</v>
      </c>
      <c r="F145" s="1">
        <v>73.744684052156401</v>
      </c>
      <c r="G145" s="1">
        <f t="shared" si="2"/>
        <v>2.9146008763363938</v>
      </c>
      <c r="H145" s="2" t="b">
        <v>0</v>
      </c>
      <c r="I145" s="2" t="s">
        <v>2393</v>
      </c>
    </row>
    <row r="146" spans="1:9" x14ac:dyDescent="0.2">
      <c r="A146" s="2" t="s">
        <v>13</v>
      </c>
      <c r="B146" s="2" t="s">
        <v>2906</v>
      </c>
      <c r="C146" s="2" t="s">
        <v>2905</v>
      </c>
      <c r="D146" s="2">
        <v>73.254518413597694</v>
      </c>
      <c r="E146" s="2" t="s">
        <v>2904</v>
      </c>
      <c r="F146" s="2">
        <v>70.342656449553004</v>
      </c>
      <c r="G146" s="1">
        <f t="shared" si="2"/>
        <v>2.9118619640446894</v>
      </c>
      <c r="H146" s="1" t="b">
        <v>1</v>
      </c>
      <c r="I146" s="1">
        <v>2</v>
      </c>
    </row>
    <row r="147" spans="1:9" x14ac:dyDescent="0.2">
      <c r="A147" s="2" t="s">
        <v>13</v>
      </c>
      <c r="B147" s="2" t="s">
        <v>2903</v>
      </c>
      <c r="C147" s="2" t="s">
        <v>2902</v>
      </c>
      <c r="D147" s="2">
        <v>85.644719334719198</v>
      </c>
      <c r="E147" s="2" t="s">
        <v>2901</v>
      </c>
      <c r="F147" s="2">
        <v>82.733629191321398</v>
      </c>
      <c r="G147" s="1">
        <f t="shared" si="2"/>
        <v>2.9110901433978</v>
      </c>
      <c r="H147" s="1" t="b">
        <v>1</v>
      </c>
      <c r="I147" s="1">
        <v>1</v>
      </c>
    </row>
    <row r="148" spans="1:9" x14ac:dyDescent="0.2">
      <c r="A148" s="2" t="s">
        <v>13</v>
      </c>
      <c r="B148" s="2" t="s">
        <v>696</v>
      </c>
      <c r="C148" s="2" t="s">
        <v>2900</v>
      </c>
      <c r="D148" s="2">
        <v>59.578172839506202</v>
      </c>
      <c r="E148" s="2" t="s">
        <v>694</v>
      </c>
      <c r="F148" s="2">
        <v>56.674506726457302</v>
      </c>
      <c r="G148" s="1">
        <f t="shared" si="2"/>
        <v>2.9036661130488994</v>
      </c>
      <c r="H148" s="1" t="b">
        <v>1</v>
      </c>
      <c r="I148" s="1">
        <v>0</v>
      </c>
    </row>
    <row r="149" spans="1:9" x14ac:dyDescent="0.2">
      <c r="A149" s="2" t="s">
        <v>3</v>
      </c>
      <c r="B149" s="1" t="s">
        <v>210</v>
      </c>
      <c r="C149" s="2" t="s">
        <v>2899</v>
      </c>
      <c r="D149" s="1">
        <v>79.793879641485304</v>
      </c>
      <c r="E149" s="1" t="s">
        <v>208</v>
      </c>
      <c r="F149" s="1">
        <v>76.917621247113104</v>
      </c>
      <c r="G149" s="1">
        <f t="shared" si="2"/>
        <v>2.8762583943722007</v>
      </c>
      <c r="H149" s="2" t="b">
        <v>0</v>
      </c>
      <c r="I149" s="2">
        <v>1</v>
      </c>
    </row>
    <row r="150" spans="1:9" x14ac:dyDescent="0.2">
      <c r="A150" s="2" t="s">
        <v>13</v>
      </c>
      <c r="B150" s="2" t="s">
        <v>2898</v>
      </c>
      <c r="C150" s="2" t="s">
        <v>2897</v>
      </c>
      <c r="D150" s="2">
        <v>80.219833546735003</v>
      </c>
      <c r="E150" s="2" t="s">
        <v>2896</v>
      </c>
      <c r="F150" s="2">
        <v>77.361025331725003</v>
      </c>
      <c r="G150" s="1">
        <f t="shared" si="2"/>
        <v>2.8588082150100007</v>
      </c>
      <c r="H150" s="1" t="b">
        <v>1</v>
      </c>
      <c r="I150" s="1">
        <v>1</v>
      </c>
    </row>
    <row r="151" spans="1:9" x14ac:dyDescent="0.2">
      <c r="A151" s="2" t="s">
        <v>13</v>
      </c>
      <c r="B151" s="2" t="s">
        <v>1591</v>
      </c>
      <c r="C151" s="2" t="s">
        <v>2895</v>
      </c>
      <c r="D151" s="2">
        <v>75.492792696025703</v>
      </c>
      <c r="E151" s="2" t="s">
        <v>2894</v>
      </c>
      <c r="F151" s="2">
        <v>72.637270935960501</v>
      </c>
      <c r="G151" s="1">
        <f t="shared" si="2"/>
        <v>2.8555217600652014</v>
      </c>
      <c r="H151" s="1" t="b">
        <v>1</v>
      </c>
      <c r="I151" s="1">
        <v>2</v>
      </c>
    </row>
    <row r="152" spans="1:9" x14ac:dyDescent="0.2">
      <c r="A152" s="2" t="s">
        <v>13</v>
      </c>
      <c r="B152" s="2" t="s">
        <v>2309</v>
      </c>
      <c r="C152" s="2" t="s">
        <v>2893</v>
      </c>
      <c r="D152" s="2">
        <v>56.894702538840399</v>
      </c>
      <c r="E152" s="2" t="s">
        <v>2307</v>
      </c>
      <c r="F152" s="2">
        <v>54.040254120879098</v>
      </c>
      <c r="G152" s="1">
        <f t="shared" si="2"/>
        <v>2.8544484179613008</v>
      </c>
      <c r="H152" s="1" t="b">
        <v>1</v>
      </c>
      <c r="I152" s="1">
        <v>0</v>
      </c>
    </row>
    <row r="153" spans="1:9" x14ac:dyDescent="0.2">
      <c r="A153" s="2" t="s">
        <v>3</v>
      </c>
      <c r="B153" s="1" t="s">
        <v>120</v>
      </c>
      <c r="C153" s="2" t="s">
        <v>119</v>
      </c>
      <c r="D153" s="2">
        <v>82.797703703703704</v>
      </c>
      <c r="E153" s="2" t="s">
        <v>2892</v>
      </c>
      <c r="F153" s="2">
        <v>79.944238875878199</v>
      </c>
      <c r="G153" s="1">
        <f t="shared" si="2"/>
        <v>2.8534648278255048</v>
      </c>
      <c r="H153" s="2" t="b">
        <v>1</v>
      </c>
      <c r="I153" s="2">
        <v>1</v>
      </c>
    </row>
    <row r="154" spans="1:9" x14ac:dyDescent="0.2">
      <c r="A154" s="2" t="s">
        <v>13</v>
      </c>
      <c r="B154" s="2" t="s">
        <v>357</v>
      </c>
      <c r="C154" s="2" t="s">
        <v>2891</v>
      </c>
      <c r="D154" s="2">
        <v>78.835301204819302</v>
      </c>
      <c r="E154" s="2" t="s">
        <v>355</v>
      </c>
      <c r="F154" s="2">
        <v>75.984229074889797</v>
      </c>
      <c r="G154" s="1">
        <f t="shared" si="2"/>
        <v>2.8510721299295056</v>
      </c>
      <c r="H154" s="1" t="b">
        <v>1</v>
      </c>
      <c r="I154" s="1" t="s">
        <v>2357</v>
      </c>
    </row>
    <row r="155" spans="1:9" x14ac:dyDescent="0.2">
      <c r="A155" s="2" t="s">
        <v>3</v>
      </c>
      <c r="B155" s="2" t="s">
        <v>2890</v>
      </c>
      <c r="C155" s="2" t="s">
        <v>2889</v>
      </c>
      <c r="D155" s="2">
        <v>67.390217391304205</v>
      </c>
      <c r="E155" s="2" t="s">
        <v>2888</v>
      </c>
      <c r="F155" s="2">
        <v>64.572280102476398</v>
      </c>
      <c r="G155" s="1">
        <f t="shared" si="2"/>
        <v>2.8179372888278067</v>
      </c>
      <c r="H155" s="2" t="b">
        <v>1</v>
      </c>
      <c r="I155" s="2">
        <v>2</v>
      </c>
    </row>
    <row r="156" spans="1:9" x14ac:dyDescent="0.2">
      <c r="A156" s="2" t="s">
        <v>3</v>
      </c>
      <c r="B156" s="2" t="s">
        <v>2887</v>
      </c>
      <c r="C156" s="2" t="s">
        <v>2886</v>
      </c>
      <c r="D156" s="2">
        <v>82.541674491392797</v>
      </c>
      <c r="E156" s="2" t="s">
        <v>2885</v>
      </c>
      <c r="F156" s="2">
        <v>79.741119402985106</v>
      </c>
      <c r="G156" s="1">
        <f t="shared" si="2"/>
        <v>2.8005550884076911</v>
      </c>
      <c r="H156" s="2" t="b">
        <v>1</v>
      </c>
      <c r="I156" s="2">
        <v>0</v>
      </c>
    </row>
    <row r="157" spans="1:9" x14ac:dyDescent="0.2">
      <c r="A157" s="2" t="s">
        <v>3</v>
      </c>
      <c r="B157" s="1" t="s">
        <v>2884</v>
      </c>
      <c r="C157" s="2" t="s">
        <v>2883</v>
      </c>
      <c r="D157" s="1">
        <v>61.044755244755201</v>
      </c>
      <c r="E157" s="1" t="s">
        <v>2882</v>
      </c>
      <c r="F157" s="1">
        <v>58.253115942028899</v>
      </c>
      <c r="G157" s="1">
        <f t="shared" si="2"/>
        <v>2.7916393027263027</v>
      </c>
      <c r="H157" s="2" t="b">
        <v>0</v>
      </c>
      <c r="I157" s="2" t="s">
        <v>2393</v>
      </c>
    </row>
    <row r="158" spans="1:9" x14ac:dyDescent="0.2">
      <c r="A158" s="2" t="s">
        <v>3</v>
      </c>
      <c r="B158" s="2" t="s">
        <v>2881</v>
      </c>
      <c r="C158" s="2" t="s">
        <v>2880</v>
      </c>
      <c r="D158" s="2">
        <v>66.488132992327294</v>
      </c>
      <c r="E158" s="2" t="s">
        <v>2879</v>
      </c>
      <c r="F158" s="2">
        <v>63.710327868852403</v>
      </c>
      <c r="G158" s="1">
        <f t="shared" si="2"/>
        <v>2.7778051234748915</v>
      </c>
      <c r="H158" s="2" t="b">
        <v>1</v>
      </c>
      <c r="I158" s="2">
        <v>0</v>
      </c>
    </row>
    <row r="159" spans="1:9" x14ac:dyDescent="0.2">
      <c r="A159" s="2" t="s">
        <v>3</v>
      </c>
      <c r="B159" s="2" t="s">
        <v>2832</v>
      </c>
      <c r="C159" s="2" t="s">
        <v>2878</v>
      </c>
      <c r="D159" s="2">
        <v>79.415152354570594</v>
      </c>
      <c r="E159" s="2" t="s">
        <v>2877</v>
      </c>
      <c r="F159" s="2">
        <v>76.642245989304797</v>
      </c>
      <c r="G159" s="1">
        <f t="shared" si="2"/>
        <v>2.772906365265797</v>
      </c>
      <c r="H159" s="2" t="b">
        <v>0</v>
      </c>
      <c r="I159" s="2">
        <v>1</v>
      </c>
    </row>
    <row r="160" spans="1:9" x14ac:dyDescent="0.2">
      <c r="A160" s="2" t="s">
        <v>3</v>
      </c>
      <c r="B160" s="1" t="s">
        <v>1116</v>
      </c>
      <c r="C160" s="2" t="s">
        <v>2876</v>
      </c>
      <c r="D160" s="1">
        <v>56.293801652892498</v>
      </c>
      <c r="E160" s="1" t="s">
        <v>2639</v>
      </c>
      <c r="F160" s="1">
        <v>53.532708333333296</v>
      </c>
      <c r="G160" s="1">
        <f t="shared" si="2"/>
        <v>2.7610933195592011</v>
      </c>
      <c r="H160" s="2" t="b">
        <v>0</v>
      </c>
      <c r="I160" s="2">
        <v>0</v>
      </c>
    </row>
    <row r="161" spans="1:9" x14ac:dyDescent="0.2">
      <c r="A161" s="2" t="s">
        <v>13</v>
      </c>
      <c r="B161" s="2" t="s">
        <v>1868</v>
      </c>
      <c r="C161" s="2" t="s">
        <v>2875</v>
      </c>
      <c r="D161" s="2">
        <v>64.394481132075498</v>
      </c>
      <c r="E161" s="2" t="s">
        <v>1866</v>
      </c>
      <c r="F161" s="2">
        <v>61.638939617083899</v>
      </c>
      <c r="G161" s="1">
        <f t="shared" si="2"/>
        <v>2.7555415149915987</v>
      </c>
      <c r="H161" s="1" t="b">
        <v>1</v>
      </c>
      <c r="I161" s="1">
        <v>2</v>
      </c>
    </row>
    <row r="162" spans="1:9" x14ac:dyDescent="0.2">
      <c r="A162" s="2" t="s">
        <v>3</v>
      </c>
      <c r="B162" s="1" t="s">
        <v>1212</v>
      </c>
      <c r="C162" s="2" t="s">
        <v>2840</v>
      </c>
      <c r="D162" s="1">
        <v>58.293902439024301</v>
      </c>
      <c r="E162" s="1" t="s">
        <v>2874</v>
      </c>
      <c r="F162" s="1">
        <v>55.565333333333299</v>
      </c>
      <c r="G162" s="1">
        <f t="shared" si="2"/>
        <v>2.7285691056910011</v>
      </c>
      <c r="H162" s="2" t="b">
        <v>0</v>
      </c>
      <c r="I162" s="2">
        <v>0</v>
      </c>
    </row>
    <row r="163" spans="1:9" x14ac:dyDescent="0.2">
      <c r="A163" s="2" t="s">
        <v>3</v>
      </c>
      <c r="B163" s="1" t="s">
        <v>1023</v>
      </c>
      <c r="C163" s="2" t="s">
        <v>2873</v>
      </c>
      <c r="D163" s="1">
        <v>60.734831460674101</v>
      </c>
      <c r="E163" s="1" t="s">
        <v>972</v>
      </c>
      <c r="F163" s="1">
        <v>58.0071003717472</v>
      </c>
      <c r="G163" s="1">
        <f t="shared" si="2"/>
        <v>2.7277310889269017</v>
      </c>
      <c r="H163" s="2" t="b">
        <v>0</v>
      </c>
      <c r="I163" s="2">
        <v>6</v>
      </c>
    </row>
    <row r="164" spans="1:9" x14ac:dyDescent="0.2">
      <c r="A164" s="2" t="s">
        <v>3</v>
      </c>
      <c r="B164" s="1" t="s">
        <v>371</v>
      </c>
      <c r="C164" s="2" t="s">
        <v>2435</v>
      </c>
      <c r="D164" s="1">
        <v>54.6780585831062</v>
      </c>
      <c r="E164" s="1" t="s">
        <v>2371</v>
      </c>
      <c r="F164" s="1">
        <v>51.959708306911701</v>
      </c>
      <c r="G164" s="1">
        <f t="shared" si="2"/>
        <v>2.7183502761944993</v>
      </c>
      <c r="H164" s="2" t="b">
        <v>0</v>
      </c>
      <c r="I164" s="2">
        <v>0</v>
      </c>
    </row>
    <row r="165" spans="1:9" x14ac:dyDescent="0.2">
      <c r="A165" s="2" t="s">
        <v>3</v>
      </c>
      <c r="B165" s="1" t="s">
        <v>91</v>
      </c>
      <c r="C165" s="2" t="s">
        <v>2872</v>
      </c>
      <c r="D165" s="1">
        <v>78.163860369609793</v>
      </c>
      <c r="E165" s="1" t="s">
        <v>89</v>
      </c>
      <c r="F165" s="1">
        <v>75.446432748537902</v>
      </c>
      <c r="G165" s="1">
        <f t="shared" si="2"/>
        <v>2.7174276210718915</v>
      </c>
      <c r="H165" s="2" t="b">
        <v>1</v>
      </c>
      <c r="I165" s="2">
        <v>1</v>
      </c>
    </row>
    <row r="166" spans="1:9" x14ac:dyDescent="0.2">
      <c r="A166" s="2" t="s">
        <v>13</v>
      </c>
      <c r="B166" s="2" t="s">
        <v>713</v>
      </c>
      <c r="C166" s="2" t="s">
        <v>2871</v>
      </c>
      <c r="D166" s="2">
        <v>75.989209677419296</v>
      </c>
      <c r="E166" s="2" t="s">
        <v>711</v>
      </c>
      <c r="F166" s="2">
        <v>73.307383040935605</v>
      </c>
      <c r="G166" s="1">
        <f t="shared" si="2"/>
        <v>2.6818266364836916</v>
      </c>
      <c r="H166" s="1" t="b">
        <v>1</v>
      </c>
      <c r="I166" s="1">
        <v>2</v>
      </c>
    </row>
    <row r="167" spans="1:9" x14ac:dyDescent="0.2">
      <c r="A167" s="2" t="s">
        <v>3</v>
      </c>
      <c r="B167" s="1" t="s">
        <v>601</v>
      </c>
      <c r="C167" s="2" t="s">
        <v>2870</v>
      </c>
      <c r="D167" s="1">
        <v>86.850414937759197</v>
      </c>
      <c r="E167" s="1" t="s">
        <v>2869</v>
      </c>
      <c r="F167" s="1">
        <v>84.172900763358697</v>
      </c>
      <c r="G167" s="1">
        <f t="shared" si="2"/>
        <v>2.6775141744004998</v>
      </c>
      <c r="H167" s="2" t="b">
        <v>0</v>
      </c>
      <c r="I167" s="2">
        <v>1</v>
      </c>
    </row>
    <row r="168" spans="1:9" x14ac:dyDescent="0.2">
      <c r="A168" s="2" t="s">
        <v>13</v>
      </c>
      <c r="B168" s="2" t="s">
        <v>2868</v>
      </c>
      <c r="C168" s="2" t="s">
        <v>2867</v>
      </c>
      <c r="D168" s="2">
        <v>86.912699530516406</v>
      </c>
      <c r="E168" s="2" t="s">
        <v>2866</v>
      </c>
      <c r="F168" s="2">
        <v>84.238423326133898</v>
      </c>
      <c r="G168" s="1">
        <f t="shared" si="2"/>
        <v>2.6742762043825081</v>
      </c>
      <c r="H168" s="1" t="b">
        <v>1</v>
      </c>
      <c r="I168" s="1" t="s">
        <v>2393</v>
      </c>
    </row>
    <row r="169" spans="1:9" x14ac:dyDescent="0.2">
      <c r="A169" s="2" t="s">
        <v>13</v>
      </c>
      <c r="B169" s="2" t="s">
        <v>2451</v>
      </c>
      <c r="C169" s="2" t="s">
        <v>2865</v>
      </c>
      <c r="D169" s="2">
        <v>66.106090225563904</v>
      </c>
      <c r="E169" s="2" t="s">
        <v>2449</v>
      </c>
      <c r="F169" s="2">
        <v>63.4404569420035</v>
      </c>
      <c r="G169" s="1">
        <f t="shared" si="2"/>
        <v>2.6656332835604033</v>
      </c>
      <c r="H169" s="1" t="b">
        <v>1</v>
      </c>
      <c r="I169" s="1">
        <v>6</v>
      </c>
    </row>
    <row r="170" spans="1:9" x14ac:dyDescent="0.2">
      <c r="A170" s="2" t="s">
        <v>13</v>
      </c>
      <c r="B170" s="2" t="s">
        <v>2864</v>
      </c>
      <c r="C170" s="2" t="s">
        <v>2863</v>
      </c>
      <c r="D170" s="2">
        <v>77.349999999999895</v>
      </c>
      <c r="E170" s="2" t="s">
        <v>2862</v>
      </c>
      <c r="F170" s="2">
        <v>74.6869214876033</v>
      </c>
      <c r="G170" s="1">
        <f t="shared" si="2"/>
        <v>2.663078512396595</v>
      </c>
      <c r="H170" s="1" t="b">
        <v>1</v>
      </c>
      <c r="I170" s="1">
        <v>2</v>
      </c>
    </row>
    <row r="171" spans="1:9" x14ac:dyDescent="0.2">
      <c r="A171" s="2" t="s">
        <v>3</v>
      </c>
      <c r="B171" s="2" t="s">
        <v>74</v>
      </c>
      <c r="C171" s="2" t="s">
        <v>2861</v>
      </c>
      <c r="D171" s="2">
        <v>83.187750472589798</v>
      </c>
      <c r="E171" s="2" t="s">
        <v>646</v>
      </c>
      <c r="F171" s="2">
        <v>80.525307971014399</v>
      </c>
      <c r="G171" s="1">
        <f t="shared" si="2"/>
        <v>2.6624425015753985</v>
      </c>
      <c r="H171" s="2" t="b">
        <v>0</v>
      </c>
      <c r="I171" s="2" t="s">
        <v>2524</v>
      </c>
    </row>
    <row r="172" spans="1:9" x14ac:dyDescent="0.2">
      <c r="A172" s="2" t="s">
        <v>3</v>
      </c>
      <c r="B172" s="2" t="s">
        <v>74</v>
      </c>
      <c r="C172" s="2" t="s">
        <v>2861</v>
      </c>
      <c r="D172" s="2">
        <v>83.187750472589798</v>
      </c>
      <c r="E172" s="2" t="s">
        <v>644</v>
      </c>
      <c r="F172" s="2">
        <v>80.525307971014399</v>
      </c>
      <c r="G172" s="1">
        <f t="shared" si="2"/>
        <v>2.6624425015753985</v>
      </c>
      <c r="H172" s="2" t="b">
        <v>1</v>
      </c>
      <c r="I172" s="2" t="s">
        <v>2524</v>
      </c>
    </row>
    <row r="173" spans="1:9" x14ac:dyDescent="0.2">
      <c r="A173" s="2" t="s">
        <v>13</v>
      </c>
      <c r="B173" s="2" t="s">
        <v>2860</v>
      </c>
      <c r="C173" s="2" t="s">
        <v>2859</v>
      </c>
      <c r="D173" s="2">
        <v>87.187360912981404</v>
      </c>
      <c r="E173" s="2" t="s">
        <v>2229</v>
      </c>
      <c r="F173" s="2">
        <v>84.532253886010395</v>
      </c>
      <c r="G173" s="1">
        <f t="shared" si="2"/>
        <v>2.6551070269710095</v>
      </c>
      <c r="H173" s="1" t="b">
        <v>1</v>
      </c>
      <c r="I173" s="1">
        <v>2</v>
      </c>
    </row>
    <row r="174" spans="1:9" x14ac:dyDescent="0.2">
      <c r="A174" s="2" t="s">
        <v>13</v>
      </c>
      <c r="B174" s="2" t="s">
        <v>533</v>
      </c>
      <c r="C174" s="2" t="s">
        <v>2858</v>
      </c>
      <c r="D174" s="2">
        <v>74.833805175037995</v>
      </c>
      <c r="E174" s="2" t="s">
        <v>531</v>
      </c>
      <c r="F174" s="2">
        <v>72.180732356857504</v>
      </c>
      <c r="G174" s="1">
        <f t="shared" si="2"/>
        <v>2.6530728181804903</v>
      </c>
      <c r="H174" s="1" t="b">
        <v>1</v>
      </c>
      <c r="I174" s="1">
        <v>2</v>
      </c>
    </row>
    <row r="175" spans="1:9" x14ac:dyDescent="0.2">
      <c r="A175" s="2" t="s">
        <v>3</v>
      </c>
      <c r="B175" s="1" t="s">
        <v>2577</v>
      </c>
      <c r="C175" s="2" t="s">
        <v>2857</v>
      </c>
      <c r="D175" s="1">
        <v>79.6280753138075</v>
      </c>
      <c r="E175" s="1" t="s">
        <v>2856</v>
      </c>
      <c r="F175" s="1">
        <v>76.989122137404493</v>
      </c>
      <c r="G175" s="1">
        <f t="shared" si="2"/>
        <v>2.6389531764030068</v>
      </c>
      <c r="H175" s="2" t="b">
        <v>0</v>
      </c>
      <c r="I175" s="2">
        <v>2</v>
      </c>
    </row>
    <row r="176" spans="1:9" x14ac:dyDescent="0.2">
      <c r="A176" s="2" t="s">
        <v>13</v>
      </c>
      <c r="B176" s="2" t="s">
        <v>1868</v>
      </c>
      <c r="C176" s="2" t="s">
        <v>2855</v>
      </c>
      <c r="D176" s="2">
        <v>64.259394409937897</v>
      </c>
      <c r="E176" s="2" t="s">
        <v>1866</v>
      </c>
      <c r="F176" s="2">
        <v>61.638939617083899</v>
      </c>
      <c r="G176" s="1">
        <f t="shared" si="2"/>
        <v>2.6204547928539981</v>
      </c>
      <c r="H176" s="1" t="b">
        <v>1</v>
      </c>
      <c r="I176" s="1">
        <v>2</v>
      </c>
    </row>
    <row r="177" spans="1:9" x14ac:dyDescent="0.2">
      <c r="A177" s="2" t="s">
        <v>3</v>
      </c>
      <c r="B177" s="1" t="s">
        <v>2851</v>
      </c>
      <c r="C177" s="2" t="s">
        <v>2850</v>
      </c>
      <c r="D177" s="1">
        <v>90.672676348547697</v>
      </c>
      <c r="E177" s="1" t="s">
        <v>2854</v>
      </c>
      <c r="F177" s="1">
        <v>88.061484962405899</v>
      </c>
      <c r="G177" s="1">
        <f t="shared" si="2"/>
        <v>2.6111913861417975</v>
      </c>
      <c r="H177" s="2" t="b">
        <v>0</v>
      </c>
      <c r="I177" s="2">
        <v>2</v>
      </c>
    </row>
    <row r="178" spans="1:9" x14ac:dyDescent="0.2">
      <c r="A178" s="2" t="s">
        <v>3</v>
      </c>
      <c r="B178" s="1" t="s">
        <v>2851</v>
      </c>
      <c r="C178" s="2" t="s">
        <v>2850</v>
      </c>
      <c r="D178" s="1">
        <v>90.672676348547697</v>
      </c>
      <c r="E178" s="1" t="s">
        <v>2853</v>
      </c>
      <c r="F178" s="1">
        <v>88.063383458646598</v>
      </c>
      <c r="G178" s="1">
        <f t="shared" si="2"/>
        <v>2.6092928899010985</v>
      </c>
      <c r="H178" s="2" t="b">
        <v>0</v>
      </c>
      <c r="I178" s="2">
        <v>2</v>
      </c>
    </row>
    <row r="179" spans="1:9" x14ac:dyDescent="0.2">
      <c r="A179" s="2" t="s">
        <v>3</v>
      </c>
      <c r="B179" s="1" t="s">
        <v>2851</v>
      </c>
      <c r="C179" s="2" t="s">
        <v>2850</v>
      </c>
      <c r="D179" s="1">
        <v>90.672676348547697</v>
      </c>
      <c r="E179" s="1" t="s">
        <v>2852</v>
      </c>
      <c r="F179" s="1">
        <v>88.063383458646598</v>
      </c>
      <c r="G179" s="1">
        <f t="shared" si="2"/>
        <v>2.6092928899010985</v>
      </c>
      <c r="H179" s="2" t="b">
        <v>0</v>
      </c>
      <c r="I179" s="2">
        <v>2</v>
      </c>
    </row>
    <row r="180" spans="1:9" x14ac:dyDescent="0.2">
      <c r="A180" s="2" t="s">
        <v>3</v>
      </c>
      <c r="B180" s="1" t="s">
        <v>2851</v>
      </c>
      <c r="C180" s="2" t="s">
        <v>2850</v>
      </c>
      <c r="D180" s="1">
        <v>90.672676348547697</v>
      </c>
      <c r="E180" s="1" t="s">
        <v>2849</v>
      </c>
      <c r="F180" s="1">
        <v>88.063383458646598</v>
      </c>
      <c r="G180" s="1">
        <f t="shared" si="2"/>
        <v>2.6092928899010985</v>
      </c>
      <c r="H180" s="2" t="b">
        <v>0</v>
      </c>
      <c r="I180" s="2">
        <v>2</v>
      </c>
    </row>
    <row r="181" spans="1:9" x14ac:dyDescent="0.2">
      <c r="A181" s="2" t="s">
        <v>3</v>
      </c>
      <c r="B181" s="1" t="s">
        <v>371</v>
      </c>
      <c r="C181" s="2" t="s">
        <v>2435</v>
      </c>
      <c r="D181" s="1">
        <v>54.6780585831062</v>
      </c>
      <c r="E181" s="1" t="s">
        <v>373</v>
      </c>
      <c r="F181" s="1">
        <v>52.072615193026103</v>
      </c>
      <c r="G181" s="1">
        <f t="shared" si="2"/>
        <v>2.6054433900800973</v>
      </c>
      <c r="H181" s="2" t="b">
        <v>0</v>
      </c>
      <c r="I181" s="2">
        <v>1</v>
      </c>
    </row>
    <row r="182" spans="1:9" x14ac:dyDescent="0.2">
      <c r="A182" s="2" t="s">
        <v>3</v>
      </c>
      <c r="B182" s="1" t="s">
        <v>371</v>
      </c>
      <c r="C182" s="2" t="s">
        <v>2435</v>
      </c>
      <c r="D182" s="1">
        <v>54.6780585831062</v>
      </c>
      <c r="E182" s="1" t="s">
        <v>372</v>
      </c>
      <c r="F182" s="1">
        <v>52.072615193026103</v>
      </c>
      <c r="G182" s="1">
        <f t="shared" si="2"/>
        <v>2.6054433900800973</v>
      </c>
      <c r="H182" s="2" t="b">
        <v>0</v>
      </c>
      <c r="I182" s="2">
        <v>1</v>
      </c>
    </row>
    <row r="183" spans="1:9" x14ac:dyDescent="0.2">
      <c r="A183" s="2" t="s">
        <v>3</v>
      </c>
      <c r="B183" s="1" t="s">
        <v>371</v>
      </c>
      <c r="C183" s="2" t="s">
        <v>2435</v>
      </c>
      <c r="D183" s="1">
        <v>54.635095367847399</v>
      </c>
      <c r="E183" s="1" t="s">
        <v>369</v>
      </c>
      <c r="F183" s="1">
        <v>52.072615193026103</v>
      </c>
      <c r="G183" s="1">
        <f t="shared" si="2"/>
        <v>2.562480174821296</v>
      </c>
      <c r="H183" s="2" t="b">
        <v>0</v>
      </c>
      <c r="I183" s="2">
        <v>0</v>
      </c>
    </row>
    <row r="184" spans="1:9" x14ac:dyDescent="0.2">
      <c r="A184" s="2" t="s">
        <v>13</v>
      </c>
      <c r="B184" s="2" t="s">
        <v>2280</v>
      </c>
      <c r="C184" s="2" t="s">
        <v>2848</v>
      </c>
      <c r="D184" s="2">
        <v>78.944182156133806</v>
      </c>
      <c r="E184" s="2" t="s">
        <v>2278</v>
      </c>
      <c r="F184" s="2">
        <v>76.385299295774601</v>
      </c>
      <c r="G184" s="1">
        <f t="shared" si="2"/>
        <v>2.5588828603592049</v>
      </c>
      <c r="H184" s="1" t="b">
        <v>1</v>
      </c>
      <c r="I184" s="1">
        <v>1</v>
      </c>
    </row>
    <row r="185" spans="1:9" x14ac:dyDescent="0.2">
      <c r="A185" s="2" t="s">
        <v>13</v>
      </c>
      <c r="B185" s="2" t="s">
        <v>2441</v>
      </c>
      <c r="C185" s="2" t="s">
        <v>2847</v>
      </c>
      <c r="D185" s="2">
        <v>74.571956882255407</v>
      </c>
      <c r="E185" s="2" t="s">
        <v>848</v>
      </c>
      <c r="F185" s="2">
        <v>72.013478260869505</v>
      </c>
      <c r="G185" s="1">
        <f t="shared" si="2"/>
        <v>2.5584786213859019</v>
      </c>
      <c r="H185" s="1" t="b">
        <v>1</v>
      </c>
      <c r="I185" s="1" t="s">
        <v>2393</v>
      </c>
    </row>
    <row r="186" spans="1:9" x14ac:dyDescent="0.2">
      <c r="A186" s="2" t="s">
        <v>13</v>
      </c>
      <c r="B186" s="2" t="s">
        <v>2403</v>
      </c>
      <c r="C186" s="2" t="s">
        <v>2846</v>
      </c>
      <c r="D186" s="2">
        <v>75.207062146892795</v>
      </c>
      <c r="E186" s="2" t="s">
        <v>2401</v>
      </c>
      <c r="F186" s="2">
        <v>72.675876288659794</v>
      </c>
      <c r="G186" s="1">
        <f t="shared" si="2"/>
        <v>2.5311858582330018</v>
      </c>
      <c r="H186" s="1" t="b">
        <v>1</v>
      </c>
      <c r="I186" s="1" t="s">
        <v>2393</v>
      </c>
    </row>
    <row r="187" spans="1:9" x14ac:dyDescent="0.2">
      <c r="A187" s="2" t="s">
        <v>3</v>
      </c>
      <c r="B187" s="1" t="s">
        <v>2725</v>
      </c>
      <c r="C187" s="2" t="s">
        <v>2845</v>
      </c>
      <c r="D187" s="1">
        <v>57.557508125677003</v>
      </c>
      <c r="E187" s="1" t="s">
        <v>2723</v>
      </c>
      <c r="F187" s="1">
        <v>55.032709163346503</v>
      </c>
      <c r="G187" s="1">
        <f t="shared" si="2"/>
        <v>2.5247989623305003</v>
      </c>
      <c r="H187" s="2" t="b">
        <v>1</v>
      </c>
      <c r="I187" s="2">
        <v>0</v>
      </c>
    </row>
    <row r="188" spans="1:9" x14ac:dyDescent="0.2">
      <c r="A188" s="2" t="s">
        <v>3</v>
      </c>
      <c r="B188" s="2" t="s">
        <v>539</v>
      </c>
      <c r="C188" s="2" t="s">
        <v>2844</v>
      </c>
      <c r="D188" s="2">
        <v>57.230047393364899</v>
      </c>
      <c r="E188" s="2" t="s">
        <v>2843</v>
      </c>
      <c r="F188" s="2">
        <v>54.711342592592501</v>
      </c>
      <c r="G188" s="1">
        <f t="shared" si="2"/>
        <v>2.5187048007723973</v>
      </c>
      <c r="H188" s="2" t="b">
        <v>0</v>
      </c>
      <c r="I188" s="2">
        <v>6</v>
      </c>
    </row>
    <row r="189" spans="1:9" x14ac:dyDescent="0.2">
      <c r="A189" s="2" t="s">
        <v>13</v>
      </c>
      <c r="B189" s="2" t="s">
        <v>707</v>
      </c>
      <c r="C189" s="2" t="s">
        <v>2842</v>
      </c>
      <c r="D189" s="2">
        <v>73.601262272089699</v>
      </c>
      <c r="E189" s="2" t="s">
        <v>705</v>
      </c>
      <c r="F189" s="2">
        <v>71.108263707571695</v>
      </c>
      <c r="G189" s="1">
        <f t="shared" si="2"/>
        <v>2.4929985645180039</v>
      </c>
      <c r="H189" s="1" t="b">
        <v>1</v>
      </c>
      <c r="I189" s="1">
        <v>2</v>
      </c>
    </row>
    <row r="190" spans="1:9" x14ac:dyDescent="0.2">
      <c r="A190" s="2" t="s">
        <v>13</v>
      </c>
      <c r="B190" s="2" t="s">
        <v>1023</v>
      </c>
      <c r="C190" s="2" t="s">
        <v>2841</v>
      </c>
      <c r="D190" s="2">
        <v>64.8792857142857</v>
      </c>
      <c r="E190" s="2" t="s">
        <v>487</v>
      </c>
      <c r="F190" s="2">
        <v>62.395132450331097</v>
      </c>
      <c r="G190" s="1">
        <f t="shared" si="2"/>
        <v>2.4841532639546031</v>
      </c>
      <c r="H190" s="1" t="b">
        <v>1</v>
      </c>
      <c r="I190" s="1">
        <v>0</v>
      </c>
    </row>
    <row r="191" spans="1:9" x14ac:dyDescent="0.2">
      <c r="A191" s="2" t="s">
        <v>3</v>
      </c>
      <c r="B191" s="1" t="s">
        <v>1212</v>
      </c>
      <c r="C191" s="2" t="s">
        <v>2840</v>
      </c>
      <c r="D191" s="1">
        <v>58.293902439024301</v>
      </c>
      <c r="E191" s="1" t="s">
        <v>2839</v>
      </c>
      <c r="F191" s="1">
        <v>55.812166666666599</v>
      </c>
      <c r="G191" s="1">
        <f t="shared" si="2"/>
        <v>2.4817357723577018</v>
      </c>
      <c r="H191" s="2" t="b">
        <v>0</v>
      </c>
      <c r="I191" s="2">
        <v>0</v>
      </c>
    </row>
    <row r="192" spans="1:9" x14ac:dyDescent="0.2">
      <c r="A192" s="2" t="s">
        <v>3</v>
      </c>
      <c r="B192" s="1" t="s">
        <v>2838</v>
      </c>
      <c r="C192" s="2" t="s">
        <v>2837</v>
      </c>
      <c r="D192" s="1">
        <v>77.557023060796695</v>
      </c>
      <c r="E192" s="1" t="s">
        <v>211</v>
      </c>
      <c r="F192" s="1">
        <v>75.084174950298205</v>
      </c>
      <c r="G192" s="1">
        <f t="shared" si="2"/>
        <v>2.4728481104984894</v>
      </c>
      <c r="H192" s="2" t="b">
        <v>0</v>
      </c>
      <c r="I192" s="2" t="s">
        <v>2524</v>
      </c>
    </row>
    <row r="193" spans="1:9" x14ac:dyDescent="0.2">
      <c r="A193" s="2" t="s">
        <v>3</v>
      </c>
      <c r="B193" s="1" t="s">
        <v>2838</v>
      </c>
      <c r="C193" s="2" t="s">
        <v>2837</v>
      </c>
      <c r="D193" s="1">
        <v>77.557023060796695</v>
      </c>
      <c r="E193" s="1" t="s">
        <v>194</v>
      </c>
      <c r="F193" s="1">
        <v>75.108349900596295</v>
      </c>
      <c r="G193" s="1">
        <f t="shared" si="2"/>
        <v>2.4486731602003999</v>
      </c>
      <c r="H193" s="2" t="b">
        <v>0</v>
      </c>
      <c r="I193" s="2" t="s">
        <v>2524</v>
      </c>
    </row>
    <row r="194" spans="1:9" x14ac:dyDescent="0.2">
      <c r="A194" s="2" t="s">
        <v>3</v>
      </c>
      <c r="B194" s="1" t="s">
        <v>2597</v>
      </c>
      <c r="C194" s="2" t="s">
        <v>2836</v>
      </c>
      <c r="D194" s="1">
        <v>60.498427299703302</v>
      </c>
      <c r="E194" s="1" t="s">
        <v>2595</v>
      </c>
      <c r="F194" s="1">
        <v>58.0516643550623</v>
      </c>
      <c r="G194" s="1">
        <f t="shared" ref="G194:G257" si="3">D194-F194</f>
        <v>2.4467629446410015</v>
      </c>
      <c r="H194" s="2" t="b">
        <v>0</v>
      </c>
      <c r="I194" s="2">
        <v>1</v>
      </c>
    </row>
    <row r="195" spans="1:9" x14ac:dyDescent="0.2">
      <c r="A195" s="2" t="s">
        <v>13</v>
      </c>
      <c r="B195" s="2" t="s">
        <v>2309</v>
      </c>
      <c r="C195" s="2" t="s">
        <v>2835</v>
      </c>
      <c r="D195" s="2">
        <v>56.463836317135502</v>
      </c>
      <c r="E195" s="2" t="s">
        <v>2307</v>
      </c>
      <c r="F195" s="2">
        <v>54.040254120879098</v>
      </c>
      <c r="G195" s="1">
        <f t="shared" si="3"/>
        <v>2.4235821962564046</v>
      </c>
      <c r="H195" s="1" t="b">
        <v>1</v>
      </c>
      <c r="I195" s="1">
        <v>0</v>
      </c>
    </row>
    <row r="196" spans="1:9" x14ac:dyDescent="0.2">
      <c r="A196" s="2" t="s">
        <v>3</v>
      </c>
      <c r="B196" s="1" t="s">
        <v>2567</v>
      </c>
      <c r="C196" s="2" t="s">
        <v>2834</v>
      </c>
      <c r="D196" s="1">
        <v>61.045762711864299</v>
      </c>
      <c r="E196" s="1" t="s">
        <v>2833</v>
      </c>
      <c r="F196" s="1">
        <v>58.628782161234902</v>
      </c>
      <c r="G196" s="1">
        <f t="shared" si="3"/>
        <v>2.4169805506293969</v>
      </c>
      <c r="H196" s="2" t="b">
        <v>1</v>
      </c>
      <c r="I196" s="2">
        <v>1</v>
      </c>
    </row>
    <row r="197" spans="1:9" x14ac:dyDescent="0.2">
      <c r="A197" s="2" t="s">
        <v>3</v>
      </c>
      <c r="B197" s="2" t="s">
        <v>2832</v>
      </c>
      <c r="C197" s="2" t="s">
        <v>2831</v>
      </c>
      <c r="D197" s="2">
        <v>87.485525525525503</v>
      </c>
      <c r="E197" s="2" t="s">
        <v>2830</v>
      </c>
      <c r="F197" s="2">
        <v>85.069739884393002</v>
      </c>
      <c r="G197" s="1">
        <f t="shared" si="3"/>
        <v>2.4157856411325014</v>
      </c>
      <c r="H197" s="2" t="b">
        <v>1</v>
      </c>
      <c r="I197" s="2">
        <v>1</v>
      </c>
    </row>
    <row r="198" spans="1:9" x14ac:dyDescent="0.2">
      <c r="A198" s="2" t="s">
        <v>3</v>
      </c>
      <c r="B198" s="1" t="s">
        <v>2202</v>
      </c>
      <c r="C198" s="2" t="s">
        <v>2829</v>
      </c>
      <c r="D198" s="1">
        <v>94.567990074441596</v>
      </c>
      <c r="E198" s="1" t="s">
        <v>2828</v>
      </c>
      <c r="F198" s="1">
        <v>92.158054298642497</v>
      </c>
      <c r="G198" s="1">
        <f t="shared" si="3"/>
        <v>2.4099357757990987</v>
      </c>
      <c r="H198" s="2" t="b">
        <v>0</v>
      </c>
      <c r="I198" s="2" t="s">
        <v>2393</v>
      </c>
    </row>
    <row r="199" spans="1:9" x14ac:dyDescent="0.2">
      <c r="A199" s="2" t="s">
        <v>13</v>
      </c>
      <c r="B199" s="2" t="s">
        <v>696</v>
      </c>
      <c r="C199" s="2" t="s">
        <v>2827</v>
      </c>
      <c r="D199" s="2">
        <v>59.065956392467697</v>
      </c>
      <c r="E199" s="2" t="s">
        <v>694</v>
      </c>
      <c r="F199" s="2">
        <v>56.674506726457302</v>
      </c>
      <c r="G199" s="1">
        <f t="shared" si="3"/>
        <v>2.391449666010395</v>
      </c>
      <c r="H199" s="1" t="b">
        <v>1</v>
      </c>
      <c r="I199" s="1">
        <v>0</v>
      </c>
    </row>
    <row r="200" spans="1:9" x14ac:dyDescent="0.2">
      <c r="A200" s="2" t="s">
        <v>13</v>
      </c>
      <c r="B200" s="2" t="s">
        <v>2417</v>
      </c>
      <c r="C200" s="2" t="s">
        <v>2826</v>
      </c>
      <c r="D200" s="2">
        <v>89.416675126903499</v>
      </c>
      <c r="E200" s="2" t="s">
        <v>2415</v>
      </c>
      <c r="F200" s="2">
        <v>87.035904761904604</v>
      </c>
      <c r="G200" s="1">
        <f t="shared" si="3"/>
        <v>2.3807703649988952</v>
      </c>
      <c r="H200" s="1" t="b">
        <v>1</v>
      </c>
      <c r="I200" s="1" t="s">
        <v>2393</v>
      </c>
    </row>
    <row r="201" spans="1:9" x14ac:dyDescent="0.2">
      <c r="A201" s="2" t="s">
        <v>13</v>
      </c>
      <c r="B201" s="2" t="s">
        <v>2825</v>
      </c>
      <c r="C201" s="2" t="s">
        <v>2824</v>
      </c>
      <c r="D201" s="2">
        <v>91.065343642611595</v>
      </c>
      <c r="E201" s="2" t="s">
        <v>2823</v>
      </c>
      <c r="F201" s="2">
        <v>88.690294573643399</v>
      </c>
      <c r="G201" s="1">
        <f t="shared" si="3"/>
        <v>2.3750490689681953</v>
      </c>
      <c r="H201" s="1" t="b">
        <v>1</v>
      </c>
      <c r="I201" s="1" t="s">
        <v>2393</v>
      </c>
    </row>
    <row r="202" spans="1:9" x14ac:dyDescent="0.2">
      <c r="A202" s="2" t="s">
        <v>13</v>
      </c>
      <c r="B202" s="2" t="s">
        <v>2822</v>
      </c>
      <c r="C202" s="2" t="s">
        <v>2821</v>
      </c>
      <c r="D202" s="2">
        <v>65.690363984674207</v>
      </c>
      <c r="E202" s="2" t="s">
        <v>1804</v>
      </c>
      <c r="F202" s="2">
        <v>63.321081081080997</v>
      </c>
      <c r="G202" s="1">
        <f t="shared" si="3"/>
        <v>2.3692829035932093</v>
      </c>
      <c r="H202" s="1" t="b">
        <v>1</v>
      </c>
      <c r="I202" s="1" t="s">
        <v>2574</v>
      </c>
    </row>
    <row r="203" spans="1:9" x14ac:dyDescent="0.2">
      <c r="A203" s="2" t="s">
        <v>3</v>
      </c>
      <c r="B203" s="2" t="s">
        <v>2820</v>
      </c>
      <c r="C203" s="2" t="s">
        <v>2819</v>
      </c>
      <c r="D203" s="2">
        <v>77.428312655086899</v>
      </c>
      <c r="E203" s="2" t="s">
        <v>2818</v>
      </c>
      <c r="F203" s="2">
        <v>75.067534562211904</v>
      </c>
      <c r="G203" s="1">
        <f t="shared" si="3"/>
        <v>2.3607780928749946</v>
      </c>
      <c r="H203" s="2" t="b">
        <v>0</v>
      </c>
      <c r="I203" s="2">
        <v>2</v>
      </c>
    </row>
    <row r="204" spans="1:9" x14ac:dyDescent="0.2">
      <c r="A204" s="2" t="s">
        <v>13</v>
      </c>
      <c r="B204" s="2" t="s">
        <v>620</v>
      </c>
      <c r="C204" s="2" t="s">
        <v>2817</v>
      </c>
      <c r="D204" s="2">
        <v>54.425321038251397</v>
      </c>
      <c r="E204" s="2" t="s">
        <v>697</v>
      </c>
      <c r="F204" s="2">
        <v>52.080193871169399</v>
      </c>
      <c r="G204" s="1">
        <f t="shared" si="3"/>
        <v>2.3451271670819978</v>
      </c>
      <c r="H204" s="1" t="b">
        <v>1</v>
      </c>
      <c r="I204" s="1">
        <v>0</v>
      </c>
    </row>
    <row r="205" spans="1:9" x14ac:dyDescent="0.2">
      <c r="A205" s="2" t="s">
        <v>3</v>
      </c>
      <c r="B205" s="2" t="s">
        <v>2816</v>
      </c>
      <c r="C205" s="2" t="s">
        <v>2815</v>
      </c>
      <c r="D205" s="2">
        <v>65.737530864197495</v>
      </c>
      <c r="E205" s="2" t="s">
        <v>2814</v>
      </c>
      <c r="F205" s="2">
        <v>63.393190751445097</v>
      </c>
      <c r="G205" s="1">
        <f t="shared" si="3"/>
        <v>2.3443401127523984</v>
      </c>
      <c r="H205" s="2" t="b">
        <v>1</v>
      </c>
      <c r="I205" s="2">
        <v>0</v>
      </c>
    </row>
    <row r="206" spans="1:9" x14ac:dyDescent="0.2">
      <c r="A206" s="2" t="s">
        <v>13</v>
      </c>
      <c r="B206" s="2" t="s">
        <v>696</v>
      </c>
      <c r="C206" s="2" t="s">
        <v>2813</v>
      </c>
      <c r="D206" s="2">
        <v>59.012406519654803</v>
      </c>
      <c r="E206" s="2" t="s">
        <v>694</v>
      </c>
      <c r="F206" s="2">
        <v>56.674506726457302</v>
      </c>
      <c r="G206" s="1">
        <f t="shared" si="3"/>
        <v>2.3378997931975007</v>
      </c>
      <c r="H206" s="1" t="b">
        <v>1</v>
      </c>
      <c r="I206" s="1">
        <v>0</v>
      </c>
    </row>
    <row r="207" spans="1:9" x14ac:dyDescent="0.2">
      <c r="A207" s="2" t="s">
        <v>3</v>
      </c>
      <c r="B207" s="1" t="s">
        <v>1591</v>
      </c>
      <c r="C207" s="2" t="s">
        <v>2812</v>
      </c>
      <c r="D207" s="1">
        <v>81.799406451612896</v>
      </c>
      <c r="E207" s="1" t="s">
        <v>1589</v>
      </c>
      <c r="F207" s="1">
        <v>79.465105386416795</v>
      </c>
      <c r="G207" s="1">
        <f t="shared" si="3"/>
        <v>2.3343010651961009</v>
      </c>
      <c r="H207" s="2" t="b">
        <v>0</v>
      </c>
      <c r="I207" s="2" t="s">
        <v>2393</v>
      </c>
    </row>
    <row r="208" spans="1:9" x14ac:dyDescent="0.2">
      <c r="A208" s="2" t="s">
        <v>13</v>
      </c>
      <c r="B208" s="2" t="s">
        <v>717</v>
      </c>
      <c r="C208" s="2" t="s">
        <v>2811</v>
      </c>
      <c r="D208" s="2">
        <v>71.393381502890193</v>
      </c>
      <c r="E208" s="2" t="s">
        <v>715</v>
      </c>
      <c r="F208" s="2">
        <v>69.0661320754716</v>
      </c>
      <c r="G208" s="1">
        <f t="shared" si="3"/>
        <v>2.3272494274185931</v>
      </c>
      <c r="H208" s="1" t="b">
        <v>1</v>
      </c>
      <c r="I208" s="1">
        <v>2</v>
      </c>
    </row>
    <row r="209" spans="1:9" x14ac:dyDescent="0.2">
      <c r="A209" s="2" t="s">
        <v>3</v>
      </c>
      <c r="B209" s="1" t="s">
        <v>2810</v>
      </c>
      <c r="C209" s="2" t="s">
        <v>2809</v>
      </c>
      <c r="D209" s="1">
        <v>58.427647058823503</v>
      </c>
      <c r="E209" s="1" t="s">
        <v>2808</v>
      </c>
      <c r="F209" s="1">
        <v>56.101971830985903</v>
      </c>
      <c r="G209" s="1">
        <f t="shared" si="3"/>
        <v>2.3256752278375998</v>
      </c>
      <c r="H209" s="2" t="b">
        <v>0</v>
      </c>
      <c r="I209" s="2">
        <v>1</v>
      </c>
    </row>
    <row r="210" spans="1:9" x14ac:dyDescent="0.2">
      <c r="A210" s="2" t="s">
        <v>3</v>
      </c>
      <c r="B210" s="1" t="s">
        <v>1330</v>
      </c>
      <c r="C210" s="2" t="s">
        <v>2806</v>
      </c>
      <c r="D210" s="1">
        <v>93.147788461538397</v>
      </c>
      <c r="E210" s="1" t="s">
        <v>2807</v>
      </c>
      <c r="F210" s="1">
        <v>90.8264741641337</v>
      </c>
      <c r="G210" s="1">
        <f t="shared" si="3"/>
        <v>2.3213142974046974</v>
      </c>
      <c r="H210" s="2" t="b">
        <v>0</v>
      </c>
      <c r="I210" s="2">
        <v>1</v>
      </c>
    </row>
    <row r="211" spans="1:9" x14ac:dyDescent="0.2">
      <c r="A211" s="2" t="s">
        <v>3</v>
      </c>
      <c r="B211" s="1" t="s">
        <v>1330</v>
      </c>
      <c r="C211" s="2" t="s">
        <v>2806</v>
      </c>
      <c r="D211" s="1">
        <v>93.147788461538397</v>
      </c>
      <c r="E211" s="1" t="s">
        <v>2805</v>
      </c>
      <c r="F211" s="1">
        <v>90.8264741641337</v>
      </c>
      <c r="G211" s="1">
        <f t="shared" si="3"/>
        <v>2.3213142974046974</v>
      </c>
      <c r="H211" s="2" t="b">
        <v>0</v>
      </c>
      <c r="I211" s="2">
        <v>1</v>
      </c>
    </row>
    <row r="212" spans="1:9" x14ac:dyDescent="0.2">
      <c r="A212" s="2" t="s">
        <v>13</v>
      </c>
      <c r="B212" s="2" t="s">
        <v>707</v>
      </c>
      <c r="C212" s="2" t="s">
        <v>2804</v>
      </c>
      <c r="D212" s="2">
        <v>73.423092926490895</v>
      </c>
      <c r="E212" s="2" t="s">
        <v>705</v>
      </c>
      <c r="F212" s="2">
        <v>71.108263707571695</v>
      </c>
      <c r="G212" s="1">
        <f t="shared" si="3"/>
        <v>2.3148292189192006</v>
      </c>
      <c r="H212" s="1" t="b">
        <v>1</v>
      </c>
      <c r="I212" s="1">
        <v>2</v>
      </c>
    </row>
    <row r="213" spans="1:9" x14ac:dyDescent="0.2">
      <c r="A213" s="2" t="s">
        <v>13</v>
      </c>
      <c r="B213" s="2" t="s">
        <v>2715</v>
      </c>
      <c r="C213" s="2" t="s">
        <v>2803</v>
      </c>
      <c r="D213" s="2">
        <v>91.852613240417995</v>
      </c>
      <c r="E213" s="2" t="s">
        <v>2713</v>
      </c>
      <c r="F213" s="2">
        <v>89.548866666666697</v>
      </c>
      <c r="G213" s="1">
        <f t="shared" si="3"/>
        <v>2.3037465737512974</v>
      </c>
      <c r="H213" s="1" t="b">
        <v>1</v>
      </c>
      <c r="I213" s="1">
        <v>1</v>
      </c>
    </row>
    <row r="214" spans="1:9" x14ac:dyDescent="0.2">
      <c r="A214" s="2" t="s">
        <v>3</v>
      </c>
      <c r="B214" s="2" t="s">
        <v>1518</v>
      </c>
      <c r="C214" s="2" t="s">
        <v>2802</v>
      </c>
      <c r="D214" s="2">
        <v>75.137103274559195</v>
      </c>
      <c r="E214" s="2" t="s">
        <v>2801</v>
      </c>
      <c r="F214" s="2">
        <v>72.846508313539104</v>
      </c>
      <c r="G214" s="1">
        <f t="shared" si="3"/>
        <v>2.2905949610200906</v>
      </c>
      <c r="H214" s="2" t="b">
        <v>0</v>
      </c>
      <c r="I214" s="2">
        <v>1</v>
      </c>
    </row>
    <row r="215" spans="1:9" x14ac:dyDescent="0.2">
      <c r="A215" s="2" t="s">
        <v>3</v>
      </c>
      <c r="B215" s="2" t="s">
        <v>2763</v>
      </c>
      <c r="C215" s="2" t="s">
        <v>2762</v>
      </c>
      <c r="D215" s="2">
        <v>51.071440443213298</v>
      </c>
      <c r="E215" s="2" t="s">
        <v>2800</v>
      </c>
      <c r="F215" s="2">
        <v>48.789187817258799</v>
      </c>
      <c r="G215" s="1">
        <f t="shared" si="3"/>
        <v>2.2822526259544986</v>
      </c>
      <c r="H215" s="2" t="b">
        <v>0</v>
      </c>
      <c r="I215" s="2">
        <v>4</v>
      </c>
    </row>
    <row r="216" spans="1:9" x14ac:dyDescent="0.2">
      <c r="A216" s="2" t="s">
        <v>3</v>
      </c>
      <c r="B216" s="2" t="s">
        <v>2763</v>
      </c>
      <c r="C216" s="2" t="s">
        <v>2762</v>
      </c>
      <c r="D216" s="2">
        <v>51.071440443213298</v>
      </c>
      <c r="E216" s="2" t="s">
        <v>2799</v>
      </c>
      <c r="F216" s="2">
        <v>48.789187817258799</v>
      </c>
      <c r="G216" s="1">
        <f t="shared" si="3"/>
        <v>2.2822526259544986</v>
      </c>
      <c r="H216" s="2" t="b">
        <v>0</v>
      </c>
      <c r="I216" s="2">
        <v>4</v>
      </c>
    </row>
    <row r="217" spans="1:9" x14ac:dyDescent="0.2">
      <c r="A217" s="2" t="s">
        <v>13</v>
      </c>
      <c r="B217" s="2" t="s">
        <v>2798</v>
      </c>
      <c r="C217" s="2" t="s">
        <v>2797</v>
      </c>
      <c r="D217" s="2">
        <v>81.370927536231804</v>
      </c>
      <c r="E217" s="2" t="s">
        <v>2796</v>
      </c>
      <c r="F217" s="2">
        <v>79.089839999999896</v>
      </c>
      <c r="G217" s="1">
        <f t="shared" si="3"/>
        <v>2.2810875362319081</v>
      </c>
      <c r="H217" s="1" t="b">
        <v>1</v>
      </c>
      <c r="I217" s="1">
        <v>2</v>
      </c>
    </row>
    <row r="218" spans="1:9" x14ac:dyDescent="0.2">
      <c r="A218" s="2" t="s">
        <v>3</v>
      </c>
      <c r="B218" s="1" t="s">
        <v>371</v>
      </c>
      <c r="C218" s="2" t="s">
        <v>2435</v>
      </c>
      <c r="D218" s="1">
        <v>54.6780585831062</v>
      </c>
      <c r="E218" s="1" t="s">
        <v>2318</v>
      </c>
      <c r="F218" s="1">
        <v>52.405516356638898</v>
      </c>
      <c r="G218" s="1">
        <f t="shared" si="3"/>
        <v>2.2725422264673014</v>
      </c>
      <c r="H218" s="2" t="b">
        <v>0</v>
      </c>
      <c r="I218" s="2">
        <v>0</v>
      </c>
    </row>
    <row r="219" spans="1:9" x14ac:dyDescent="0.2">
      <c r="A219" s="2" t="s">
        <v>13</v>
      </c>
      <c r="B219" s="2" t="s">
        <v>2795</v>
      </c>
      <c r="C219" s="2" t="s">
        <v>2794</v>
      </c>
      <c r="D219" s="2">
        <v>82.561005802707797</v>
      </c>
      <c r="E219" s="2" t="s">
        <v>2793</v>
      </c>
      <c r="F219" s="2">
        <v>80.298982725527793</v>
      </c>
      <c r="G219" s="1">
        <f t="shared" si="3"/>
        <v>2.2620230771800038</v>
      </c>
      <c r="H219" s="1" t="b">
        <v>1</v>
      </c>
      <c r="I219" s="1" t="s">
        <v>2524</v>
      </c>
    </row>
    <row r="220" spans="1:9" x14ac:dyDescent="0.2">
      <c r="A220" s="2" t="s">
        <v>3</v>
      </c>
      <c r="B220" s="2" t="s">
        <v>74</v>
      </c>
      <c r="C220" s="2" t="s">
        <v>2792</v>
      </c>
      <c r="D220" s="2">
        <v>79.825705996131504</v>
      </c>
      <c r="E220" s="2" t="s">
        <v>72</v>
      </c>
      <c r="F220" s="2">
        <v>77.573407407407402</v>
      </c>
      <c r="G220" s="1">
        <f t="shared" si="3"/>
        <v>2.252298588724102</v>
      </c>
      <c r="H220" s="2" t="b">
        <v>0</v>
      </c>
      <c r="I220" s="2" t="s">
        <v>2524</v>
      </c>
    </row>
    <row r="221" spans="1:9" x14ac:dyDescent="0.2">
      <c r="A221" s="2" t="s">
        <v>13</v>
      </c>
      <c r="B221" s="2" t="s">
        <v>1382</v>
      </c>
      <c r="C221" s="2" t="s">
        <v>2791</v>
      </c>
      <c r="D221" s="2">
        <v>57.033051643192501</v>
      </c>
      <c r="E221" s="2" t="s">
        <v>1380</v>
      </c>
      <c r="F221" s="2">
        <v>54.795778546712803</v>
      </c>
      <c r="G221" s="1">
        <f t="shared" si="3"/>
        <v>2.2372730964796972</v>
      </c>
      <c r="H221" s="1" t="b">
        <v>1</v>
      </c>
      <c r="I221" s="1">
        <v>0</v>
      </c>
    </row>
    <row r="222" spans="1:9" x14ac:dyDescent="0.2">
      <c r="A222" s="2" t="s">
        <v>13</v>
      </c>
      <c r="B222" s="2" t="s">
        <v>2172</v>
      </c>
      <c r="C222" s="2" t="s">
        <v>2790</v>
      </c>
      <c r="D222" s="2">
        <v>63.229396147839601</v>
      </c>
      <c r="E222" s="2" t="s">
        <v>2038</v>
      </c>
      <c r="F222" s="2">
        <v>60.994461849418798</v>
      </c>
      <c r="G222" s="1">
        <f t="shared" si="3"/>
        <v>2.2349342984208036</v>
      </c>
      <c r="H222" s="1" t="b">
        <v>1</v>
      </c>
      <c r="I222" s="1">
        <v>0</v>
      </c>
    </row>
    <row r="223" spans="1:9" x14ac:dyDescent="0.2">
      <c r="A223" s="2" t="s">
        <v>13</v>
      </c>
      <c r="B223" s="2" t="s">
        <v>625</v>
      </c>
      <c r="C223" s="2" t="s">
        <v>2789</v>
      </c>
      <c r="D223" s="2">
        <v>54.776873767258401</v>
      </c>
      <c r="E223" s="2" t="s">
        <v>623</v>
      </c>
      <c r="F223" s="2">
        <v>52.543129496402798</v>
      </c>
      <c r="G223" s="1">
        <f t="shared" si="3"/>
        <v>2.2337442708556026</v>
      </c>
      <c r="H223" s="1" t="b">
        <v>1</v>
      </c>
      <c r="I223" s="1">
        <v>0</v>
      </c>
    </row>
    <row r="224" spans="1:9" x14ac:dyDescent="0.2">
      <c r="A224" s="2" t="s">
        <v>13</v>
      </c>
      <c r="B224" s="2" t="s">
        <v>2788</v>
      </c>
      <c r="C224" s="2" t="s">
        <v>2787</v>
      </c>
      <c r="D224" s="2">
        <v>71.266234357223993</v>
      </c>
      <c r="E224" s="2" t="s">
        <v>2786</v>
      </c>
      <c r="F224" s="2">
        <v>69.038368246967906</v>
      </c>
      <c r="G224" s="1">
        <f t="shared" si="3"/>
        <v>2.2278661102560875</v>
      </c>
      <c r="H224" s="1" t="b">
        <v>1</v>
      </c>
      <c r="I224" s="1">
        <v>0</v>
      </c>
    </row>
    <row r="225" spans="1:9" x14ac:dyDescent="0.2">
      <c r="A225" s="2" t="s">
        <v>3</v>
      </c>
      <c r="B225" s="2" t="s">
        <v>74</v>
      </c>
      <c r="C225" s="2" t="s">
        <v>2785</v>
      </c>
      <c r="D225" s="2">
        <v>79.798786008230394</v>
      </c>
      <c r="E225" s="2" t="s">
        <v>72</v>
      </c>
      <c r="F225" s="2">
        <v>77.573407407407402</v>
      </c>
      <c r="G225" s="1">
        <f t="shared" si="3"/>
        <v>2.2253786008229923</v>
      </c>
      <c r="H225" s="2" t="b">
        <v>0</v>
      </c>
      <c r="I225" s="2">
        <v>2</v>
      </c>
    </row>
    <row r="226" spans="1:9" x14ac:dyDescent="0.2">
      <c r="A226" s="2" t="s">
        <v>13</v>
      </c>
      <c r="B226" s="2" t="s">
        <v>1382</v>
      </c>
      <c r="C226" s="2" t="s">
        <v>2784</v>
      </c>
      <c r="D226" s="2">
        <v>57.020185701021298</v>
      </c>
      <c r="E226" s="2" t="s">
        <v>1380</v>
      </c>
      <c r="F226" s="2">
        <v>54.795778546712803</v>
      </c>
      <c r="G226" s="1">
        <f t="shared" si="3"/>
        <v>2.2244071543084942</v>
      </c>
      <c r="H226" s="1" t="b">
        <v>1</v>
      </c>
      <c r="I226" s="1">
        <v>0</v>
      </c>
    </row>
    <row r="227" spans="1:9" x14ac:dyDescent="0.2">
      <c r="A227" s="2" t="s">
        <v>13</v>
      </c>
      <c r="B227" s="2" t="s">
        <v>707</v>
      </c>
      <c r="C227" s="2" t="s">
        <v>2783</v>
      </c>
      <c r="D227" s="2">
        <v>73.298941504178202</v>
      </c>
      <c r="E227" s="2" t="s">
        <v>705</v>
      </c>
      <c r="F227" s="2">
        <v>71.108263707571695</v>
      </c>
      <c r="G227" s="1">
        <f t="shared" si="3"/>
        <v>2.1906777966065079</v>
      </c>
      <c r="H227" s="1" t="b">
        <v>1</v>
      </c>
      <c r="I227" s="1">
        <v>2</v>
      </c>
    </row>
    <row r="228" spans="1:9" x14ac:dyDescent="0.2">
      <c r="A228" s="2" t="s">
        <v>13</v>
      </c>
      <c r="B228" s="2" t="s">
        <v>696</v>
      </c>
      <c r="C228" s="2" t="s">
        <v>2782</v>
      </c>
      <c r="D228" s="2">
        <v>58.857830917874402</v>
      </c>
      <c r="E228" s="2" t="s">
        <v>694</v>
      </c>
      <c r="F228" s="2">
        <v>56.674506726457302</v>
      </c>
      <c r="G228" s="1">
        <f t="shared" si="3"/>
        <v>2.1833241914170998</v>
      </c>
      <c r="H228" s="1" t="b">
        <v>1</v>
      </c>
      <c r="I228" s="1">
        <v>0</v>
      </c>
    </row>
    <row r="229" spans="1:9" x14ac:dyDescent="0.2">
      <c r="A229" s="2" t="s">
        <v>13</v>
      </c>
      <c r="B229" s="2" t="s">
        <v>1518</v>
      </c>
      <c r="C229" s="2" t="s">
        <v>2781</v>
      </c>
      <c r="D229" s="2">
        <v>81.872224999999901</v>
      </c>
      <c r="E229" s="2" t="s">
        <v>2488</v>
      </c>
      <c r="F229" s="2">
        <v>79.689771689497604</v>
      </c>
      <c r="G229" s="1">
        <f t="shared" si="3"/>
        <v>2.1824533105022965</v>
      </c>
      <c r="H229" s="1" t="b">
        <v>1</v>
      </c>
      <c r="I229" s="1" t="s">
        <v>2393</v>
      </c>
    </row>
    <row r="230" spans="1:9" x14ac:dyDescent="0.2">
      <c r="A230" s="2" t="s">
        <v>13</v>
      </c>
      <c r="B230" s="2" t="s">
        <v>696</v>
      </c>
      <c r="C230" s="2" t="s">
        <v>2780</v>
      </c>
      <c r="D230" s="2">
        <v>58.848325947808902</v>
      </c>
      <c r="E230" s="2" t="s">
        <v>694</v>
      </c>
      <c r="F230" s="2">
        <v>56.674506726457302</v>
      </c>
      <c r="G230" s="1">
        <f t="shared" si="3"/>
        <v>2.1738192213516001</v>
      </c>
      <c r="H230" s="1" t="b">
        <v>1</v>
      </c>
      <c r="I230" s="1">
        <v>0</v>
      </c>
    </row>
    <row r="231" spans="1:9" x14ac:dyDescent="0.2">
      <c r="A231" s="2" t="s">
        <v>13</v>
      </c>
      <c r="B231" s="2" t="s">
        <v>1317</v>
      </c>
      <c r="C231" s="2" t="s">
        <v>2779</v>
      </c>
      <c r="D231" s="2">
        <v>77.223794520547997</v>
      </c>
      <c r="E231" s="2" t="s">
        <v>1315</v>
      </c>
      <c r="F231" s="2">
        <v>75.050663198959597</v>
      </c>
      <c r="G231" s="1">
        <f t="shared" si="3"/>
        <v>2.1731313215884001</v>
      </c>
      <c r="H231" s="1" t="b">
        <v>1</v>
      </c>
      <c r="I231" s="1">
        <v>2</v>
      </c>
    </row>
    <row r="232" spans="1:9" x14ac:dyDescent="0.2">
      <c r="A232" s="2" t="s">
        <v>3</v>
      </c>
      <c r="B232" s="2" t="s">
        <v>2778</v>
      </c>
      <c r="C232" s="2" t="s">
        <v>2777</v>
      </c>
      <c r="D232" s="2">
        <v>78.365331858407103</v>
      </c>
      <c r="E232" s="2" t="s">
        <v>2776</v>
      </c>
      <c r="F232" s="2">
        <v>76.192489451476703</v>
      </c>
      <c r="G232" s="1">
        <f t="shared" si="3"/>
        <v>2.1728424069303998</v>
      </c>
      <c r="H232" s="2" t="b">
        <v>1</v>
      </c>
      <c r="I232" s="2" t="s">
        <v>2393</v>
      </c>
    </row>
    <row r="233" spans="1:9" x14ac:dyDescent="0.2">
      <c r="A233" s="2" t="s">
        <v>13</v>
      </c>
      <c r="B233" s="2" t="s">
        <v>1475</v>
      </c>
      <c r="C233" s="2" t="s">
        <v>2775</v>
      </c>
      <c r="D233" s="2">
        <v>63.969820261437903</v>
      </c>
      <c r="E233" s="2" t="s">
        <v>1473</v>
      </c>
      <c r="F233" s="2">
        <v>61.801475155279597</v>
      </c>
      <c r="G233" s="1">
        <f t="shared" si="3"/>
        <v>2.1683451061583057</v>
      </c>
      <c r="H233" s="1" t="b">
        <v>1</v>
      </c>
      <c r="I233" s="1">
        <v>1</v>
      </c>
    </row>
    <row r="234" spans="1:9" x14ac:dyDescent="0.2">
      <c r="A234" s="2" t="s">
        <v>3</v>
      </c>
      <c r="B234" s="1" t="s">
        <v>945</v>
      </c>
      <c r="C234" s="2" t="s">
        <v>2774</v>
      </c>
      <c r="D234" s="1">
        <v>85.007312661498602</v>
      </c>
      <c r="E234" s="1" t="s">
        <v>2773</v>
      </c>
      <c r="F234" s="1">
        <v>82.841867321867298</v>
      </c>
      <c r="G234" s="1">
        <f t="shared" si="3"/>
        <v>2.1654453396313045</v>
      </c>
      <c r="H234" s="2" t="b">
        <v>0</v>
      </c>
      <c r="I234" s="2" t="s">
        <v>2393</v>
      </c>
    </row>
    <row r="235" spans="1:9" x14ac:dyDescent="0.2">
      <c r="A235" s="2" t="s">
        <v>13</v>
      </c>
      <c r="B235" s="2" t="s">
        <v>1382</v>
      </c>
      <c r="C235" s="2" t="s">
        <v>2772</v>
      </c>
      <c r="D235" s="2">
        <v>56.9515483870967</v>
      </c>
      <c r="E235" s="2" t="s">
        <v>1380</v>
      </c>
      <c r="F235" s="2">
        <v>54.795778546712803</v>
      </c>
      <c r="G235" s="1">
        <f t="shared" si="3"/>
        <v>2.155769840383897</v>
      </c>
      <c r="H235" s="1" t="b">
        <v>1</v>
      </c>
      <c r="I235" s="1">
        <v>0</v>
      </c>
    </row>
    <row r="236" spans="1:9" x14ac:dyDescent="0.2">
      <c r="A236" s="2" t="s">
        <v>13</v>
      </c>
      <c r="B236" s="2" t="s">
        <v>1212</v>
      </c>
      <c r="C236" s="2" t="s">
        <v>2771</v>
      </c>
      <c r="D236" s="2">
        <v>72.467793510324498</v>
      </c>
      <c r="E236" s="2" t="s">
        <v>1210</v>
      </c>
      <c r="F236" s="2">
        <v>70.318145913329701</v>
      </c>
      <c r="G236" s="1">
        <f t="shared" si="3"/>
        <v>2.1496475969947966</v>
      </c>
      <c r="H236" s="1" t="b">
        <v>1</v>
      </c>
      <c r="I236" s="1">
        <v>0</v>
      </c>
    </row>
    <row r="237" spans="1:9" x14ac:dyDescent="0.2">
      <c r="A237" s="2" t="s">
        <v>3</v>
      </c>
      <c r="B237" s="2" t="s">
        <v>2588</v>
      </c>
      <c r="C237" s="2" t="s">
        <v>2769</v>
      </c>
      <c r="D237" s="2">
        <v>65.452903828197904</v>
      </c>
      <c r="E237" s="2" t="s">
        <v>2770</v>
      </c>
      <c r="F237" s="2">
        <v>63.305881826320402</v>
      </c>
      <c r="G237" s="1">
        <f t="shared" si="3"/>
        <v>2.1470220018775024</v>
      </c>
      <c r="H237" s="2" t="b">
        <v>0</v>
      </c>
      <c r="I237" s="2">
        <v>0</v>
      </c>
    </row>
    <row r="238" spans="1:9" x14ac:dyDescent="0.2">
      <c r="A238" s="2" t="s">
        <v>3</v>
      </c>
      <c r="B238" s="2" t="s">
        <v>2588</v>
      </c>
      <c r="C238" s="2" t="s">
        <v>2769</v>
      </c>
      <c r="D238" s="2">
        <v>65.452903828197904</v>
      </c>
      <c r="E238" s="2" t="s">
        <v>2586</v>
      </c>
      <c r="F238" s="2">
        <v>63.305881826320402</v>
      </c>
      <c r="G238" s="1">
        <f t="shared" si="3"/>
        <v>2.1470220018775024</v>
      </c>
      <c r="H238" s="2" t="b">
        <v>1</v>
      </c>
      <c r="I238" s="2">
        <v>0</v>
      </c>
    </row>
    <row r="239" spans="1:9" x14ac:dyDescent="0.2">
      <c r="A239" s="2" t="s">
        <v>13</v>
      </c>
      <c r="B239" s="2" t="s">
        <v>850</v>
      </c>
      <c r="C239" s="2" t="s">
        <v>2768</v>
      </c>
      <c r="D239" s="2">
        <v>74.151957585644496</v>
      </c>
      <c r="E239" s="2" t="s">
        <v>848</v>
      </c>
      <c r="F239" s="2">
        <v>72.013478260869505</v>
      </c>
      <c r="G239" s="1">
        <f t="shared" si="3"/>
        <v>2.1384793247749911</v>
      </c>
      <c r="H239" s="1" t="b">
        <v>1</v>
      </c>
      <c r="I239" s="1">
        <v>2</v>
      </c>
    </row>
    <row r="240" spans="1:9" x14ac:dyDescent="0.2">
      <c r="A240" s="2" t="s">
        <v>3</v>
      </c>
      <c r="B240" s="1" t="s">
        <v>2725</v>
      </c>
      <c r="C240" s="2" t="s">
        <v>2767</v>
      </c>
      <c r="D240" s="1">
        <v>57.1624863685932</v>
      </c>
      <c r="E240" s="1" t="s">
        <v>2723</v>
      </c>
      <c r="F240" s="1">
        <v>55.032709163346503</v>
      </c>
      <c r="G240" s="1">
        <f t="shared" si="3"/>
        <v>2.1297772052466968</v>
      </c>
      <c r="H240" s="2" t="b">
        <v>1</v>
      </c>
      <c r="I240" s="2">
        <v>0</v>
      </c>
    </row>
    <row r="241" spans="1:9" x14ac:dyDescent="0.2">
      <c r="A241" s="2" t="s">
        <v>3</v>
      </c>
      <c r="B241" s="1" t="s">
        <v>2120</v>
      </c>
      <c r="C241" s="2" t="s">
        <v>2758</v>
      </c>
      <c r="D241" s="2">
        <v>55.896299765807903</v>
      </c>
      <c r="E241" s="2" t="s">
        <v>2766</v>
      </c>
      <c r="F241" s="2">
        <v>53.7684829059828</v>
      </c>
      <c r="G241" s="1">
        <f t="shared" si="3"/>
        <v>2.1278168598251028</v>
      </c>
      <c r="H241" s="2" t="b">
        <v>0</v>
      </c>
      <c r="I241" s="2" t="s">
        <v>2349</v>
      </c>
    </row>
    <row r="242" spans="1:9" x14ac:dyDescent="0.2">
      <c r="A242" s="2" t="s">
        <v>3</v>
      </c>
      <c r="B242" s="1" t="s">
        <v>371</v>
      </c>
      <c r="C242" s="2" t="s">
        <v>2439</v>
      </c>
      <c r="D242" s="1">
        <v>54.156596610169501</v>
      </c>
      <c r="E242" s="1" t="s">
        <v>1321</v>
      </c>
      <c r="F242" s="1">
        <v>52.030943749999999</v>
      </c>
      <c r="G242" s="1">
        <f t="shared" si="3"/>
        <v>2.1256528601695024</v>
      </c>
      <c r="H242" s="2" t="b">
        <v>0</v>
      </c>
      <c r="I242" s="2">
        <v>0</v>
      </c>
    </row>
    <row r="243" spans="1:9" x14ac:dyDescent="0.2">
      <c r="A243" s="2" t="s">
        <v>3</v>
      </c>
      <c r="B243" s="1" t="s">
        <v>210</v>
      </c>
      <c r="C243" s="2" t="s">
        <v>2765</v>
      </c>
      <c r="D243" s="1">
        <v>84.004365620736706</v>
      </c>
      <c r="E243" s="1" t="s">
        <v>2764</v>
      </c>
      <c r="F243" s="1">
        <v>81.884690265486697</v>
      </c>
      <c r="G243" s="1">
        <f t="shared" si="3"/>
        <v>2.1196753552500098</v>
      </c>
      <c r="H243" s="2" t="b">
        <v>0</v>
      </c>
      <c r="I243" s="2" t="s">
        <v>2393</v>
      </c>
    </row>
    <row r="244" spans="1:9" x14ac:dyDescent="0.2">
      <c r="A244" s="2" t="s">
        <v>3</v>
      </c>
      <c r="B244" s="2" t="s">
        <v>2763</v>
      </c>
      <c r="C244" s="2" t="s">
        <v>2762</v>
      </c>
      <c r="D244" s="2">
        <v>51.071440443213298</v>
      </c>
      <c r="E244" s="2" t="s">
        <v>2761</v>
      </c>
      <c r="F244" s="2">
        <v>48.955177664974599</v>
      </c>
      <c r="G244" s="1">
        <f t="shared" si="3"/>
        <v>2.1162627782386991</v>
      </c>
      <c r="H244" s="2" t="b">
        <v>0</v>
      </c>
      <c r="I244" s="2">
        <v>4</v>
      </c>
    </row>
    <row r="245" spans="1:9" x14ac:dyDescent="0.2">
      <c r="A245" s="2" t="s">
        <v>3</v>
      </c>
      <c r="B245" s="1" t="s">
        <v>2635</v>
      </c>
      <c r="C245" s="2" t="s">
        <v>2760</v>
      </c>
      <c r="D245" s="1">
        <v>80.6890434782608</v>
      </c>
      <c r="E245" s="1" t="s">
        <v>511</v>
      </c>
      <c r="F245" s="1">
        <v>78.577864476385997</v>
      </c>
      <c r="G245" s="1">
        <f t="shared" si="3"/>
        <v>2.1111790018748025</v>
      </c>
      <c r="H245" s="2" t="b">
        <v>1</v>
      </c>
      <c r="I245" s="2" t="s">
        <v>2524</v>
      </c>
    </row>
    <row r="246" spans="1:9" x14ac:dyDescent="0.2">
      <c r="A246" s="2" t="s">
        <v>3</v>
      </c>
      <c r="B246" s="1" t="s">
        <v>2635</v>
      </c>
      <c r="C246" s="2" t="s">
        <v>2760</v>
      </c>
      <c r="D246" s="1">
        <v>80.6890434782608</v>
      </c>
      <c r="E246" s="1" t="s">
        <v>510</v>
      </c>
      <c r="F246" s="1">
        <v>78.577864476385997</v>
      </c>
      <c r="G246" s="1">
        <f t="shared" si="3"/>
        <v>2.1111790018748025</v>
      </c>
      <c r="H246" s="2" t="b">
        <v>0</v>
      </c>
      <c r="I246" s="2">
        <v>1</v>
      </c>
    </row>
    <row r="247" spans="1:9" x14ac:dyDescent="0.2">
      <c r="A247" s="2" t="s">
        <v>3</v>
      </c>
      <c r="B247" s="1" t="s">
        <v>2635</v>
      </c>
      <c r="C247" s="2" t="s">
        <v>2760</v>
      </c>
      <c r="D247" s="1">
        <v>80.6890434782608</v>
      </c>
      <c r="E247" s="1" t="s">
        <v>509</v>
      </c>
      <c r="F247" s="1">
        <v>78.577864476385997</v>
      </c>
      <c r="G247" s="1">
        <f t="shared" si="3"/>
        <v>2.1111790018748025</v>
      </c>
      <c r="H247" s="2" t="b">
        <v>0</v>
      </c>
      <c r="I247" s="2">
        <v>1</v>
      </c>
    </row>
    <row r="248" spans="1:9" x14ac:dyDescent="0.2">
      <c r="A248" s="2" t="s">
        <v>3</v>
      </c>
      <c r="B248" s="1" t="s">
        <v>2635</v>
      </c>
      <c r="C248" s="2" t="s">
        <v>2760</v>
      </c>
      <c r="D248" s="1">
        <v>80.6890434782608</v>
      </c>
      <c r="E248" s="1" t="s">
        <v>507</v>
      </c>
      <c r="F248" s="1">
        <v>78.577864476385997</v>
      </c>
      <c r="G248" s="1">
        <f t="shared" si="3"/>
        <v>2.1111790018748025</v>
      </c>
      <c r="H248" s="2" t="b">
        <v>0</v>
      </c>
      <c r="I248" s="2">
        <v>1</v>
      </c>
    </row>
    <row r="249" spans="1:9" x14ac:dyDescent="0.2">
      <c r="A249" s="2" t="s">
        <v>3</v>
      </c>
      <c r="B249" s="1" t="s">
        <v>2120</v>
      </c>
      <c r="C249" s="2" t="s">
        <v>2758</v>
      </c>
      <c r="D249" s="2">
        <v>55.896299765807903</v>
      </c>
      <c r="E249" s="2" t="s">
        <v>2759</v>
      </c>
      <c r="F249" s="2">
        <v>53.785341880341797</v>
      </c>
      <c r="G249" s="1">
        <f t="shared" si="3"/>
        <v>2.1109578854661066</v>
      </c>
      <c r="H249" s="2" t="b">
        <v>1</v>
      </c>
      <c r="I249" s="2">
        <v>6</v>
      </c>
    </row>
    <row r="250" spans="1:9" x14ac:dyDescent="0.2">
      <c r="A250" s="2" t="s">
        <v>3</v>
      </c>
      <c r="B250" s="1" t="s">
        <v>2120</v>
      </c>
      <c r="C250" s="2" t="s">
        <v>2758</v>
      </c>
      <c r="D250" s="2">
        <v>55.896299765807903</v>
      </c>
      <c r="E250" s="2" t="s">
        <v>2757</v>
      </c>
      <c r="F250" s="2">
        <v>53.785341880341797</v>
      </c>
      <c r="G250" s="1">
        <f t="shared" si="3"/>
        <v>2.1109578854661066</v>
      </c>
      <c r="H250" s="2" t="b">
        <v>0</v>
      </c>
      <c r="I250" s="2" t="s">
        <v>2349</v>
      </c>
    </row>
    <row r="251" spans="1:9" x14ac:dyDescent="0.2">
      <c r="A251" s="2" t="s">
        <v>3</v>
      </c>
      <c r="B251" s="2" t="s">
        <v>1280</v>
      </c>
      <c r="C251" s="2" t="s">
        <v>2756</v>
      </c>
      <c r="D251" s="2">
        <v>50.4501108647449</v>
      </c>
      <c r="E251" s="2" t="s">
        <v>1278</v>
      </c>
      <c r="F251" s="2">
        <v>48.352051886792403</v>
      </c>
      <c r="G251" s="1">
        <f t="shared" si="3"/>
        <v>2.0980589779524976</v>
      </c>
      <c r="H251" s="2" t="b">
        <v>1</v>
      </c>
      <c r="I251" s="2">
        <v>0</v>
      </c>
    </row>
    <row r="252" spans="1:9" x14ac:dyDescent="0.2">
      <c r="A252" s="2" t="s">
        <v>13</v>
      </c>
      <c r="B252" s="2" t="s">
        <v>620</v>
      </c>
      <c r="C252" s="2" t="s">
        <v>2755</v>
      </c>
      <c r="D252" s="2">
        <v>54.177941176470597</v>
      </c>
      <c r="E252" s="2" t="s">
        <v>697</v>
      </c>
      <c r="F252" s="2">
        <v>52.080193871169399</v>
      </c>
      <c r="G252" s="1">
        <f t="shared" si="3"/>
        <v>2.0977473053011977</v>
      </c>
      <c r="H252" s="1" t="b">
        <v>1</v>
      </c>
      <c r="I252" s="1">
        <v>0</v>
      </c>
    </row>
    <row r="253" spans="1:9" x14ac:dyDescent="0.2">
      <c r="A253" s="2" t="s">
        <v>3</v>
      </c>
      <c r="B253" s="1" t="s">
        <v>1502</v>
      </c>
      <c r="C253" s="2" t="s">
        <v>2754</v>
      </c>
      <c r="D253" s="1">
        <v>66.814355005159896</v>
      </c>
      <c r="E253" s="1" t="s">
        <v>2753</v>
      </c>
      <c r="F253" s="1">
        <v>64.718637254901907</v>
      </c>
      <c r="G253" s="1">
        <f t="shared" si="3"/>
        <v>2.0957177502579896</v>
      </c>
      <c r="H253" s="2" t="b">
        <v>0</v>
      </c>
      <c r="I253" s="2">
        <v>1</v>
      </c>
    </row>
    <row r="254" spans="1:9" x14ac:dyDescent="0.2">
      <c r="A254" s="2" t="s">
        <v>13</v>
      </c>
      <c r="B254" s="2" t="s">
        <v>2715</v>
      </c>
      <c r="C254" s="2" t="s">
        <v>2752</v>
      </c>
      <c r="D254" s="2">
        <v>91.640636042402804</v>
      </c>
      <c r="E254" s="2" t="s">
        <v>2713</v>
      </c>
      <c r="F254" s="2">
        <v>89.548866666666697</v>
      </c>
      <c r="G254" s="1">
        <f t="shared" si="3"/>
        <v>2.0917693757361064</v>
      </c>
      <c r="H254" s="1" t="b">
        <v>1</v>
      </c>
      <c r="I254" s="1" t="s">
        <v>2524</v>
      </c>
    </row>
    <row r="255" spans="1:9" x14ac:dyDescent="0.2">
      <c r="A255" s="2" t="s">
        <v>13</v>
      </c>
      <c r="B255" s="2" t="s">
        <v>2040</v>
      </c>
      <c r="C255" s="2" t="s">
        <v>2751</v>
      </c>
      <c r="D255" s="2">
        <v>63.078808532778197</v>
      </c>
      <c r="E255" s="2" t="s">
        <v>2038</v>
      </c>
      <c r="F255" s="2">
        <v>60.994461849418798</v>
      </c>
      <c r="G255" s="1">
        <f t="shared" si="3"/>
        <v>2.0843466833593993</v>
      </c>
      <c r="H255" s="1" t="b">
        <v>1</v>
      </c>
      <c r="I255" s="1">
        <v>0</v>
      </c>
    </row>
    <row r="256" spans="1:9" x14ac:dyDescent="0.2">
      <c r="A256" s="2" t="s">
        <v>3</v>
      </c>
      <c r="B256" s="2" t="s">
        <v>1518</v>
      </c>
      <c r="C256" s="2" t="s">
        <v>2748</v>
      </c>
      <c r="D256" s="2">
        <v>81.194541062801903</v>
      </c>
      <c r="E256" s="2" t="s">
        <v>2750</v>
      </c>
      <c r="F256" s="2">
        <v>79.115091324200804</v>
      </c>
      <c r="G256" s="1">
        <f t="shared" si="3"/>
        <v>2.0794497386010988</v>
      </c>
      <c r="H256" s="2" t="b">
        <v>0</v>
      </c>
      <c r="I256" s="2" t="s">
        <v>2393</v>
      </c>
    </row>
    <row r="257" spans="1:9" x14ac:dyDescent="0.2">
      <c r="A257" s="2" t="s">
        <v>3</v>
      </c>
      <c r="B257" s="2" t="s">
        <v>1518</v>
      </c>
      <c r="C257" s="2" t="s">
        <v>2748</v>
      </c>
      <c r="D257" s="2">
        <v>81.194541062801903</v>
      </c>
      <c r="E257" s="2" t="s">
        <v>2749</v>
      </c>
      <c r="F257" s="2">
        <v>79.115091324200804</v>
      </c>
      <c r="G257" s="1">
        <f t="shared" si="3"/>
        <v>2.0794497386010988</v>
      </c>
      <c r="H257" s="2" t="b">
        <v>0</v>
      </c>
      <c r="I257" s="2" t="s">
        <v>2393</v>
      </c>
    </row>
    <row r="258" spans="1:9" x14ac:dyDescent="0.2">
      <c r="A258" s="2" t="s">
        <v>3</v>
      </c>
      <c r="B258" s="2" t="s">
        <v>1518</v>
      </c>
      <c r="C258" s="2" t="s">
        <v>2748</v>
      </c>
      <c r="D258" s="2">
        <v>81.194541062801903</v>
      </c>
      <c r="E258" s="2" t="s">
        <v>2488</v>
      </c>
      <c r="F258" s="2">
        <v>79.115091324200804</v>
      </c>
      <c r="G258" s="1">
        <f t="shared" ref="G258:G321" si="4">D258-F258</f>
        <v>2.0794497386010988</v>
      </c>
      <c r="H258" s="2" t="b">
        <v>1</v>
      </c>
      <c r="I258" s="2" t="s">
        <v>2393</v>
      </c>
    </row>
    <row r="259" spans="1:9" x14ac:dyDescent="0.2">
      <c r="A259" s="2" t="s">
        <v>13</v>
      </c>
      <c r="B259" s="2" t="s">
        <v>2309</v>
      </c>
      <c r="C259" s="2" t="s">
        <v>2747</v>
      </c>
      <c r="D259" s="2">
        <v>56.108524953789299</v>
      </c>
      <c r="E259" s="2" t="s">
        <v>2307</v>
      </c>
      <c r="F259" s="2">
        <v>54.040254120879098</v>
      </c>
      <c r="G259" s="1">
        <f t="shared" si="4"/>
        <v>2.0682708329102013</v>
      </c>
      <c r="H259" s="1" t="b">
        <v>1</v>
      </c>
      <c r="I259" s="1">
        <v>0</v>
      </c>
    </row>
    <row r="260" spans="1:9" x14ac:dyDescent="0.2">
      <c r="A260" s="2" t="s">
        <v>3</v>
      </c>
      <c r="B260" s="1" t="s">
        <v>196</v>
      </c>
      <c r="C260" s="2" t="s">
        <v>2740</v>
      </c>
      <c r="D260" s="1">
        <v>77.148702928870307</v>
      </c>
      <c r="E260" s="1" t="s">
        <v>211</v>
      </c>
      <c r="F260" s="1">
        <v>75.084174950298205</v>
      </c>
      <c r="G260" s="1">
        <f t="shared" si="4"/>
        <v>2.0645279785721016</v>
      </c>
      <c r="H260" s="2" t="b">
        <v>0</v>
      </c>
      <c r="I260" s="2">
        <v>1</v>
      </c>
    </row>
    <row r="261" spans="1:9" x14ac:dyDescent="0.2">
      <c r="A261" s="2" t="s">
        <v>3</v>
      </c>
      <c r="B261" s="1" t="s">
        <v>1502</v>
      </c>
      <c r="C261" s="2" t="s">
        <v>2745</v>
      </c>
      <c r="D261" s="1">
        <v>67.049226463104205</v>
      </c>
      <c r="E261" s="1" t="s">
        <v>2746</v>
      </c>
      <c r="F261" s="1">
        <v>64.991712626995493</v>
      </c>
      <c r="G261" s="1">
        <f t="shared" si="4"/>
        <v>2.0575138361087113</v>
      </c>
      <c r="H261" s="2" t="b">
        <v>1</v>
      </c>
      <c r="I261" s="2">
        <v>1</v>
      </c>
    </row>
    <row r="262" spans="1:9" x14ac:dyDescent="0.2">
      <c r="A262" s="2" t="s">
        <v>3</v>
      </c>
      <c r="B262" s="1" t="s">
        <v>1502</v>
      </c>
      <c r="C262" s="2" t="s">
        <v>2745</v>
      </c>
      <c r="D262" s="1">
        <v>67.049226463104205</v>
      </c>
      <c r="E262" s="1" t="s">
        <v>2744</v>
      </c>
      <c r="F262" s="1">
        <v>64.991712626995493</v>
      </c>
      <c r="G262" s="1">
        <f t="shared" si="4"/>
        <v>2.0575138361087113</v>
      </c>
      <c r="H262" s="2" t="b">
        <v>0</v>
      </c>
      <c r="I262" s="2">
        <v>0</v>
      </c>
    </row>
    <row r="263" spans="1:9" x14ac:dyDescent="0.2">
      <c r="A263" s="2" t="s">
        <v>13</v>
      </c>
      <c r="B263" s="2" t="s">
        <v>2743</v>
      </c>
      <c r="C263" s="2" t="s">
        <v>2742</v>
      </c>
      <c r="D263" s="2">
        <v>75.094701754385895</v>
      </c>
      <c r="E263" s="2" t="s">
        <v>2741</v>
      </c>
      <c r="F263" s="2">
        <v>73.046605657237905</v>
      </c>
      <c r="G263" s="1">
        <f t="shared" si="4"/>
        <v>2.0480960971479902</v>
      </c>
      <c r="H263" s="1" t="b">
        <v>1</v>
      </c>
      <c r="I263" s="1">
        <v>0</v>
      </c>
    </row>
    <row r="264" spans="1:9" x14ac:dyDescent="0.2">
      <c r="A264" s="2" t="s">
        <v>3</v>
      </c>
      <c r="B264" s="1" t="s">
        <v>196</v>
      </c>
      <c r="C264" s="2" t="s">
        <v>2740</v>
      </c>
      <c r="D264" s="1">
        <v>77.148702928870307</v>
      </c>
      <c r="E264" s="1" t="s">
        <v>194</v>
      </c>
      <c r="F264" s="1">
        <v>75.108349900596295</v>
      </c>
      <c r="G264" s="1">
        <f t="shared" si="4"/>
        <v>2.0403530282740121</v>
      </c>
      <c r="H264" s="2" t="b">
        <v>0</v>
      </c>
      <c r="I264" s="2">
        <v>1</v>
      </c>
    </row>
    <row r="265" spans="1:9" x14ac:dyDescent="0.2">
      <c r="A265" s="2" t="s">
        <v>13</v>
      </c>
      <c r="B265" s="2" t="s">
        <v>2549</v>
      </c>
      <c r="C265" s="2" t="s">
        <v>2739</v>
      </c>
      <c r="D265" s="2">
        <v>92.914575045207897</v>
      </c>
      <c r="E265" s="2" t="s">
        <v>2547</v>
      </c>
      <c r="F265" s="2">
        <v>90.8944974446337</v>
      </c>
      <c r="G265" s="1">
        <f t="shared" si="4"/>
        <v>2.0200776005741972</v>
      </c>
      <c r="H265" s="1" t="b">
        <v>1</v>
      </c>
      <c r="I265" s="1" t="s">
        <v>2393</v>
      </c>
    </row>
    <row r="266" spans="1:9" x14ac:dyDescent="0.2">
      <c r="A266" s="2" t="s">
        <v>3</v>
      </c>
      <c r="B266" s="1" t="s">
        <v>1903</v>
      </c>
      <c r="C266" s="2" t="s">
        <v>1902</v>
      </c>
      <c r="D266" s="1">
        <v>69.055780821917693</v>
      </c>
      <c r="E266" s="1" t="s">
        <v>2738</v>
      </c>
      <c r="F266" s="1">
        <v>67.037923784494097</v>
      </c>
      <c r="G266" s="1">
        <f t="shared" si="4"/>
        <v>2.017857037423596</v>
      </c>
      <c r="H266" s="2" t="b">
        <v>0</v>
      </c>
      <c r="I266" s="2">
        <v>1</v>
      </c>
    </row>
    <row r="267" spans="1:9" x14ac:dyDescent="0.2">
      <c r="A267" s="2" t="s">
        <v>13</v>
      </c>
      <c r="B267" s="2" t="s">
        <v>168</v>
      </c>
      <c r="C267" s="2" t="s">
        <v>2737</v>
      </c>
      <c r="D267" s="2">
        <v>73.558935361216697</v>
      </c>
      <c r="E267" s="2" t="s">
        <v>166</v>
      </c>
      <c r="F267" s="2">
        <v>71.547821428571297</v>
      </c>
      <c r="G267" s="1">
        <f t="shared" si="4"/>
        <v>2.0111139326454008</v>
      </c>
      <c r="H267" s="1" t="b">
        <v>1</v>
      </c>
      <c r="I267" s="1">
        <v>1</v>
      </c>
    </row>
    <row r="268" spans="1:9" x14ac:dyDescent="0.2">
      <c r="A268" s="2" t="s">
        <v>3</v>
      </c>
      <c r="B268" s="1" t="s">
        <v>1116</v>
      </c>
      <c r="C268" s="2" t="s">
        <v>2736</v>
      </c>
      <c r="D268" s="1">
        <v>56.335727440147302</v>
      </c>
      <c r="E268" s="1" t="s">
        <v>2735</v>
      </c>
      <c r="F268" s="1">
        <v>54.334045936395697</v>
      </c>
      <c r="G268" s="1">
        <f t="shared" si="4"/>
        <v>2.0016815037516054</v>
      </c>
      <c r="H268" s="2" t="b">
        <v>0</v>
      </c>
      <c r="I268" s="2">
        <v>0</v>
      </c>
    </row>
    <row r="269" spans="1:9" x14ac:dyDescent="0.2">
      <c r="A269" s="2" t="s">
        <v>13</v>
      </c>
      <c r="B269" s="2" t="s">
        <v>2654</v>
      </c>
      <c r="C269" s="2" t="s">
        <v>2734</v>
      </c>
      <c r="D269" s="2">
        <v>81.858564167725504</v>
      </c>
      <c r="E269" s="2" t="s">
        <v>837</v>
      </c>
      <c r="F269" s="2">
        <v>79.857518337408294</v>
      </c>
      <c r="G269" s="1">
        <f t="shared" si="4"/>
        <v>2.0010458303172101</v>
      </c>
      <c r="H269" s="1" t="b">
        <v>1</v>
      </c>
      <c r="I269" s="1">
        <v>1</v>
      </c>
    </row>
    <row r="270" spans="1:9" x14ac:dyDescent="0.2">
      <c r="A270" s="2" t="s">
        <v>13</v>
      </c>
      <c r="B270" s="2" t="s">
        <v>2733</v>
      </c>
      <c r="C270" s="2" t="s">
        <v>2732</v>
      </c>
      <c r="D270" s="2">
        <v>85.555629496402801</v>
      </c>
      <c r="E270" s="2" t="s">
        <v>2731</v>
      </c>
      <c r="F270" s="2">
        <v>83.585596026489995</v>
      </c>
      <c r="G270" s="1">
        <f t="shared" si="4"/>
        <v>1.9700334699128064</v>
      </c>
      <c r="H270" s="1" t="b">
        <v>1</v>
      </c>
      <c r="I270" s="1" t="s">
        <v>2356</v>
      </c>
    </row>
    <row r="271" spans="1:9" x14ac:dyDescent="0.2">
      <c r="A271" s="2" t="s">
        <v>3</v>
      </c>
      <c r="B271" s="1" t="s">
        <v>2729</v>
      </c>
      <c r="C271" s="2" t="s">
        <v>2728</v>
      </c>
      <c r="D271" s="1">
        <v>62.293325867861</v>
      </c>
      <c r="E271" s="1" t="s">
        <v>2730</v>
      </c>
      <c r="F271" s="1">
        <v>60.335936842105198</v>
      </c>
      <c r="G271" s="1">
        <f t="shared" si="4"/>
        <v>1.957389025755802</v>
      </c>
      <c r="H271" s="2" t="b">
        <v>1</v>
      </c>
      <c r="I271" s="2">
        <v>0</v>
      </c>
    </row>
    <row r="272" spans="1:9" x14ac:dyDescent="0.2">
      <c r="A272" s="2" t="s">
        <v>3</v>
      </c>
      <c r="B272" s="1" t="s">
        <v>2729</v>
      </c>
      <c r="C272" s="2" t="s">
        <v>2728</v>
      </c>
      <c r="D272" s="1">
        <v>62.293325867861</v>
      </c>
      <c r="E272" s="1" t="s">
        <v>2727</v>
      </c>
      <c r="F272" s="1">
        <v>60.335936842105198</v>
      </c>
      <c r="G272" s="1">
        <f t="shared" si="4"/>
        <v>1.957389025755802</v>
      </c>
      <c r="H272" s="2" t="b">
        <v>0</v>
      </c>
      <c r="I272" s="2">
        <v>0</v>
      </c>
    </row>
    <row r="273" spans="1:9" x14ac:dyDescent="0.2">
      <c r="A273" s="2" t="s">
        <v>13</v>
      </c>
      <c r="B273" s="2" t="s">
        <v>2231</v>
      </c>
      <c r="C273" s="2" t="s">
        <v>2726</v>
      </c>
      <c r="D273" s="2">
        <v>86.481727528089905</v>
      </c>
      <c r="E273" s="2" t="s">
        <v>2229</v>
      </c>
      <c r="F273" s="2">
        <v>84.532253886010395</v>
      </c>
      <c r="G273" s="1">
        <f t="shared" si="4"/>
        <v>1.9494736420795107</v>
      </c>
      <c r="H273" s="1" t="b">
        <v>1</v>
      </c>
      <c r="I273" s="1">
        <v>2</v>
      </c>
    </row>
    <row r="274" spans="1:9" x14ac:dyDescent="0.2">
      <c r="A274" s="2" t="s">
        <v>3</v>
      </c>
      <c r="B274" s="1" t="s">
        <v>2725</v>
      </c>
      <c r="C274" s="2" t="s">
        <v>2724</v>
      </c>
      <c r="D274" s="1">
        <v>56.9762046204619</v>
      </c>
      <c r="E274" s="1" t="s">
        <v>2723</v>
      </c>
      <c r="F274" s="1">
        <v>55.032709163346503</v>
      </c>
      <c r="G274" s="1">
        <f t="shared" si="4"/>
        <v>1.9434954571153966</v>
      </c>
      <c r="H274" s="2" t="b">
        <v>1</v>
      </c>
      <c r="I274" s="2">
        <v>0</v>
      </c>
    </row>
    <row r="275" spans="1:9" x14ac:dyDescent="0.2">
      <c r="A275" s="2" t="s">
        <v>13</v>
      </c>
      <c r="B275" s="2" t="s">
        <v>696</v>
      </c>
      <c r="C275" s="2" t="s">
        <v>2722</v>
      </c>
      <c r="D275" s="2">
        <v>58.617635491606698</v>
      </c>
      <c r="E275" s="2" t="s">
        <v>694</v>
      </c>
      <c r="F275" s="2">
        <v>56.674506726457302</v>
      </c>
      <c r="G275" s="1">
        <f t="shared" si="4"/>
        <v>1.943128765149396</v>
      </c>
      <c r="H275" s="1" t="b">
        <v>1</v>
      </c>
      <c r="I275" s="1">
        <v>0</v>
      </c>
    </row>
    <row r="276" spans="1:9" x14ac:dyDescent="0.2">
      <c r="A276" s="2" t="s">
        <v>13</v>
      </c>
      <c r="B276" s="2" t="s">
        <v>1382</v>
      </c>
      <c r="C276" s="2" t="s">
        <v>2721</v>
      </c>
      <c r="D276" s="2">
        <v>56.734190564292199</v>
      </c>
      <c r="E276" s="2" t="s">
        <v>1380</v>
      </c>
      <c r="F276" s="2">
        <v>54.795778546712803</v>
      </c>
      <c r="G276" s="1">
        <f t="shared" si="4"/>
        <v>1.9384120175793953</v>
      </c>
      <c r="H276" s="1" t="b">
        <v>1</v>
      </c>
      <c r="I276" s="1">
        <v>0</v>
      </c>
    </row>
    <row r="277" spans="1:9" x14ac:dyDescent="0.2">
      <c r="A277" s="2" t="s">
        <v>3</v>
      </c>
      <c r="B277" s="2" t="s">
        <v>1518</v>
      </c>
      <c r="C277" s="2" t="s">
        <v>2720</v>
      </c>
      <c r="D277" s="2">
        <v>77.136284153005505</v>
      </c>
      <c r="E277" s="2" t="s">
        <v>2719</v>
      </c>
      <c r="F277" s="2">
        <v>75.198512820512804</v>
      </c>
      <c r="G277" s="1">
        <f t="shared" si="4"/>
        <v>1.9377713324927015</v>
      </c>
      <c r="H277" s="2" t="b">
        <v>0</v>
      </c>
      <c r="I277" s="2">
        <v>1</v>
      </c>
    </row>
    <row r="278" spans="1:9" x14ac:dyDescent="0.2">
      <c r="A278" s="2" t="s">
        <v>3</v>
      </c>
      <c r="B278" s="1" t="s">
        <v>750</v>
      </c>
      <c r="C278" s="2" t="s">
        <v>2718</v>
      </c>
      <c r="D278" s="1">
        <v>91.365449101796301</v>
      </c>
      <c r="E278" s="1" t="s">
        <v>2625</v>
      </c>
      <c r="F278" s="1">
        <v>89.430951008645494</v>
      </c>
      <c r="G278" s="1">
        <f t="shared" si="4"/>
        <v>1.9344980931508076</v>
      </c>
      <c r="H278" s="2" t="b">
        <v>0</v>
      </c>
      <c r="I278" s="2">
        <v>1</v>
      </c>
    </row>
    <row r="279" spans="1:9" x14ac:dyDescent="0.2">
      <c r="A279" s="2" t="s">
        <v>13</v>
      </c>
      <c r="B279" s="2" t="s">
        <v>2538</v>
      </c>
      <c r="C279" s="2" t="s">
        <v>2717</v>
      </c>
      <c r="D279" s="2">
        <v>65.093164556961995</v>
      </c>
      <c r="E279" s="2" t="s">
        <v>2536</v>
      </c>
      <c r="F279" s="2">
        <v>63.161496663488997</v>
      </c>
      <c r="G279" s="1">
        <f t="shared" si="4"/>
        <v>1.9316678934729978</v>
      </c>
      <c r="H279" s="1" t="b">
        <v>1</v>
      </c>
      <c r="I279" s="1">
        <v>2</v>
      </c>
    </row>
    <row r="280" spans="1:9" x14ac:dyDescent="0.2">
      <c r="A280" s="2" t="s">
        <v>3</v>
      </c>
      <c r="B280" s="1" t="s">
        <v>750</v>
      </c>
      <c r="C280" s="2" t="s">
        <v>2716</v>
      </c>
      <c r="D280" s="1">
        <v>86.320533807829094</v>
      </c>
      <c r="E280" s="1" t="s">
        <v>2583</v>
      </c>
      <c r="F280" s="1">
        <v>84.389829931972699</v>
      </c>
      <c r="G280" s="1">
        <f t="shared" si="4"/>
        <v>1.9307038758563948</v>
      </c>
      <c r="H280" s="2" t="b">
        <v>0</v>
      </c>
      <c r="I280" s="2">
        <v>1</v>
      </c>
    </row>
    <row r="281" spans="1:9" x14ac:dyDescent="0.2">
      <c r="A281" s="2" t="s">
        <v>13</v>
      </c>
      <c r="B281" s="2" t="s">
        <v>2715</v>
      </c>
      <c r="C281" s="2" t="s">
        <v>2714</v>
      </c>
      <c r="D281" s="2">
        <v>91.478390410958895</v>
      </c>
      <c r="E281" s="2" t="s">
        <v>2713</v>
      </c>
      <c r="F281" s="2">
        <v>89.548866666666697</v>
      </c>
      <c r="G281" s="1">
        <f t="shared" si="4"/>
        <v>1.9295237442921973</v>
      </c>
      <c r="H281" s="1" t="b">
        <v>1</v>
      </c>
      <c r="I281" s="1">
        <v>1</v>
      </c>
    </row>
    <row r="282" spans="1:9" x14ac:dyDescent="0.2">
      <c r="A282" s="2" t="s">
        <v>13</v>
      </c>
      <c r="B282" s="2" t="s">
        <v>117</v>
      </c>
      <c r="C282" s="2" t="s">
        <v>2712</v>
      </c>
      <c r="D282" s="2">
        <v>74.570195758564296</v>
      </c>
      <c r="E282" s="2" t="s">
        <v>374</v>
      </c>
      <c r="F282" s="2">
        <v>72.640984126983994</v>
      </c>
      <c r="G282" s="1">
        <f t="shared" si="4"/>
        <v>1.9292116315803014</v>
      </c>
      <c r="H282" s="1" t="b">
        <v>1</v>
      </c>
      <c r="I282" s="1">
        <v>1</v>
      </c>
    </row>
    <row r="283" spans="1:9" x14ac:dyDescent="0.2">
      <c r="A283" s="2" t="s">
        <v>3</v>
      </c>
      <c r="B283" s="2" t="s">
        <v>2710</v>
      </c>
      <c r="C283" s="2" t="s">
        <v>2709</v>
      </c>
      <c r="D283" s="2">
        <v>82.472065217391304</v>
      </c>
      <c r="E283" s="2" t="s">
        <v>2711</v>
      </c>
      <c r="F283" s="2">
        <v>80.5442068965517</v>
      </c>
      <c r="G283" s="1">
        <f t="shared" si="4"/>
        <v>1.9278583208396043</v>
      </c>
      <c r="H283" s="2" t="b">
        <v>1</v>
      </c>
      <c r="I283" s="2" t="s">
        <v>2393</v>
      </c>
    </row>
    <row r="284" spans="1:9" x14ac:dyDescent="0.2">
      <c r="A284" s="2" t="s">
        <v>3</v>
      </c>
      <c r="B284" s="2" t="s">
        <v>2710</v>
      </c>
      <c r="C284" s="2" t="s">
        <v>2709</v>
      </c>
      <c r="D284" s="2">
        <v>82.472065217391304</v>
      </c>
      <c r="E284" s="2" t="s">
        <v>2708</v>
      </c>
      <c r="F284" s="2">
        <v>80.5442068965517</v>
      </c>
      <c r="G284" s="1">
        <f t="shared" si="4"/>
        <v>1.9278583208396043</v>
      </c>
      <c r="H284" s="2" t="b">
        <v>0</v>
      </c>
      <c r="I284" s="2" t="s">
        <v>2393</v>
      </c>
    </row>
    <row r="285" spans="1:9" x14ac:dyDescent="0.2">
      <c r="A285" s="2" t="s">
        <v>3</v>
      </c>
      <c r="B285" s="1" t="s">
        <v>750</v>
      </c>
      <c r="C285" s="2" t="s">
        <v>2707</v>
      </c>
      <c r="D285" s="1">
        <v>95.398997134670495</v>
      </c>
      <c r="E285" s="1" t="s">
        <v>748</v>
      </c>
      <c r="F285" s="1">
        <v>93.476325966850794</v>
      </c>
      <c r="G285" s="1">
        <f t="shared" si="4"/>
        <v>1.9226711678197006</v>
      </c>
      <c r="H285" s="2" t="b">
        <v>1</v>
      </c>
      <c r="I285" s="2">
        <v>1</v>
      </c>
    </row>
    <row r="286" spans="1:9" x14ac:dyDescent="0.2">
      <c r="A286" s="2" t="s">
        <v>3</v>
      </c>
      <c r="B286" s="1" t="s">
        <v>371</v>
      </c>
      <c r="C286" s="2" t="s">
        <v>1368</v>
      </c>
      <c r="D286" s="1">
        <v>53.466709633649899</v>
      </c>
      <c r="E286" s="1" t="s">
        <v>697</v>
      </c>
      <c r="F286" s="1">
        <v>51.544358974359</v>
      </c>
      <c r="G286" s="1">
        <f t="shared" si="4"/>
        <v>1.922350659290899</v>
      </c>
      <c r="H286" s="2" t="b">
        <v>1</v>
      </c>
      <c r="I286" s="2">
        <v>0</v>
      </c>
    </row>
    <row r="287" spans="1:9" x14ac:dyDescent="0.2">
      <c r="A287" s="2" t="s">
        <v>13</v>
      </c>
      <c r="B287" s="2" t="s">
        <v>2706</v>
      </c>
      <c r="C287" s="2" t="s">
        <v>2705</v>
      </c>
      <c r="D287" s="2">
        <v>67.871464435146393</v>
      </c>
      <c r="E287" s="2" t="s">
        <v>2704</v>
      </c>
      <c r="F287" s="2">
        <v>65.957157757496702</v>
      </c>
      <c r="G287" s="1">
        <f t="shared" si="4"/>
        <v>1.9143066776496909</v>
      </c>
      <c r="H287" s="1" t="b">
        <v>1</v>
      </c>
      <c r="I287" s="1" t="s">
        <v>2357</v>
      </c>
    </row>
    <row r="288" spans="1:9" x14ac:dyDescent="0.2">
      <c r="A288" s="2" t="s">
        <v>3</v>
      </c>
      <c r="B288" s="1" t="s">
        <v>2353</v>
      </c>
      <c r="C288" s="2" t="s">
        <v>2620</v>
      </c>
      <c r="D288" s="1">
        <v>85.748411371237296</v>
      </c>
      <c r="E288" s="1" t="s">
        <v>2351</v>
      </c>
      <c r="F288" s="1">
        <v>83.848050713153697</v>
      </c>
      <c r="G288" s="1">
        <f t="shared" si="4"/>
        <v>1.9003606580835992</v>
      </c>
      <c r="H288" s="2" t="b">
        <v>0</v>
      </c>
      <c r="I288" s="2">
        <v>2</v>
      </c>
    </row>
    <row r="289" spans="1:9" x14ac:dyDescent="0.2">
      <c r="A289" s="2" t="s">
        <v>3</v>
      </c>
      <c r="B289" s="2" t="s">
        <v>117</v>
      </c>
      <c r="C289" s="2" t="s">
        <v>2703</v>
      </c>
      <c r="D289" s="2">
        <v>73.690970873786398</v>
      </c>
      <c r="E289" s="2" t="s">
        <v>115</v>
      </c>
      <c r="F289" s="2">
        <v>71.792840909090799</v>
      </c>
      <c r="G289" s="1">
        <f t="shared" si="4"/>
        <v>1.8981299646955989</v>
      </c>
      <c r="H289" s="2" t="b">
        <v>0</v>
      </c>
      <c r="I289" s="2" t="s">
        <v>2524</v>
      </c>
    </row>
    <row r="290" spans="1:9" x14ac:dyDescent="0.2">
      <c r="A290" s="2" t="s">
        <v>3</v>
      </c>
      <c r="B290" s="1" t="s">
        <v>2040</v>
      </c>
      <c r="C290" s="2" t="s">
        <v>2702</v>
      </c>
      <c r="D290" s="2">
        <v>62.484010309278297</v>
      </c>
      <c r="E290" s="2" t="s">
        <v>2038</v>
      </c>
      <c r="F290" s="2">
        <v>60.599130874178798</v>
      </c>
      <c r="G290" s="1">
        <f t="shared" si="4"/>
        <v>1.8848794350994993</v>
      </c>
      <c r="H290" s="2" t="b">
        <v>1</v>
      </c>
      <c r="I290" s="2">
        <v>0</v>
      </c>
    </row>
    <row r="291" spans="1:9" x14ac:dyDescent="0.2">
      <c r="A291" s="2" t="s">
        <v>3</v>
      </c>
      <c r="B291" s="1" t="s">
        <v>620</v>
      </c>
      <c r="C291" s="2" t="s">
        <v>1701</v>
      </c>
      <c r="D291" s="1">
        <v>54.875268895348697</v>
      </c>
      <c r="E291" s="1" t="s">
        <v>1981</v>
      </c>
      <c r="F291" s="1">
        <v>52.990918704560499</v>
      </c>
      <c r="G291" s="1">
        <f t="shared" si="4"/>
        <v>1.8843501907881972</v>
      </c>
      <c r="H291" s="2" t="b">
        <v>0</v>
      </c>
      <c r="I291" s="2">
        <v>2</v>
      </c>
    </row>
    <row r="292" spans="1:9" x14ac:dyDescent="0.2">
      <c r="A292" s="2" t="s">
        <v>13</v>
      </c>
      <c r="B292" s="2" t="s">
        <v>2701</v>
      </c>
      <c r="C292" s="2" t="s">
        <v>2700</v>
      </c>
      <c r="D292" s="2">
        <v>80.815878787878702</v>
      </c>
      <c r="E292" s="2" t="s">
        <v>2699</v>
      </c>
      <c r="F292" s="2">
        <v>78.943444444444395</v>
      </c>
      <c r="G292" s="1">
        <f t="shared" si="4"/>
        <v>1.8724343434343069</v>
      </c>
      <c r="H292" s="1" t="b">
        <v>1</v>
      </c>
      <c r="I292" s="1">
        <v>2</v>
      </c>
    </row>
    <row r="293" spans="1:9" x14ac:dyDescent="0.2">
      <c r="A293" s="2" t="s">
        <v>3</v>
      </c>
      <c r="B293" s="1" t="s">
        <v>371</v>
      </c>
      <c r="C293" s="2" t="s">
        <v>1828</v>
      </c>
      <c r="D293" s="1">
        <v>53.831969273742999</v>
      </c>
      <c r="E293" s="1" t="s">
        <v>2371</v>
      </c>
      <c r="F293" s="1">
        <v>51.959708306911701</v>
      </c>
      <c r="G293" s="1">
        <f t="shared" si="4"/>
        <v>1.8722609668312984</v>
      </c>
      <c r="H293" s="2" t="b">
        <v>0</v>
      </c>
      <c r="I293" s="2">
        <v>0</v>
      </c>
    </row>
    <row r="294" spans="1:9" x14ac:dyDescent="0.2">
      <c r="A294" s="2" t="s">
        <v>13</v>
      </c>
      <c r="B294" s="2" t="s">
        <v>1696</v>
      </c>
      <c r="C294" s="2" t="s">
        <v>2698</v>
      </c>
      <c r="D294" s="2">
        <v>93.3670323488045</v>
      </c>
      <c r="E294" s="2" t="s">
        <v>1694</v>
      </c>
      <c r="F294" s="2">
        <v>91.498943089430895</v>
      </c>
      <c r="G294" s="1">
        <f t="shared" si="4"/>
        <v>1.8680892593736047</v>
      </c>
      <c r="H294" s="1" t="b">
        <v>1</v>
      </c>
      <c r="I294" s="1" t="s">
        <v>2349</v>
      </c>
    </row>
    <row r="295" spans="1:9" x14ac:dyDescent="0.2">
      <c r="A295" s="2" t="s">
        <v>3</v>
      </c>
      <c r="B295" s="2" t="s">
        <v>857</v>
      </c>
      <c r="C295" s="2" t="s">
        <v>2697</v>
      </c>
      <c r="D295" s="2">
        <v>61.719234782608702</v>
      </c>
      <c r="E295" s="2" t="s">
        <v>855</v>
      </c>
      <c r="F295" s="2">
        <v>59.867785016286703</v>
      </c>
      <c r="G295" s="1">
        <f t="shared" si="4"/>
        <v>1.8514497663219984</v>
      </c>
      <c r="H295" s="2" t="b">
        <v>1</v>
      </c>
      <c r="I295" s="2">
        <v>4</v>
      </c>
    </row>
    <row r="296" spans="1:9" x14ac:dyDescent="0.2">
      <c r="A296" s="2" t="s">
        <v>3</v>
      </c>
      <c r="B296" s="1" t="s">
        <v>2564</v>
      </c>
      <c r="C296" s="2" t="s">
        <v>2696</v>
      </c>
      <c r="D296" s="1">
        <v>68.766954545454496</v>
      </c>
      <c r="E296" s="1" t="s">
        <v>2695</v>
      </c>
      <c r="F296" s="1">
        <v>66.916554621848704</v>
      </c>
      <c r="G296" s="1">
        <f t="shared" si="4"/>
        <v>1.8503999236057922</v>
      </c>
      <c r="H296" s="2" t="b">
        <v>0</v>
      </c>
      <c r="I296" s="2" t="s">
        <v>2349</v>
      </c>
    </row>
    <row r="297" spans="1:9" x14ac:dyDescent="0.2">
      <c r="A297" s="2" t="s">
        <v>3</v>
      </c>
      <c r="B297" s="2" t="s">
        <v>1713</v>
      </c>
      <c r="C297" s="2" t="s">
        <v>2694</v>
      </c>
      <c r="D297" s="2">
        <v>44.607265110712099</v>
      </c>
      <c r="E297" s="2" t="s">
        <v>1711</v>
      </c>
      <c r="F297" s="2">
        <v>42.766379498364202</v>
      </c>
      <c r="G297" s="1">
        <f t="shared" si="4"/>
        <v>1.8408856123478969</v>
      </c>
      <c r="H297" s="2" t="b">
        <v>1</v>
      </c>
      <c r="I297" s="2">
        <v>0</v>
      </c>
    </row>
    <row r="298" spans="1:9" x14ac:dyDescent="0.2">
      <c r="A298" s="2" t="s">
        <v>13</v>
      </c>
      <c r="B298" s="2" t="s">
        <v>486</v>
      </c>
      <c r="C298" s="2" t="s">
        <v>2693</v>
      </c>
      <c r="D298" s="2">
        <v>82.590017331022395</v>
      </c>
      <c r="E298" s="2" t="s">
        <v>484</v>
      </c>
      <c r="F298" s="2">
        <v>80.750370078740104</v>
      </c>
      <c r="G298" s="1">
        <f t="shared" si="4"/>
        <v>1.8396472522822904</v>
      </c>
      <c r="H298" s="1" t="b">
        <v>1</v>
      </c>
      <c r="I298" s="1">
        <v>2</v>
      </c>
    </row>
    <row r="299" spans="1:9" x14ac:dyDescent="0.2">
      <c r="A299" s="2" t="s">
        <v>3</v>
      </c>
      <c r="B299" s="1" t="s">
        <v>620</v>
      </c>
      <c r="C299" s="2" t="s">
        <v>1229</v>
      </c>
      <c r="D299" s="1">
        <v>53.381958694203803</v>
      </c>
      <c r="E299" s="1" t="s">
        <v>697</v>
      </c>
      <c r="F299" s="1">
        <v>51.544358974359</v>
      </c>
      <c r="G299" s="1">
        <f t="shared" si="4"/>
        <v>1.8375997198448033</v>
      </c>
      <c r="H299" s="2" t="b">
        <v>1</v>
      </c>
      <c r="I299" s="2">
        <v>0</v>
      </c>
    </row>
    <row r="300" spans="1:9" x14ac:dyDescent="0.2">
      <c r="A300" s="2" t="s">
        <v>3</v>
      </c>
      <c r="B300" s="1" t="s">
        <v>817</v>
      </c>
      <c r="C300" s="2" t="s">
        <v>2692</v>
      </c>
      <c r="D300" s="2">
        <v>50.635293197810803</v>
      </c>
      <c r="E300" s="2" t="s">
        <v>815</v>
      </c>
      <c r="F300" s="2">
        <v>48.798171641790901</v>
      </c>
      <c r="G300" s="1">
        <f t="shared" si="4"/>
        <v>1.8371215560199019</v>
      </c>
      <c r="H300" s="2" t="b">
        <v>0</v>
      </c>
      <c r="I300" s="2">
        <v>0</v>
      </c>
    </row>
    <row r="301" spans="1:9" x14ac:dyDescent="0.2">
      <c r="A301" s="2" t="s">
        <v>3</v>
      </c>
      <c r="B301" s="2" t="s">
        <v>2691</v>
      </c>
      <c r="C301" s="2" t="s">
        <v>2690</v>
      </c>
      <c r="D301" s="2">
        <v>46.237173579108998</v>
      </c>
      <c r="E301" s="2" t="s">
        <v>859</v>
      </c>
      <c r="F301" s="2">
        <v>44.402952522255099</v>
      </c>
      <c r="G301" s="1">
        <f t="shared" si="4"/>
        <v>1.8342210568538988</v>
      </c>
      <c r="H301" s="2" t="b">
        <v>1</v>
      </c>
      <c r="I301" s="2">
        <v>3</v>
      </c>
    </row>
    <row r="302" spans="1:9" x14ac:dyDescent="0.2">
      <c r="A302" s="2" t="s">
        <v>13</v>
      </c>
      <c r="B302" s="2" t="s">
        <v>1023</v>
      </c>
      <c r="C302" s="2" t="s">
        <v>2689</v>
      </c>
      <c r="D302" s="2">
        <v>64.214981949458405</v>
      </c>
      <c r="E302" s="2" t="s">
        <v>487</v>
      </c>
      <c r="F302" s="2">
        <v>62.395132450331097</v>
      </c>
      <c r="G302" s="1">
        <f t="shared" si="4"/>
        <v>1.819849499127308</v>
      </c>
      <c r="H302" s="1" t="b">
        <v>1</v>
      </c>
      <c r="I302" s="1">
        <v>6</v>
      </c>
    </row>
    <row r="303" spans="1:9" x14ac:dyDescent="0.2">
      <c r="A303" s="2" t="s">
        <v>13</v>
      </c>
      <c r="B303" s="2" t="s">
        <v>1212</v>
      </c>
      <c r="C303" s="2" t="s">
        <v>2688</v>
      </c>
      <c r="D303" s="2">
        <v>72.134749124854096</v>
      </c>
      <c r="E303" s="2" t="s">
        <v>1210</v>
      </c>
      <c r="F303" s="2">
        <v>70.318145913329701</v>
      </c>
      <c r="G303" s="1">
        <f t="shared" si="4"/>
        <v>1.8166032115243951</v>
      </c>
      <c r="H303" s="1" t="b">
        <v>1</v>
      </c>
      <c r="I303" s="1">
        <v>0</v>
      </c>
    </row>
    <row r="304" spans="1:9" x14ac:dyDescent="0.2">
      <c r="A304" s="2" t="s">
        <v>3</v>
      </c>
      <c r="B304" s="1" t="s">
        <v>562</v>
      </c>
      <c r="C304" s="2" t="s">
        <v>2193</v>
      </c>
      <c r="D304" s="1">
        <v>80.132636579572406</v>
      </c>
      <c r="E304" s="1" t="s">
        <v>560</v>
      </c>
      <c r="F304" s="1">
        <v>78.317762863534696</v>
      </c>
      <c r="G304" s="1">
        <f t="shared" si="4"/>
        <v>1.8148737160377095</v>
      </c>
      <c r="H304" s="2" t="b">
        <v>0</v>
      </c>
      <c r="I304" s="2" t="s">
        <v>2687</v>
      </c>
    </row>
    <row r="305" spans="1:9" x14ac:dyDescent="0.2">
      <c r="A305" s="2" t="s">
        <v>13</v>
      </c>
      <c r="B305" s="2" t="s">
        <v>2686</v>
      </c>
      <c r="C305" s="2" t="s">
        <v>2685</v>
      </c>
      <c r="D305" s="2">
        <v>73.661483516483401</v>
      </c>
      <c r="E305" s="2" t="s">
        <v>2684</v>
      </c>
      <c r="F305" s="2">
        <v>71.861475826971898</v>
      </c>
      <c r="G305" s="1">
        <f t="shared" si="4"/>
        <v>1.8000076895115029</v>
      </c>
      <c r="H305" s="1" t="b">
        <v>1</v>
      </c>
      <c r="I305" s="1" t="s">
        <v>2524</v>
      </c>
    </row>
    <row r="306" spans="1:9" x14ac:dyDescent="0.2">
      <c r="A306" s="2" t="s">
        <v>13</v>
      </c>
      <c r="B306" s="2" t="s">
        <v>2683</v>
      </c>
      <c r="C306" s="2" t="s">
        <v>2682</v>
      </c>
      <c r="D306" s="2">
        <v>87.800618401206606</v>
      </c>
      <c r="E306" s="2" t="s">
        <v>2681</v>
      </c>
      <c r="F306" s="2">
        <v>86.001654978961994</v>
      </c>
      <c r="G306" s="1">
        <f t="shared" si="4"/>
        <v>1.7989634222446114</v>
      </c>
      <c r="H306" s="1" t="b">
        <v>1</v>
      </c>
      <c r="I306" s="1">
        <v>2</v>
      </c>
    </row>
    <row r="307" spans="1:9" x14ac:dyDescent="0.2">
      <c r="A307" s="2" t="s">
        <v>3</v>
      </c>
      <c r="B307" s="1" t="s">
        <v>750</v>
      </c>
      <c r="C307" s="2" t="s">
        <v>2680</v>
      </c>
      <c r="D307" s="1">
        <v>91.803390410958897</v>
      </c>
      <c r="E307" s="1" t="s">
        <v>2636</v>
      </c>
      <c r="F307" s="1">
        <v>90.007606557377002</v>
      </c>
      <c r="G307" s="1">
        <f t="shared" si="4"/>
        <v>1.7957838535818951</v>
      </c>
      <c r="H307" s="2" t="b">
        <v>0</v>
      </c>
      <c r="I307" s="2">
        <v>1</v>
      </c>
    </row>
    <row r="308" spans="1:9" x14ac:dyDescent="0.2">
      <c r="A308" s="2" t="s">
        <v>3</v>
      </c>
      <c r="B308" s="1" t="s">
        <v>2679</v>
      </c>
      <c r="C308" s="2" t="s">
        <v>2678</v>
      </c>
      <c r="D308" s="1">
        <v>80.417214700193298</v>
      </c>
      <c r="E308" s="1" t="s">
        <v>2677</v>
      </c>
      <c r="F308" s="1">
        <v>78.624245115452894</v>
      </c>
      <c r="G308" s="1">
        <f t="shared" si="4"/>
        <v>1.7929695847404048</v>
      </c>
      <c r="H308" s="2" t="b">
        <v>0</v>
      </c>
      <c r="I308" s="2" t="s">
        <v>2357</v>
      </c>
    </row>
    <row r="309" spans="1:9" x14ac:dyDescent="0.2">
      <c r="A309" s="2" t="s">
        <v>13</v>
      </c>
      <c r="B309" s="2" t="s">
        <v>843</v>
      </c>
      <c r="C309" s="2" t="s">
        <v>2676</v>
      </c>
      <c r="D309" s="2">
        <v>81.712210242587602</v>
      </c>
      <c r="E309" s="2" t="s">
        <v>841</v>
      </c>
      <c r="F309" s="2">
        <v>79.920951156812293</v>
      </c>
      <c r="G309" s="1">
        <f t="shared" si="4"/>
        <v>1.7912590857753088</v>
      </c>
      <c r="H309" s="1" t="b">
        <v>1</v>
      </c>
      <c r="I309" s="1">
        <v>1</v>
      </c>
    </row>
    <row r="310" spans="1:9" x14ac:dyDescent="0.2">
      <c r="A310" s="2" t="s">
        <v>3</v>
      </c>
      <c r="B310" s="1" t="s">
        <v>1529</v>
      </c>
      <c r="C310" s="2" t="s">
        <v>1528</v>
      </c>
      <c r="D310" s="1">
        <v>57.896202672605703</v>
      </c>
      <c r="E310" s="1" t="s">
        <v>1722</v>
      </c>
      <c r="F310" s="1">
        <v>56.108472803347198</v>
      </c>
      <c r="G310" s="1">
        <f t="shared" si="4"/>
        <v>1.7877298692585057</v>
      </c>
      <c r="H310" s="2" t="b">
        <v>1</v>
      </c>
      <c r="I310" s="2">
        <v>0</v>
      </c>
    </row>
    <row r="311" spans="1:9" x14ac:dyDescent="0.2">
      <c r="A311" s="2" t="s">
        <v>3</v>
      </c>
      <c r="B311" s="1" t="s">
        <v>2675</v>
      </c>
      <c r="C311" s="2" t="s">
        <v>2674</v>
      </c>
      <c r="D311" s="1">
        <v>85.541241217798401</v>
      </c>
      <c r="E311" s="1" t="s">
        <v>2673</v>
      </c>
      <c r="F311" s="1">
        <v>83.767218543046297</v>
      </c>
      <c r="G311" s="1">
        <f t="shared" si="4"/>
        <v>1.7740226747521035</v>
      </c>
      <c r="H311" s="2" t="b">
        <v>1</v>
      </c>
      <c r="I311" s="2">
        <v>2</v>
      </c>
    </row>
    <row r="312" spans="1:9" x14ac:dyDescent="0.2">
      <c r="A312" s="2" t="s">
        <v>3</v>
      </c>
      <c r="B312" s="2" t="s">
        <v>2672</v>
      </c>
      <c r="C312" s="2" t="s">
        <v>2671</v>
      </c>
      <c r="D312" s="2">
        <v>73.803703703703604</v>
      </c>
      <c r="E312" s="2" t="s">
        <v>2670</v>
      </c>
      <c r="F312" s="2">
        <v>72.031888888888901</v>
      </c>
      <c r="G312" s="1">
        <f t="shared" si="4"/>
        <v>1.7718148148147037</v>
      </c>
      <c r="H312" s="2" t="b">
        <v>1</v>
      </c>
      <c r="I312" s="2" t="s">
        <v>2357</v>
      </c>
    </row>
    <row r="313" spans="1:9" x14ac:dyDescent="0.2">
      <c r="A313" s="2" t="s">
        <v>13</v>
      </c>
      <c r="B313" s="2" t="s">
        <v>2504</v>
      </c>
      <c r="C313" s="2" t="s">
        <v>2669</v>
      </c>
      <c r="D313" s="2">
        <v>58.3490925589836</v>
      </c>
      <c r="E313" s="2" t="s">
        <v>2502</v>
      </c>
      <c r="F313" s="2">
        <v>56.582649572649501</v>
      </c>
      <c r="G313" s="1">
        <f t="shared" si="4"/>
        <v>1.7664429863340985</v>
      </c>
      <c r="H313" s="1" t="b">
        <v>1</v>
      </c>
      <c r="I313" s="1">
        <v>0</v>
      </c>
    </row>
    <row r="314" spans="1:9" x14ac:dyDescent="0.2">
      <c r="A314" s="2" t="s">
        <v>13</v>
      </c>
      <c r="B314" s="2" t="s">
        <v>2668</v>
      </c>
      <c r="C314" s="2" t="s">
        <v>2667</v>
      </c>
      <c r="D314" s="2">
        <v>72.507846153846103</v>
      </c>
      <c r="E314" s="2" t="s">
        <v>2666</v>
      </c>
      <c r="F314" s="2">
        <v>70.753691588785003</v>
      </c>
      <c r="G314" s="1">
        <f t="shared" si="4"/>
        <v>1.7541545650610999</v>
      </c>
      <c r="H314" s="1" t="b">
        <v>1</v>
      </c>
      <c r="I314" s="1">
        <v>2</v>
      </c>
    </row>
    <row r="315" spans="1:9" x14ac:dyDescent="0.2">
      <c r="A315" s="2" t="s">
        <v>13</v>
      </c>
      <c r="B315" s="2" t="s">
        <v>2665</v>
      </c>
      <c r="C315" s="2" t="s">
        <v>2664</v>
      </c>
      <c r="D315" s="2">
        <v>93.1635465116278</v>
      </c>
      <c r="E315" s="2" t="s">
        <v>2663</v>
      </c>
      <c r="F315" s="2">
        <v>91.410842696629203</v>
      </c>
      <c r="G315" s="1">
        <f t="shared" si="4"/>
        <v>1.752703814998597</v>
      </c>
      <c r="H315" s="1" t="b">
        <v>1</v>
      </c>
      <c r="I315" s="1">
        <v>1</v>
      </c>
    </row>
    <row r="316" spans="1:9" x14ac:dyDescent="0.2">
      <c r="A316" s="2" t="s">
        <v>3</v>
      </c>
      <c r="B316" s="1" t="s">
        <v>371</v>
      </c>
      <c r="C316" s="2" t="s">
        <v>1223</v>
      </c>
      <c r="D316" s="1">
        <v>54.337048150732699</v>
      </c>
      <c r="E316" s="1" t="s">
        <v>2245</v>
      </c>
      <c r="F316" s="1">
        <v>52.585570512820397</v>
      </c>
      <c r="G316" s="1">
        <f t="shared" si="4"/>
        <v>1.751477637912302</v>
      </c>
      <c r="H316" s="2" t="b">
        <v>0</v>
      </c>
      <c r="I316" s="2">
        <v>2</v>
      </c>
    </row>
    <row r="317" spans="1:9" x14ac:dyDescent="0.2">
      <c r="A317" s="2" t="s">
        <v>3</v>
      </c>
      <c r="B317" s="1" t="s">
        <v>199</v>
      </c>
      <c r="C317" s="2" t="s">
        <v>2662</v>
      </c>
      <c r="D317" s="1">
        <v>47.835552584670197</v>
      </c>
      <c r="E317" s="1" t="s">
        <v>1687</v>
      </c>
      <c r="F317" s="1">
        <v>46.088434221146102</v>
      </c>
      <c r="G317" s="1">
        <f t="shared" si="4"/>
        <v>1.7471183635240948</v>
      </c>
      <c r="H317" s="2" t="b">
        <v>0</v>
      </c>
      <c r="I317" s="2">
        <v>0</v>
      </c>
    </row>
    <row r="318" spans="1:9" x14ac:dyDescent="0.2">
      <c r="A318" s="2" t="s">
        <v>3</v>
      </c>
      <c r="B318" s="2" t="s">
        <v>2588</v>
      </c>
      <c r="C318" s="2" t="s">
        <v>2661</v>
      </c>
      <c r="D318" s="2">
        <v>63.948197674418601</v>
      </c>
      <c r="E318" s="2" t="s">
        <v>2660</v>
      </c>
      <c r="F318" s="2">
        <v>62.214220779220703</v>
      </c>
      <c r="G318" s="1">
        <f t="shared" si="4"/>
        <v>1.7339768951978982</v>
      </c>
      <c r="H318" s="2" t="b">
        <v>0</v>
      </c>
      <c r="I318" s="2">
        <v>0</v>
      </c>
    </row>
    <row r="319" spans="1:9" x14ac:dyDescent="0.2">
      <c r="A319" s="2" t="s">
        <v>13</v>
      </c>
      <c r="B319" s="2" t="s">
        <v>2016</v>
      </c>
      <c r="C319" s="2" t="s">
        <v>2659</v>
      </c>
      <c r="D319" s="2">
        <v>84.761114457831198</v>
      </c>
      <c r="E319" s="2" t="s">
        <v>2014</v>
      </c>
      <c r="F319" s="2">
        <v>83.037879078694701</v>
      </c>
      <c r="G319" s="1">
        <f t="shared" si="4"/>
        <v>1.7232353791364972</v>
      </c>
      <c r="H319" s="1" t="b">
        <v>1</v>
      </c>
      <c r="I319" s="1">
        <v>0</v>
      </c>
    </row>
    <row r="320" spans="1:9" x14ac:dyDescent="0.2">
      <c r="A320" s="2" t="s">
        <v>3</v>
      </c>
      <c r="B320" s="1" t="s">
        <v>2658</v>
      </c>
      <c r="C320" s="2" t="s">
        <v>2657</v>
      </c>
      <c r="D320" s="1">
        <v>53.553834586466103</v>
      </c>
      <c r="E320" s="1" t="s">
        <v>2656</v>
      </c>
      <c r="F320" s="1">
        <v>51.8378181818182</v>
      </c>
      <c r="G320" s="1">
        <f t="shared" si="4"/>
        <v>1.7160164046479025</v>
      </c>
      <c r="H320" s="2" t="b">
        <v>0</v>
      </c>
      <c r="I320" s="2">
        <v>0</v>
      </c>
    </row>
    <row r="321" spans="1:9" x14ac:dyDescent="0.2">
      <c r="A321" s="2" t="s">
        <v>13</v>
      </c>
      <c r="B321" s="2" t="s">
        <v>843</v>
      </c>
      <c r="C321" s="2" t="s">
        <v>2655</v>
      </c>
      <c r="D321" s="2">
        <v>81.634707446808505</v>
      </c>
      <c r="E321" s="2" t="s">
        <v>841</v>
      </c>
      <c r="F321" s="2">
        <v>79.920951156812293</v>
      </c>
      <c r="G321" s="1">
        <f t="shared" si="4"/>
        <v>1.713756289996212</v>
      </c>
      <c r="H321" s="1" t="b">
        <v>1</v>
      </c>
      <c r="I321" s="1">
        <v>3</v>
      </c>
    </row>
    <row r="322" spans="1:9" x14ac:dyDescent="0.2">
      <c r="A322" s="2" t="s">
        <v>13</v>
      </c>
      <c r="B322" s="2" t="s">
        <v>2654</v>
      </c>
      <c r="C322" s="2" t="s">
        <v>2653</v>
      </c>
      <c r="D322" s="2">
        <v>81.566367088607606</v>
      </c>
      <c r="E322" s="2" t="s">
        <v>837</v>
      </c>
      <c r="F322" s="2">
        <v>79.857518337408294</v>
      </c>
      <c r="G322" s="1">
        <f t="shared" ref="G322:G385" si="5">D322-F322</f>
        <v>1.7088487511993122</v>
      </c>
      <c r="H322" s="1" t="b">
        <v>1</v>
      </c>
      <c r="I322" s="1">
        <v>1</v>
      </c>
    </row>
    <row r="323" spans="1:9" x14ac:dyDescent="0.2">
      <c r="A323" s="2" t="s">
        <v>13</v>
      </c>
      <c r="B323" s="2" t="s">
        <v>2652</v>
      </c>
      <c r="C323" s="2" t="s">
        <v>2651</v>
      </c>
      <c r="D323" s="2">
        <v>88.0434343434342</v>
      </c>
      <c r="E323" s="2" t="s">
        <v>2650</v>
      </c>
      <c r="F323" s="2">
        <v>86.334952380952402</v>
      </c>
      <c r="G323" s="1">
        <f t="shared" si="5"/>
        <v>1.7084819624817982</v>
      </c>
      <c r="H323" s="1" t="b">
        <v>1</v>
      </c>
      <c r="I323" s="1">
        <v>1</v>
      </c>
    </row>
    <row r="324" spans="1:9" x14ac:dyDescent="0.2">
      <c r="A324" s="2" t="s">
        <v>13</v>
      </c>
      <c r="B324" s="2" t="s">
        <v>562</v>
      </c>
      <c r="C324" s="2" t="s">
        <v>2649</v>
      </c>
      <c r="D324" s="2">
        <v>81.057853658536501</v>
      </c>
      <c r="E324" s="2" t="s">
        <v>681</v>
      </c>
      <c r="F324" s="2">
        <v>79.351235697940396</v>
      </c>
      <c r="G324" s="1">
        <f t="shared" si="5"/>
        <v>1.7066179605961054</v>
      </c>
      <c r="H324" s="1" t="b">
        <v>1</v>
      </c>
      <c r="I324" s="1" t="s">
        <v>2393</v>
      </c>
    </row>
    <row r="325" spans="1:9" x14ac:dyDescent="0.2">
      <c r="A325" s="2" t="s">
        <v>3</v>
      </c>
      <c r="B325" s="2" t="s">
        <v>2648</v>
      </c>
      <c r="C325" s="2" t="s">
        <v>2647</v>
      </c>
      <c r="D325" s="2">
        <v>50.749278937381398</v>
      </c>
      <c r="E325" s="2" t="s">
        <v>2422</v>
      </c>
      <c r="F325" s="2">
        <v>49.051760683760598</v>
      </c>
      <c r="G325" s="1">
        <f t="shared" si="5"/>
        <v>1.6975182536207996</v>
      </c>
      <c r="H325" s="2" t="b">
        <v>1</v>
      </c>
      <c r="I325" s="2">
        <v>2</v>
      </c>
    </row>
    <row r="326" spans="1:9" x14ac:dyDescent="0.2">
      <c r="A326" s="2" t="s">
        <v>3</v>
      </c>
      <c r="B326" s="2" t="s">
        <v>2648</v>
      </c>
      <c r="C326" s="2" t="s">
        <v>2647</v>
      </c>
      <c r="D326" s="2">
        <v>50.749278937381398</v>
      </c>
      <c r="E326" s="2" t="s">
        <v>2646</v>
      </c>
      <c r="F326" s="2">
        <v>49.051760683760598</v>
      </c>
      <c r="G326" s="1">
        <f t="shared" si="5"/>
        <v>1.6975182536207996</v>
      </c>
      <c r="H326" s="2" t="b">
        <v>0</v>
      </c>
      <c r="I326" s="2">
        <v>2</v>
      </c>
    </row>
    <row r="327" spans="1:9" x14ac:dyDescent="0.2">
      <c r="A327" s="2" t="s">
        <v>3</v>
      </c>
      <c r="B327" s="2" t="s">
        <v>1151</v>
      </c>
      <c r="C327" s="2" t="s">
        <v>2645</v>
      </c>
      <c r="D327" s="2">
        <v>80.623514739228895</v>
      </c>
      <c r="E327" s="2" t="s">
        <v>1786</v>
      </c>
      <c r="F327" s="2">
        <v>78.926978260869603</v>
      </c>
      <c r="G327" s="1">
        <f t="shared" si="5"/>
        <v>1.6965364783592918</v>
      </c>
      <c r="H327" s="2" t="b">
        <v>1</v>
      </c>
      <c r="I327" s="2">
        <v>1</v>
      </c>
    </row>
    <row r="328" spans="1:9" x14ac:dyDescent="0.2">
      <c r="A328" s="2" t="s">
        <v>3</v>
      </c>
      <c r="B328" s="2" t="s">
        <v>1151</v>
      </c>
      <c r="C328" s="2" t="s">
        <v>2645</v>
      </c>
      <c r="D328" s="2">
        <v>80.623514739228895</v>
      </c>
      <c r="E328" s="2" t="s">
        <v>1785</v>
      </c>
      <c r="F328" s="2">
        <v>78.926978260869603</v>
      </c>
      <c r="G328" s="1">
        <f t="shared" si="5"/>
        <v>1.6965364783592918</v>
      </c>
      <c r="H328" s="2" t="b">
        <v>0</v>
      </c>
      <c r="I328" s="2">
        <v>1</v>
      </c>
    </row>
    <row r="329" spans="1:9" x14ac:dyDescent="0.2">
      <c r="A329" s="2" t="s">
        <v>3</v>
      </c>
      <c r="B329" s="2" t="s">
        <v>1151</v>
      </c>
      <c r="C329" s="2" t="s">
        <v>2645</v>
      </c>
      <c r="D329" s="2">
        <v>80.623514739228895</v>
      </c>
      <c r="E329" s="2" t="s">
        <v>1779</v>
      </c>
      <c r="F329" s="2">
        <v>78.926978260869603</v>
      </c>
      <c r="G329" s="1">
        <f t="shared" si="5"/>
        <v>1.6965364783592918</v>
      </c>
      <c r="H329" s="2" t="b">
        <v>0</v>
      </c>
      <c r="I329" s="2">
        <v>1</v>
      </c>
    </row>
    <row r="330" spans="1:9" x14ac:dyDescent="0.2">
      <c r="A330" s="2" t="s">
        <v>3</v>
      </c>
      <c r="B330" s="2" t="s">
        <v>1151</v>
      </c>
      <c r="C330" s="2" t="s">
        <v>2644</v>
      </c>
      <c r="D330" s="2">
        <v>80.622477477477503</v>
      </c>
      <c r="E330" s="2" t="s">
        <v>1786</v>
      </c>
      <c r="F330" s="2">
        <v>78.926978260869603</v>
      </c>
      <c r="G330" s="1">
        <f t="shared" si="5"/>
        <v>1.6954992166078995</v>
      </c>
      <c r="H330" s="2" t="b">
        <v>1</v>
      </c>
      <c r="I330" s="2">
        <v>1</v>
      </c>
    </row>
    <row r="331" spans="1:9" x14ac:dyDescent="0.2">
      <c r="A331" s="2" t="s">
        <v>3</v>
      </c>
      <c r="B331" s="2" t="s">
        <v>1151</v>
      </c>
      <c r="C331" s="2" t="s">
        <v>2644</v>
      </c>
      <c r="D331" s="2">
        <v>80.622477477477503</v>
      </c>
      <c r="E331" s="2" t="s">
        <v>1785</v>
      </c>
      <c r="F331" s="2">
        <v>78.926978260869603</v>
      </c>
      <c r="G331" s="1">
        <f t="shared" si="5"/>
        <v>1.6954992166078995</v>
      </c>
      <c r="H331" s="2" t="b">
        <v>0</v>
      </c>
      <c r="I331" s="2">
        <v>1</v>
      </c>
    </row>
    <row r="332" spans="1:9" x14ac:dyDescent="0.2">
      <c r="A332" s="2" t="s">
        <v>3</v>
      </c>
      <c r="B332" s="2" t="s">
        <v>1151</v>
      </c>
      <c r="C332" s="2" t="s">
        <v>2644</v>
      </c>
      <c r="D332" s="2">
        <v>80.622477477477503</v>
      </c>
      <c r="E332" s="2" t="s">
        <v>1779</v>
      </c>
      <c r="F332" s="2">
        <v>78.926978260869603</v>
      </c>
      <c r="G332" s="1">
        <f t="shared" si="5"/>
        <v>1.6954992166078995</v>
      </c>
      <c r="H332" s="2" t="b">
        <v>0</v>
      </c>
      <c r="I332" s="2">
        <v>1</v>
      </c>
    </row>
    <row r="333" spans="1:9" x14ac:dyDescent="0.2">
      <c r="A333" s="2" t="s">
        <v>3</v>
      </c>
      <c r="B333" s="1" t="s">
        <v>2635</v>
      </c>
      <c r="C333" s="2" t="s">
        <v>2634</v>
      </c>
      <c r="D333" s="1">
        <v>76.779537815126105</v>
      </c>
      <c r="E333" s="1" t="s">
        <v>211</v>
      </c>
      <c r="F333" s="1">
        <v>75.084174950298205</v>
      </c>
      <c r="G333" s="1">
        <f t="shared" si="5"/>
        <v>1.6953628648278993</v>
      </c>
      <c r="H333" s="2" t="b">
        <v>0</v>
      </c>
      <c r="I333" s="2" t="s">
        <v>2633</v>
      </c>
    </row>
    <row r="334" spans="1:9" x14ac:dyDescent="0.2">
      <c r="A334" s="2" t="s">
        <v>3</v>
      </c>
      <c r="B334" s="2" t="s">
        <v>2643</v>
      </c>
      <c r="C334" s="2" t="s">
        <v>2642</v>
      </c>
      <c r="D334" s="2">
        <v>57.109140767824499</v>
      </c>
      <c r="E334" s="2" t="s">
        <v>2641</v>
      </c>
      <c r="F334" s="2">
        <v>55.416290598290601</v>
      </c>
      <c r="G334" s="1">
        <f t="shared" si="5"/>
        <v>1.692850169533898</v>
      </c>
      <c r="H334" s="2" t="b">
        <v>0</v>
      </c>
      <c r="I334" s="2">
        <v>6</v>
      </c>
    </row>
    <row r="335" spans="1:9" x14ac:dyDescent="0.2">
      <c r="A335" s="2" t="s">
        <v>3</v>
      </c>
      <c r="B335" s="1" t="s">
        <v>1116</v>
      </c>
      <c r="C335" s="2" t="s">
        <v>2640</v>
      </c>
      <c r="D335" s="1">
        <v>55.213669902912599</v>
      </c>
      <c r="E335" s="1" t="s">
        <v>2639</v>
      </c>
      <c r="F335" s="1">
        <v>53.532708333333296</v>
      </c>
      <c r="G335" s="1">
        <f t="shared" si="5"/>
        <v>1.6809615695793028</v>
      </c>
      <c r="H335" s="2" t="b">
        <v>0</v>
      </c>
      <c r="I335" s="2">
        <v>0</v>
      </c>
    </row>
    <row r="336" spans="1:9" x14ac:dyDescent="0.2">
      <c r="A336" s="2" t="s">
        <v>13</v>
      </c>
      <c r="B336" s="2" t="s">
        <v>1165</v>
      </c>
      <c r="C336" s="2" t="s">
        <v>2638</v>
      </c>
      <c r="D336" s="2">
        <v>71.975442307692404</v>
      </c>
      <c r="E336" s="2" t="s">
        <v>1163</v>
      </c>
      <c r="F336" s="2">
        <v>70.298599651365507</v>
      </c>
      <c r="G336" s="1">
        <f t="shared" si="5"/>
        <v>1.6768426563268974</v>
      </c>
      <c r="H336" s="1" t="b">
        <v>1</v>
      </c>
      <c r="I336" s="1">
        <v>0</v>
      </c>
    </row>
    <row r="337" spans="1:9" x14ac:dyDescent="0.2">
      <c r="A337" s="2" t="s">
        <v>3</v>
      </c>
      <c r="B337" s="1" t="s">
        <v>750</v>
      </c>
      <c r="C337" s="2" t="s">
        <v>2637</v>
      </c>
      <c r="D337" s="1">
        <v>91.682108843537307</v>
      </c>
      <c r="E337" s="1" t="s">
        <v>2636</v>
      </c>
      <c r="F337" s="1">
        <v>90.007606557377002</v>
      </c>
      <c r="G337" s="1">
        <f t="shared" si="5"/>
        <v>1.6745022861603047</v>
      </c>
      <c r="H337" s="2" t="b">
        <v>0</v>
      </c>
      <c r="I337" s="2">
        <v>1</v>
      </c>
    </row>
    <row r="338" spans="1:9" x14ac:dyDescent="0.2">
      <c r="A338" s="2" t="s">
        <v>3</v>
      </c>
      <c r="B338" s="1" t="s">
        <v>2635</v>
      </c>
      <c r="C338" s="2" t="s">
        <v>2634</v>
      </c>
      <c r="D338" s="1">
        <v>76.779537815126105</v>
      </c>
      <c r="E338" s="1" t="s">
        <v>194</v>
      </c>
      <c r="F338" s="1">
        <v>75.108349900596295</v>
      </c>
      <c r="G338" s="1">
        <f t="shared" si="5"/>
        <v>1.6711879145298099</v>
      </c>
      <c r="H338" s="2" t="b">
        <v>0</v>
      </c>
      <c r="I338" s="2" t="s">
        <v>2633</v>
      </c>
    </row>
    <row r="339" spans="1:9" x14ac:dyDescent="0.2">
      <c r="A339" s="2" t="s">
        <v>13</v>
      </c>
      <c r="B339" s="2" t="s">
        <v>2632</v>
      </c>
      <c r="C339" s="2" t="s">
        <v>2631</v>
      </c>
      <c r="D339" s="2">
        <v>92.903386666666606</v>
      </c>
      <c r="E339" s="2" t="s">
        <v>2630</v>
      </c>
      <c r="F339" s="2">
        <v>91.244173027989802</v>
      </c>
      <c r="G339" s="1">
        <f t="shared" si="5"/>
        <v>1.6592136386768033</v>
      </c>
      <c r="H339" s="1" t="b">
        <v>1</v>
      </c>
      <c r="I339" s="1">
        <v>1</v>
      </c>
    </row>
    <row r="340" spans="1:9" x14ac:dyDescent="0.2">
      <c r="A340" s="2" t="s">
        <v>13</v>
      </c>
      <c r="B340" s="2" t="s">
        <v>707</v>
      </c>
      <c r="C340" s="2" t="s">
        <v>2629</v>
      </c>
      <c r="D340" s="2">
        <v>72.766074380165193</v>
      </c>
      <c r="E340" s="2" t="s">
        <v>705</v>
      </c>
      <c r="F340" s="2">
        <v>71.108263707571695</v>
      </c>
      <c r="G340" s="1">
        <f t="shared" si="5"/>
        <v>1.6578106725934987</v>
      </c>
      <c r="H340" s="1" t="b">
        <v>1</v>
      </c>
      <c r="I340" s="1">
        <v>2</v>
      </c>
    </row>
    <row r="341" spans="1:9" x14ac:dyDescent="0.2">
      <c r="A341" s="2" t="s">
        <v>3</v>
      </c>
      <c r="B341" s="2" t="s">
        <v>1151</v>
      </c>
      <c r="C341" s="2" t="s">
        <v>2628</v>
      </c>
      <c r="D341" s="2">
        <v>79.7410465116279</v>
      </c>
      <c r="E341" s="2" t="s">
        <v>1384</v>
      </c>
      <c r="F341" s="2">
        <v>78.085840220385606</v>
      </c>
      <c r="G341" s="1">
        <f t="shared" si="5"/>
        <v>1.655206291242294</v>
      </c>
      <c r="H341" s="2" t="b">
        <v>0</v>
      </c>
      <c r="I341" s="2">
        <v>1</v>
      </c>
    </row>
    <row r="342" spans="1:9" x14ac:dyDescent="0.2">
      <c r="A342" s="2" t="s">
        <v>13</v>
      </c>
      <c r="B342" s="2" t="s">
        <v>2309</v>
      </c>
      <c r="C342" s="2" t="s">
        <v>2627</v>
      </c>
      <c r="D342" s="2">
        <v>55.6953247680229</v>
      </c>
      <c r="E342" s="2" t="s">
        <v>2307</v>
      </c>
      <c r="F342" s="2">
        <v>54.040254120879098</v>
      </c>
      <c r="G342" s="1">
        <f t="shared" si="5"/>
        <v>1.6550706471438019</v>
      </c>
      <c r="H342" s="1" t="b">
        <v>1</v>
      </c>
      <c r="I342" s="1">
        <v>0</v>
      </c>
    </row>
    <row r="343" spans="1:9" x14ac:dyDescent="0.2">
      <c r="A343" s="2" t="s">
        <v>3</v>
      </c>
      <c r="B343" s="1" t="s">
        <v>750</v>
      </c>
      <c r="C343" s="2" t="s">
        <v>2626</v>
      </c>
      <c r="D343" s="1">
        <v>91.084047619047595</v>
      </c>
      <c r="E343" s="1" t="s">
        <v>2625</v>
      </c>
      <c r="F343" s="1">
        <v>89.430951008645494</v>
      </c>
      <c r="G343" s="1">
        <f t="shared" si="5"/>
        <v>1.6530966104021019</v>
      </c>
      <c r="H343" s="2" t="b">
        <v>0</v>
      </c>
      <c r="I343" s="2">
        <v>1</v>
      </c>
    </row>
    <row r="344" spans="1:9" x14ac:dyDescent="0.2">
      <c r="A344" s="2" t="s">
        <v>13</v>
      </c>
      <c r="B344" s="2" t="s">
        <v>2016</v>
      </c>
      <c r="C344" s="2" t="s">
        <v>2624</v>
      </c>
      <c r="D344" s="2">
        <v>84.685061983471101</v>
      </c>
      <c r="E344" s="2" t="s">
        <v>2014</v>
      </c>
      <c r="F344" s="2">
        <v>83.037879078694701</v>
      </c>
      <c r="G344" s="1">
        <f t="shared" si="5"/>
        <v>1.6471829047764004</v>
      </c>
      <c r="H344" s="1" t="b">
        <v>1</v>
      </c>
      <c r="I344" s="1">
        <v>0</v>
      </c>
    </row>
    <row r="345" spans="1:9" x14ac:dyDescent="0.2">
      <c r="A345" s="2" t="s">
        <v>3</v>
      </c>
      <c r="B345" s="2" t="s">
        <v>117</v>
      </c>
      <c r="C345" s="2" t="s">
        <v>2623</v>
      </c>
      <c r="D345" s="2">
        <v>72.483367346938707</v>
      </c>
      <c r="E345" s="2" t="s">
        <v>1692</v>
      </c>
      <c r="F345" s="2">
        <v>70.840907335907303</v>
      </c>
      <c r="G345" s="1">
        <f t="shared" si="5"/>
        <v>1.6424600110314032</v>
      </c>
      <c r="H345" s="2" t="b">
        <v>0</v>
      </c>
      <c r="I345" s="2" t="s">
        <v>2524</v>
      </c>
    </row>
    <row r="346" spans="1:9" x14ac:dyDescent="0.2">
      <c r="A346" s="2" t="s">
        <v>3</v>
      </c>
      <c r="B346" s="1" t="s">
        <v>371</v>
      </c>
      <c r="C346" s="2" t="s">
        <v>2439</v>
      </c>
      <c r="D346" s="1">
        <v>54.225783050847397</v>
      </c>
      <c r="E346" s="1" t="s">
        <v>2245</v>
      </c>
      <c r="F346" s="1">
        <v>52.585570512820397</v>
      </c>
      <c r="G346" s="1">
        <f t="shared" si="5"/>
        <v>1.6402125380270007</v>
      </c>
      <c r="H346" s="2" t="b">
        <v>0</v>
      </c>
      <c r="I346" s="2">
        <v>0</v>
      </c>
    </row>
    <row r="347" spans="1:9" x14ac:dyDescent="0.2">
      <c r="A347" s="2" t="s">
        <v>3</v>
      </c>
      <c r="B347" s="1" t="s">
        <v>750</v>
      </c>
      <c r="C347" s="2" t="s">
        <v>2622</v>
      </c>
      <c r="D347" s="1">
        <v>95.115327635327503</v>
      </c>
      <c r="E347" s="1" t="s">
        <v>748</v>
      </c>
      <c r="F347" s="1">
        <v>93.476325966850794</v>
      </c>
      <c r="G347" s="1">
        <f t="shared" si="5"/>
        <v>1.639001668476709</v>
      </c>
      <c r="H347" s="2" t="b">
        <v>1</v>
      </c>
      <c r="I347" s="2">
        <v>1</v>
      </c>
    </row>
    <row r="348" spans="1:9" x14ac:dyDescent="0.2">
      <c r="A348" s="2" t="s">
        <v>3</v>
      </c>
      <c r="B348" s="1" t="s">
        <v>1726</v>
      </c>
      <c r="C348" s="2" t="s">
        <v>2621</v>
      </c>
      <c r="D348" s="1">
        <v>56.5986153846154</v>
      </c>
      <c r="E348" s="1" t="s">
        <v>2433</v>
      </c>
      <c r="F348" s="1">
        <v>54.960782918149398</v>
      </c>
      <c r="G348" s="1">
        <f t="shared" si="5"/>
        <v>1.6378324664660013</v>
      </c>
      <c r="H348" s="2" t="b">
        <v>0</v>
      </c>
      <c r="I348" s="2" t="s">
        <v>2357</v>
      </c>
    </row>
    <row r="349" spans="1:9" x14ac:dyDescent="0.2">
      <c r="A349" s="2" t="s">
        <v>3</v>
      </c>
      <c r="B349" s="1" t="s">
        <v>1726</v>
      </c>
      <c r="C349" s="2" t="s">
        <v>2621</v>
      </c>
      <c r="D349" s="1">
        <v>56.5986153846154</v>
      </c>
      <c r="E349" s="1" t="s">
        <v>2432</v>
      </c>
      <c r="F349" s="1">
        <v>54.960782918149398</v>
      </c>
      <c r="G349" s="1">
        <f t="shared" si="5"/>
        <v>1.6378324664660013</v>
      </c>
      <c r="H349" s="2" t="b">
        <v>0</v>
      </c>
      <c r="I349" s="2" t="s">
        <v>2357</v>
      </c>
    </row>
    <row r="350" spans="1:9" x14ac:dyDescent="0.2">
      <c r="A350" s="2" t="s">
        <v>3</v>
      </c>
      <c r="B350" s="1" t="s">
        <v>1726</v>
      </c>
      <c r="C350" s="2" t="s">
        <v>2621</v>
      </c>
      <c r="D350" s="1">
        <v>56.5986153846154</v>
      </c>
      <c r="E350" s="1" t="s">
        <v>2430</v>
      </c>
      <c r="F350" s="1">
        <v>54.960782918149398</v>
      </c>
      <c r="G350" s="1">
        <f t="shared" si="5"/>
        <v>1.6378324664660013</v>
      </c>
      <c r="H350" s="2" t="b">
        <v>0</v>
      </c>
      <c r="I350" s="2" t="s">
        <v>2357</v>
      </c>
    </row>
    <row r="351" spans="1:9" x14ac:dyDescent="0.2">
      <c r="A351" s="2" t="s">
        <v>3</v>
      </c>
      <c r="B351" s="1" t="s">
        <v>2353</v>
      </c>
      <c r="C351" s="2" t="s">
        <v>2620</v>
      </c>
      <c r="D351" s="1">
        <v>85.463394648829393</v>
      </c>
      <c r="E351" s="1" t="s">
        <v>2354</v>
      </c>
      <c r="F351" s="1">
        <v>83.848050713153697</v>
      </c>
      <c r="G351" s="1">
        <f t="shared" si="5"/>
        <v>1.6153439356756962</v>
      </c>
      <c r="H351" s="2" t="b">
        <v>1</v>
      </c>
      <c r="I351" s="2">
        <v>2</v>
      </c>
    </row>
    <row r="352" spans="1:9" x14ac:dyDescent="0.2">
      <c r="A352" s="2" t="s">
        <v>3</v>
      </c>
      <c r="B352" s="2" t="s">
        <v>1518</v>
      </c>
      <c r="C352" s="2" t="s">
        <v>2618</v>
      </c>
      <c r="D352" s="2">
        <v>82.903512820512802</v>
      </c>
      <c r="E352" s="2" t="s">
        <v>2619</v>
      </c>
      <c r="F352" s="2">
        <v>81.288429951690802</v>
      </c>
      <c r="G352" s="1">
        <f t="shared" si="5"/>
        <v>1.6150828688220003</v>
      </c>
      <c r="H352" s="2" t="b">
        <v>0</v>
      </c>
      <c r="I352" s="2">
        <v>1</v>
      </c>
    </row>
    <row r="353" spans="1:9" x14ac:dyDescent="0.2">
      <c r="A353" s="2" t="s">
        <v>3</v>
      </c>
      <c r="B353" s="2" t="s">
        <v>1518</v>
      </c>
      <c r="C353" s="2" t="s">
        <v>2618</v>
      </c>
      <c r="D353" s="2">
        <v>82.903512820512802</v>
      </c>
      <c r="E353" s="2" t="s">
        <v>2617</v>
      </c>
      <c r="F353" s="2">
        <v>81.288429951690802</v>
      </c>
      <c r="G353" s="1">
        <f t="shared" si="5"/>
        <v>1.6150828688220003</v>
      </c>
      <c r="H353" s="2" t="b">
        <v>0</v>
      </c>
      <c r="I353" s="2">
        <v>1</v>
      </c>
    </row>
    <row r="354" spans="1:9" x14ac:dyDescent="0.2">
      <c r="A354" s="2" t="s">
        <v>13</v>
      </c>
      <c r="B354" s="2" t="s">
        <v>2616</v>
      </c>
      <c r="C354" s="2" t="s">
        <v>2615</v>
      </c>
      <c r="D354" s="2">
        <v>67.901080277502601</v>
      </c>
      <c r="E354" s="2" t="s">
        <v>2614</v>
      </c>
      <c r="F354" s="2">
        <v>66.286550137994297</v>
      </c>
      <c r="G354" s="1">
        <f t="shared" si="5"/>
        <v>1.6145301395083038</v>
      </c>
      <c r="H354" s="1" t="b">
        <v>1</v>
      </c>
      <c r="I354" s="1">
        <v>0</v>
      </c>
    </row>
    <row r="355" spans="1:9" x14ac:dyDescent="0.2">
      <c r="A355" s="2" t="s">
        <v>13</v>
      </c>
      <c r="B355" s="2" t="s">
        <v>357</v>
      </c>
      <c r="C355" s="2" t="s">
        <v>2613</v>
      </c>
      <c r="D355" s="2">
        <v>77.597470167064401</v>
      </c>
      <c r="E355" s="2" t="s">
        <v>355</v>
      </c>
      <c r="F355" s="2">
        <v>75.984229074889797</v>
      </c>
      <c r="G355" s="1">
        <f t="shared" si="5"/>
        <v>1.6132410921746043</v>
      </c>
      <c r="H355" s="1" t="b">
        <v>1</v>
      </c>
      <c r="I355" s="1" t="s">
        <v>2357</v>
      </c>
    </row>
    <row r="356" spans="1:9" x14ac:dyDescent="0.2">
      <c r="A356" s="2" t="s">
        <v>13</v>
      </c>
      <c r="B356" s="2" t="s">
        <v>2612</v>
      </c>
      <c r="C356" s="2" t="s">
        <v>2611</v>
      </c>
      <c r="D356" s="2">
        <v>76.628435114503802</v>
      </c>
      <c r="E356" s="2" t="s">
        <v>2610</v>
      </c>
      <c r="F356" s="2">
        <v>75.015804195804094</v>
      </c>
      <c r="G356" s="1">
        <f t="shared" si="5"/>
        <v>1.6126309186997076</v>
      </c>
      <c r="H356" s="1" t="b">
        <v>1</v>
      </c>
      <c r="I356" s="1">
        <v>2</v>
      </c>
    </row>
    <row r="357" spans="1:9" x14ac:dyDescent="0.2">
      <c r="A357" s="2" t="s">
        <v>3</v>
      </c>
      <c r="B357" s="2" t="s">
        <v>2608</v>
      </c>
      <c r="C357" s="2" t="s">
        <v>2607</v>
      </c>
      <c r="D357" s="2">
        <v>46.548399999999901</v>
      </c>
      <c r="E357" s="2" t="s">
        <v>2609</v>
      </c>
      <c r="F357" s="2">
        <v>44.945405921680901</v>
      </c>
      <c r="G357" s="1">
        <f t="shared" si="5"/>
        <v>1.602994078319</v>
      </c>
      <c r="H357" s="2" t="b">
        <v>1</v>
      </c>
      <c r="I357" s="2">
        <v>0</v>
      </c>
    </row>
    <row r="358" spans="1:9" x14ac:dyDescent="0.2">
      <c r="A358" s="2" t="s">
        <v>3</v>
      </c>
      <c r="B358" s="2" t="s">
        <v>2608</v>
      </c>
      <c r="C358" s="2" t="s">
        <v>2607</v>
      </c>
      <c r="D358" s="2">
        <v>46.548399999999901</v>
      </c>
      <c r="E358" s="2" t="s">
        <v>2606</v>
      </c>
      <c r="F358" s="2">
        <v>44.945405921680901</v>
      </c>
      <c r="G358" s="1">
        <f t="shared" si="5"/>
        <v>1.602994078319</v>
      </c>
      <c r="H358" s="2" t="b">
        <v>0</v>
      </c>
      <c r="I358" s="2">
        <v>0</v>
      </c>
    </row>
    <row r="359" spans="1:9" x14ac:dyDescent="0.2">
      <c r="A359" s="2" t="s">
        <v>13</v>
      </c>
      <c r="B359" s="2" t="s">
        <v>1574</v>
      </c>
      <c r="C359" s="2" t="s">
        <v>2605</v>
      </c>
      <c r="D359" s="2">
        <v>74.805974754558093</v>
      </c>
      <c r="E359" s="2" t="s">
        <v>1572</v>
      </c>
      <c r="F359" s="2">
        <v>73.208196930946301</v>
      </c>
      <c r="G359" s="1">
        <f t="shared" si="5"/>
        <v>1.5977778236117928</v>
      </c>
      <c r="H359" s="1" t="b">
        <v>1</v>
      </c>
      <c r="I359" s="1">
        <v>2</v>
      </c>
    </row>
    <row r="360" spans="1:9" x14ac:dyDescent="0.2">
      <c r="A360" s="2" t="s">
        <v>13</v>
      </c>
      <c r="B360" s="2" t="s">
        <v>390</v>
      </c>
      <c r="C360" s="2" t="s">
        <v>2604</v>
      </c>
      <c r="D360" s="2">
        <v>65.524608208955101</v>
      </c>
      <c r="E360" s="2" t="s">
        <v>388</v>
      </c>
      <c r="F360" s="2">
        <v>63.928917431192701</v>
      </c>
      <c r="G360" s="1">
        <f t="shared" si="5"/>
        <v>1.5956907777623996</v>
      </c>
      <c r="H360" s="1" t="b">
        <v>1</v>
      </c>
      <c r="I360" s="1">
        <v>0</v>
      </c>
    </row>
    <row r="361" spans="1:9" x14ac:dyDescent="0.2">
      <c r="A361" s="2" t="s">
        <v>3</v>
      </c>
      <c r="B361" s="2" t="s">
        <v>1151</v>
      </c>
      <c r="C361" s="2" t="s">
        <v>2603</v>
      </c>
      <c r="D361" s="2">
        <v>80.521569506726394</v>
      </c>
      <c r="E361" s="2" t="s">
        <v>1786</v>
      </c>
      <c r="F361" s="2">
        <v>78.926978260869603</v>
      </c>
      <c r="G361" s="1">
        <f t="shared" si="5"/>
        <v>1.5945912458567904</v>
      </c>
      <c r="H361" s="2" t="b">
        <v>1</v>
      </c>
      <c r="I361" s="2">
        <v>1</v>
      </c>
    </row>
    <row r="362" spans="1:9" x14ac:dyDescent="0.2">
      <c r="A362" s="2" t="s">
        <v>3</v>
      </c>
      <c r="B362" s="2" t="s">
        <v>1151</v>
      </c>
      <c r="C362" s="2" t="s">
        <v>2603</v>
      </c>
      <c r="D362" s="2">
        <v>80.521569506726394</v>
      </c>
      <c r="E362" s="2" t="s">
        <v>1785</v>
      </c>
      <c r="F362" s="2">
        <v>78.926978260869603</v>
      </c>
      <c r="G362" s="1">
        <f t="shared" si="5"/>
        <v>1.5945912458567904</v>
      </c>
      <c r="H362" s="2" t="b">
        <v>0</v>
      </c>
      <c r="I362" s="2">
        <v>1</v>
      </c>
    </row>
    <row r="363" spans="1:9" x14ac:dyDescent="0.2">
      <c r="A363" s="2" t="s">
        <v>3</v>
      </c>
      <c r="B363" s="2" t="s">
        <v>1151</v>
      </c>
      <c r="C363" s="2" t="s">
        <v>2603</v>
      </c>
      <c r="D363" s="2">
        <v>80.521569506726394</v>
      </c>
      <c r="E363" s="2" t="s">
        <v>1779</v>
      </c>
      <c r="F363" s="2">
        <v>78.926978260869603</v>
      </c>
      <c r="G363" s="1">
        <f t="shared" si="5"/>
        <v>1.5945912458567904</v>
      </c>
      <c r="H363" s="2" t="b">
        <v>0</v>
      </c>
      <c r="I363" s="2">
        <v>1</v>
      </c>
    </row>
    <row r="364" spans="1:9" x14ac:dyDescent="0.2">
      <c r="A364" s="2" t="s">
        <v>3</v>
      </c>
      <c r="B364" s="1" t="s">
        <v>9</v>
      </c>
      <c r="C364" s="2" t="s">
        <v>2602</v>
      </c>
      <c r="D364" s="1">
        <v>54.642206405693898</v>
      </c>
      <c r="E364" s="1" t="s">
        <v>243</v>
      </c>
      <c r="F364" s="1">
        <v>53.053696369637002</v>
      </c>
      <c r="G364" s="1">
        <f t="shared" si="5"/>
        <v>1.5885100360568956</v>
      </c>
      <c r="H364" s="2" t="b">
        <v>0</v>
      </c>
      <c r="I364" s="2" t="s">
        <v>2349</v>
      </c>
    </row>
    <row r="365" spans="1:9" x14ac:dyDescent="0.2">
      <c r="A365" s="2" t="s">
        <v>13</v>
      </c>
      <c r="B365" s="2" t="s">
        <v>2601</v>
      </c>
      <c r="C365" s="2" t="s">
        <v>2600</v>
      </c>
      <c r="D365" s="2">
        <v>67.170905982906007</v>
      </c>
      <c r="E365" s="2" t="s">
        <v>2599</v>
      </c>
      <c r="F365" s="2">
        <v>65.584529220779103</v>
      </c>
      <c r="G365" s="1">
        <f t="shared" si="5"/>
        <v>1.5863767621269034</v>
      </c>
      <c r="H365" s="1" t="b">
        <v>1</v>
      </c>
      <c r="I365" s="1">
        <v>2</v>
      </c>
    </row>
    <row r="366" spans="1:9" x14ac:dyDescent="0.2">
      <c r="A366" s="2" t="s">
        <v>13</v>
      </c>
      <c r="B366" s="2" t="s">
        <v>2377</v>
      </c>
      <c r="C366" s="2" t="s">
        <v>2598</v>
      </c>
      <c r="D366" s="2">
        <v>47.616266968325696</v>
      </c>
      <c r="E366" s="2" t="s">
        <v>2375</v>
      </c>
      <c r="F366" s="2">
        <v>46.036791569086503</v>
      </c>
      <c r="G366" s="1">
        <f t="shared" si="5"/>
        <v>1.5794753992391932</v>
      </c>
      <c r="H366" s="1" t="b">
        <v>1</v>
      </c>
      <c r="I366" s="1">
        <v>6</v>
      </c>
    </row>
    <row r="367" spans="1:9" x14ac:dyDescent="0.2">
      <c r="A367" s="2" t="s">
        <v>3</v>
      </c>
      <c r="B367" s="1" t="s">
        <v>2597</v>
      </c>
      <c r="C367" s="2" t="s">
        <v>2596</v>
      </c>
      <c r="D367" s="1">
        <v>59.628565022421597</v>
      </c>
      <c r="E367" s="1" t="s">
        <v>2595</v>
      </c>
      <c r="F367" s="1">
        <v>58.0516643550623</v>
      </c>
      <c r="G367" s="1">
        <f t="shared" si="5"/>
        <v>1.5769006673592969</v>
      </c>
      <c r="H367" s="2" t="b">
        <v>0</v>
      </c>
      <c r="I367" s="2">
        <v>1</v>
      </c>
    </row>
    <row r="368" spans="1:9" x14ac:dyDescent="0.2">
      <c r="A368" s="2" t="s">
        <v>13</v>
      </c>
      <c r="B368" s="2" t="s">
        <v>2016</v>
      </c>
      <c r="C368" s="2" t="s">
        <v>2594</v>
      </c>
      <c r="D368" s="2">
        <v>84.614212765957404</v>
      </c>
      <c r="E368" s="2" t="s">
        <v>2014</v>
      </c>
      <c r="F368" s="2">
        <v>83.037879078694701</v>
      </c>
      <c r="G368" s="1">
        <f t="shared" si="5"/>
        <v>1.5763336872627036</v>
      </c>
      <c r="H368" s="1" t="b">
        <v>1</v>
      </c>
      <c r="I368" s="1">
        <v>0</v>
      </c>
    </row>
    <row r="369" spans="1:9" x14ac:dyDescent="0.2">
      <c r="A369" s="2" t="s">
        <v>13</v>
      </c>
      <c r="B369" s="2" t="s">
        <v>1396</v>
      </c>
      <c r="C369" s="2" t="s">
        <v>2593</v>
      </c>
      <c r="D369" s="2">
        <v>64.223014128728394</v>
      </c>
      <c r="E369" s="2" t="s">
        <v>1394</v>
      </c>
      <c r="F369" s="2">
        <v>62.6471752265861</v>
      </c>
      <c r="G369" s="1">
        <f t="shared" si="5"/>
        <v>1.5758389021422943</v>
      </c>
      <c r="H369" s="1" t="b">
        <v>1</v>
      </c>
      <c r="I369" s="1">
        <v>1</v>
      </c>
    </row>
    <row r="370" spans="1:9" x14ac:dyDescent="0.2">
      <c r="A370" s="2" t="s">
        <v>3</v>
      </c>
      <c r="B370" s="2" t="s">
        <v>539</v>
      </c>
      <c r="C370" s="2" t="s">
        <v>2592</v>
      </c>
      <c r="D370" s="2">
        <v>62.795328467153197</v>
      </c>
      <c r="E370" s="2" t="s">
        <v>2591</v>
      </c>
      <c r="F370" s="2">
        <v>61.220763358778598</v>
      </c>
      <c r="G370" s="1">
        <f t="shared" si="5"/>
        <v>1.5745651083745997</v>
      </c>
      <c r="H370" s="2" t="b">
        <v>0</v>
      </c>
      <c r="I370" s="2">
        <v>6</v>
      </c>
    </row>
    <row r="371" spans="1:9" x14ac:dyDescent="0.2">
      <c r="A371" s="2" t="s">
        <v>13</v>
      </c>
      <c r="B371" s="2" t="s">
        <v>696</v>
      </c>
      <c r="C371" s="2" t="s">
        <v>2590</v>
      </c>
      <c r="D371" s="2">
        <v>58.244756860857002</v>
      </c>
      <c r="E371" s="2" t="s">
        <v>694</v>
      </c>
      <c r="F371" s="2">
        <v>56.674506726457302</v>
      </c>
      <c r="G371" s="1">
        <f t="shared" si="5"/>
        <v>1.5702501343997</v>
      </c>
      <c r="H371" s="1" t="b">
        <v>1</v>
      </c>
      <c r="I371" s="1">
        <v>0</v>
      </c>
    </row>
    <row r="372" spans="1:9" x14ac:dyDescent="0.2">
      <c r="A372" s="2" t="s">
        <v>13</v>
      </c>
      <c r="B372" s="2" t="s">
        <v>1894</v>
      </c>
      <c r="C372" s="2" t="s">
        <v>2589</v>
      </c>
      <c r="D372" s="2">
        <v>57.670915662650501</v>
      </c>
      <c r="E372" s="2" t="s">
        <v>1311</v>
      </c>
      <c r="F372" s="2">
        <v>56.102943107221101</v>
      </c>
      <c r="G372" s="1">
        <f t="shared" si="5"/>
        <v>1.5679725554293995</v>
      </c>
      <c r="H372" s="1" t="b">
        <v>1</v>
      </c>
      <c r="I372" s="1">
        <v>0</v>
      </c>
    </row>
    <row r="373" spans="1:9" x14ac:dyDescent="0.2">
      <c r="A373" s="2" t="s">
        <v>3</v>
      </c>
      <c r="B373" s="2" t="s">
        <v>870</v>
      </c>
      <c r="C373" s="2" t="s">
        <v>2169</v>
      </c>
      <c r="D373" s="2">
        <v>61.256548523206703</v>
      </c>
      <c r="E373" s="2" t="s">
        <v>2484</v>
      </c>
      <c r="F373" s="2">
        <v>59.696166263115302</v>
      </c>
      <c r="G373" s="1">
        <f t="shared" si="5"/>
        <v>1.5603822600914015</v>
      </c>
      <c r="H373" s="2" t="b">
        <v>0</v>
      </c>
      <c r="I373" s="2">
        <v>0</v>
      </c>
    </row>
    <row r="374" spans="1:9" x14ac:dyDescent="0.2">
      <c r="A374" s="2" t="s">
        <v>13</v>
      </c>
      <c r="B374" s="2" t="s">
        <v>2588</v>
      </c>
      <c r="C374" s="2" t="s">
        <v>2587</v>
      </c>
      <c r="D374" s="2">
        <v>64.825992613111595</v>
      </c>
      <c r="E374" s="2" t="s">
        <v>2586</v>
      </c>
      <c r="F374" s="2">
        <v>63.265711727842401</v>
      </c>
      <c r="G374" s="1">
        <f t="shared" si="5"/>
        <v>1.5602808852691936</v>
      </c>
      <c r="H374" s="1" t="b">
        <v>1</v>
      </c>
      <c r="I374" s="1">
        <v>6</v>
      </c>
    </row>
    <row r="375" spans="1:9" x14ac:dyDescent="0.2">
      <c r="A375" s="2" t="s">
        <v>13</v>
      </c>
      <c r="B375" s="2" t="s">
        <v>1475</v>
      </c>
      <c r="C375" s="2" t="s">
        <v>2585</v>
      </c>
      <c r="D375" s="2">
        <v>63.356847290640196</v>
      </c>
      <c r="E375" s="2" t="s">
        <v>1473</v>
      </c>
      <c r="F375" s="2">
        <v>61.801475155279597</v>
      </c>
      <c r="G375" s="1">
        <f t="shared" si="5"/>
        <v>1.5553721353605994</v>
      </c>
      <c r="H375" s="1" t="b">
        <v>1</v>
      </c>
      <c r="I375" s="1">
        <v>1</v>
      </c>
    </row>
    <row r="376" spans="1:9" x14ac:dyDescent="0.2">
      <c r="A376" s="2" t="s">
        <v>3</v>
      </c>
      <c r="B376" s="1" t="s">
        <v>750</v>
      </c>
      <c r="C376" s="2" t="s">
        <v>2584</v>
      </c>
      <c r="D376" s="1">
        <v>85.938833922261395</v>
      </c>
      <c r="E376" s="1" t="s">
        <v>2583</v>
      </c>
      <c r="F376" s="1">
        <v>84.389829931972699</v>
      </c>
      <c r="G376" s="1">
        <f t="shared" si="5"/>
        <v>1.5490039902886963</v>
      </c>
      <c r="H376" s="2" t="b">
        <v>0</v>
      </c>
      <c r="I376" s="2">
        <v>1</v>
      </c>
    </row>
    <row r="377" spans="1:9" x14ac:dyDescent="0.2">
      <c r="A377" s="2" t="s">
        <v>3</v>
      </c>
      <c r="B377" s="2" t="s">
        <v>1151</v>
      </c>
      <c r="C377" s="2" t="s">
        <v>2582</v>
      </c>
      <c r="D377" s="2">
        <v>76.715815085158098</v>
      </c>
      <c r="E377" s="2" t="s">
        <v>1149</v>
      </c>
      <c r="F377" s="2">
        <v>75.182441860465005</v>
      </c>
      <c r="G377" s="1">
        <f t="shared" si="5"/>
        <v>1.5333732246930936</v>
      </c>
      <c r="H377" s="2" t="b">
        <v>0</v>
      </c>
      <c r="I377" s="2">
        <v>1</v>
      </c>
    </row>
    <row r="378" spans="1:9" x14ac:dyDescent="0.2">
      <c r="A378" s="2" t="s">
        <v>13</v>
      </c>
      <c r="B378" s="2" t="s">
        <v>696</v>
      </c>
      <c r="C378" s="2" t="s">
        <v>2581</v>
      </c>
      <c r="D378" s="2">
        <v>58.206159317211899</v>
      </c>
      <c r="E378" s="2" t="s">
        <v>694</v>
      </c>
      <c r="F378" s="2">
        <v>56.674506726457302</v>
      </c>
      <c r="G378" s="1">
        <f t="shared" si="5"/>
        <v>1.5316525907545966</v>
      </c>
      <c r="H378" s="1" t="b">
        <v>1</v>
      </c>
      <c r="I378" s="1">
        <v>0</v>
      </c>
    </row>
    <row r="379" spans="1:9" x14ac:dyDescent="0.2">
      <c r="A379" s="2" t="s">
        <v>3</v>
      </c>
      <c r="B379" s="1" t="s">
        <v>199</v>
      </c>
      <c r="C379" s="2" t="s">
        <v>2580</v>
      </c>
      <c r="D379" s="1">
        <v>47.613019197207699</v>
      </c>
      <c r="E379" s="1" t="s">
        <v>1687</v>
      </c>
      <c r="F379" s="1">
        <v>46.088434221146102</v>
      </c>
      <c r="G379" s="1">
        <f t="shared" si="5"/>
        <v>1.5245849760615968</v>
      </c>
      <c r="H379" s="2" t="b">
        <v>0</v>
      </c>
      <c r="I379" s="2">
        <v>0</v>
      </c>
    </row>
    <row r="380" spans="1:9" x14ac:dyDescent="0.2">
      <c r="A380" s="2" t="s">
        <v>3</v>
      </c>
      <c r="B380" s="1" t="s">
        <v>2577</v>
      </c>
      <c r="C380" s="2" t="s">
        <v>2576</v>
      </c>
      <c r="D380" s="1">
        <v>76.297093023255798</v>
      </c>
      <c r="E380" s="1" t="s">
        <v>2579</v>
      </c>
      <c r="F380" s="1">
        <v>74.777651245551596</v>
      </c>
      <c r="G380" s="1">
        <f t="shared" si="5"/>
        <v>1.519441777704202</v>
      </c>
      <c r="H380" s="2" t="b">
        <v>0</v>
      </c>
      <c r="I380" s="2" t="s">
        <v>2574</v>
      </c>
    </row>
    <row r="381" spans="1:9" x14ac:dyDescent="0.2">
      <c r="A381" s="2" t="s">
        <v>3</v>
      </c>
      <c r="B381" s="1" t="s">
        <v>2577</v>
      </c>
      <c r="C381" s="2" t="s">
        <v>2576</v>
      </c>
      <c r="D381" s="1">
        <v>76.297093023255798</v>
      </c>
      <c r="E381" s="1" t="s">
        <v>2578</v>
      </c>
      <c r="F381" s="1">
        <v>74.777651245551596</v>
      </c>
      <c r="G381" s="1">
        <f t="shared" si="5"/>
        <v>1.519441777704202</v>
      </c>
      <c r="H381" s="2" t="b">
        <v>0</v>
      </c>
      <c r="I381" s="2" t="s">
        <v>2574</v>
      </c>
    </row>
    <row r="382" spans="1:9" x14ac:dyDescent="0.2">
      <c r="A382" s="2" t="s">
        <v>3</v>
      </c>
      <c r="B382" s="1" t="s">
        <v>2577</v>
      </c>
      <c r="C382" s="2" t="s">
        <v>2576</v>
      </c>
      <c r="D382" s="1">
        <v>76.297093023255798</v>
      </c>
      <c r="E382" s="1" t="s">
        <v>2575</v>
      </c>
      <c r="F382" s="1">
        <v>74.777651245551596</v>
      </c>
      <c r="G382" s="1">
        <f t="shared" si="5"/>
        <v>1.519441777704202</v>
      </c>
      <c r="H382" s="2" t="b">
        <v>0</v>
      </c>
      <c r="I382" s="2" t="s">
        <v>2574</v>
      </c>
    </row>
    <row r="383" spans="1:9" x14ac:dyDescent="0.2">
      <c r="A383" s="2" t="s">
        <v>3</v>
      </c>
      <c r="B383" s="2" t="s">
        <v>870</v>
      </c>
      <c r="C383" s="2" t="s">
        <v>2573</v>
      </c>
      <c r="D383" s="2">
        <v>61.453896872358399</v>
      </c>
      <c r="E383" s="2" t="s">
        <v>2181</v>
      </c>
      <c r="F383" s="2">
        <v>59.935735056542903</v>
      </c>
      <c r="G383" s="1">
        <f t="shared" si="5"/>
        <v>1.5181618158154961</v>
      </c>
      <c r="H383" s="2" t="b">
        <v>0</v>
      </c>
      <c r="I383" s="2">
        <v>0</v>
      </c>
    </row>
    <row r="384" spans="1:9" x14ac:dyDescent="0.2">
      <c r="A384" s="2" t="s">
        <v>13</v>
      </c>
      <c r="B384" s="2" t="s">
        <v>1639</v>
      </c>
      <c r="C384" s="2" t="s">
        <v>2572</v>
      </c>
      <c r="D384" s="2">
        <v>89.650712589073606</v>
      </c>
      <c r="E384" s="2" t="s">
        <v>1637</v>
      </c>
      <c r="F384" s="2">
        <v>88.138623853210902</v>
      </c>
      <c r="G384" s="1">
        <f t="shared" si="5"/>
        <v>1.5120887358627044</v>
      </c>
      <c r="H384" s="1" t="b">
        <v>1</v>
      </c>
      <c r="I384" s="1">
        <v>2</v>
      </c>
    </row>
    <row r="385" spans="1:9" x14ac:dyDescent="0.2">
      <c r="A385" s="2" t="s">
        <v>3</v>
      </c>
      <c r="B385" s="1" t="s">
        <v>894</v>
      </c>
      <c r="C385" s="2" t="s">
        <v>2571</v>
      </c>
      <c r="D385" s="1">
        <v>96.746390532544197</v>
      </c>
      <c r="E385" s="1" t="s">
        <v>892</v>
      </c>
      <c r="F385" s="1">
        <v>95.236750483558893</v>
      </c>
      <c r="G385" s="1">
        <f t="shared" si="5"/>
        <v>1.5096400489853039</v>
      </c>
      <c r="H385" s="2" t="b">
        <v>1</v>
      </c>
      <c r="I385" s="2">
        <v>1</v>
      </c>
    </row>
    <row r="386" spans="1:9" x14ac:dyDescent="0.2">
      <c r="A386" s="2" t="s">
        <v>3</v>
      </c>
      <c r="B386" s="2" t="s">
        <v>980</v>
      </c>
      <c r="C386" s="2" t="s">
        <v>2570</v>
      </c>
      <c r="D386" s="2">
        <v>80.772453703703704</v>
      </c>
      <c r="E386" s="2" t="s">
        <v>978</v>
      </c>
      <c r="F386" s="2">
        <v>79.264559659090807</v>
      </c>
      <c r="G386" s="1">
        <f t="shared" ref="G386:G449" si="6">D386-F386</f>
        <v>1.5078940446128968</v>
      </c>
      <c r="H386" s="2" t="b">
        <v>1</v>
      </c>
      <c r="I386" s="2">
        <v>2</v>
      </c>
    </row>
    <row r="387" spans="1:9" x14ac:dyDescent="0.2">
      <c r="A387" s="2" t="s">
        <v>3</v>
      </c>
      <c r="B387" s="1" t="s">
        <v>371</v>
      </c>
      <c r="C387" s="2" t="s">
        <v>1368</v>
      </c>
      <c r="D387" s="1">
        <v>53.466709633649899</v>
      </c>
      <c r="E387" s="1" t="s">
        <v>2371</v>
      </c>
      <c r="F387" s="1">
        <v>51.959708306911701</v>
      </c>
      <c r="G387" s="1">
        <f t="shared" si="6"/>
        <v>1.5070013267381981</v>
      </c>
      <c r="H387" s="2" t="b">
        <v>0</v>
      </c>
      <c r="I387" s="2">
        <v>0</v>
      </c>
    </row>
    <row r="388" spans="1:9" x14ac:dyDescent="0.2">
      <c r="A388" s="2" t="s">
        <v>3</v>
      </c>
      <c r="B388" s="1" t="s">
        <v>1544</v>
      </c>
      <c r="C388" s="2" t="s">
        <v>1543</v>
      </c>
      <c r="D388" s="1">
        <v>70.507806451612794</v>
      </c>
      <c r="E388" s="1" t="s">
        <v>2569</v>
      </c>
      <c r="F388" s="1">
        <v>69.006475716064699</v>
      </c>
      <c r="G388" s="1">
        <f t="shared" si="6"/>
        <v>1.5013307355480947</v>
      </c>
      <c r="H388" s="2" t="b">
        <v>0</v>
      </c>
      <c r="I388" s="2" t="s">
        <v>2393</v>
      </c>
    </row>
    <row r="389" spans="1:9" x14ac:dyDescent="0.2">
      <c r="A389" s="2" t="s">
        <v>13</v>
      </c>
      <c r="B389" s="2" t="s">
        <v>2016</v>
      </c>
      <c r="C389" s="2" t="s">
        <v>2568</v>
      </c>
      <c r="D389" s="2">
        <v>84.531465603190298</v>
      </c>
      <c r="E389" s="2" t="s">
        <v>2014</v>
      </c>
      <c r="F389" s="2">
        <v>83.037879078694701</v>
      </c>
      <c r="G389" s="1">
        <f t="shared" si="6"/>
        <v>1.4935865244955977</v>
      </c>
      <c r="H389" s="1" t="b">
        <v>1</v>
      </c>
      <c r="I389" s="1" t="s">
        <v>2524</v>
      </c>
    </row>
    <row r="390" spans="1:9" x14ac:dyDescent="0.2">
      <c r="A390" s="2" t="s">
        <v>3</v>
      </c>
      <c r="B390" s="1" t="s">
        <v>2567</v>
      </c>
      <c r="C390" s="2" t="s">
        <v>2566</v>
      </c>
      <c r="D390" s="1">
        <v>60.154259597806103</v>
      </c>
      <c r="E390" s="1" t="s">
        <v>2565</v>
      </c>
      <c r="F390" s="1">
        <v>58.670584307178501</v>
      </c>
      <c r="G390" s="1">
        <f t="shared" si="6"/>
        <v>1.4836752906276018</v>
      </c>
      <c r="H390" s="2" t="b">
        <v>0</v>
      </c>
      <c r="I390" s="2">
        <v>1</v>
      </c>
    </row>
    <row r="391" spans="1:9" x14ac:dyDescent="0.2">
      <c r="A391" s="2" t="s">
        <v>3</v>
      </c>
      <c r="B391" s="1" t="s">
        <v>2564</v>
      </c>
      <c r="C391" s="2" t="s">
        <v>2563</v>
      </c>
      <c r="D391" s="1">
        <v>67.956742081447899</v>
      </c>
      <c r="E391" s="1" t="s">
        <v>2562</v>
      </c>
      <c r="F391" s="1">
        <v>66.4769456066945</v>
      </c>
      <c r="G391" s="1">
        <f t="shared" si="6"/>
        <v>1.4797964747533996</v>
      </c>
      <c r="H391" s="2" t="b">
        <v>0</v>
      </c>
      <c r="I391" s="2" t="s">
        <v>2349</v>
      </c>
    </row>
    <row r="392" spans="1:9" x14ac:dyDescent="0.2">
      <c r="A392" s="2" t="s">
        <v>13</v>
      </c>
      <c r="B392" s="2" t="s">
        <v>750</v>
      </c>
      <c r="C392" s="2" t="s">
        <v>2561</v>
      </c>
      <c r="D392" s="2">
        <v>95.001196581196595</v>
      </c>
      <c r="E392" s="2" t="s">
        <v>748</v>
      </c>
      <c r="F392" s="2">
        <v>93.524696132596702</v>
      </c>
      <c r="G392" s="1">
        <f t="shared" si="6"/>
        <v>1.4765004485998929</v>
      </c>
      <c r="H392" s="1" t="b">
        <v>1</v>
      </c>
      <c r="I392" s="1">
        <v>1</v>
      </c>
    </row>
    <row r="393" spans="1:9" x14ac:dyDescent="0.2">
      <c r="A393" s="2" t="s">
        <v>13</v>
      </c>
      <c r="B393" s="2" t="s">
        <v>2560</v>
      </c>
      <c r="C393" s="2" t="s">
        <v>2559</v>
      </c>
      <c r="D393" s="2">
        <v>85.889383429672407</v>
      </c>
      <c r="E393" s="2" t="s">
        <v>2558</v>
      </c>
      <c r="F393" s="2">
        <v>84.420150093808601</v>
      </c>
      <c r="G393" s="1">
        <f t="shared" si="6"/>
        <v>1.4692333358638052</v>
      </c>
      <c r="H393" s="1" t="b">
        <v>1</v>
      </c>
      <c r="I393" s="1">
        <v>2</v>
      </c>
    </row>
    <row r="394" spans="1:9" x14ac:dyDescent="0.2">
      <c r="A394" s="2" t="s">
        <v>3</v>
      </c>
      <c r="B394" s="1" t="s">
        <v>371</v>
      </c>
      <c r="C394" s="2" t="s">
        <v>1368</v>
      </c>
      <c r="D394" s="1">
        <v>53.536824966078697</v>
      </c>
      <c r="E394" s="1" t="s">
        <v>369</v>
      </c>
      <c r="F394" s="1">
        <v>52.072615193026103</v>
      </c>
      <c r="G394" s="1">
        <f t="shared" si="6"/>
        <v>1.4642097730525947</v>
      </c>
      <c r="H394" s="2" t="b">
        <v>0</v>
      </c>
      <c r="I394" s="2">
        <v>0</v>
      </c>
    </row>
    <row r="395" spans="1:9" x14ac:dyDescent="0.2">
      <c r="A395" s="2" t="s">
        <v>13</v>
      </c>
      <c r="B395" s="2" t="s">
        <v>2187</v>
      </c>
      <c r="C395" s="2" t="s">
        <v>2557</v>
      </c>
      <c r="D395" s="2">
        <v>79.049545454545395</v>
      </c>
      <c r="E395" s="2" t="s">
        <v>2342</v>
      </c>
      <c r="F395" s="2">
        <v>77.586183206106796</v>
      </c>
      <c r="G395" s="1">
        <f t="shared" si="6"/>
        <v>1.4633622484385995</v>
      </c>
      <c r="H395" s="1" t="b">
        <v>1</v>
      </c>
      <c r="I395" s="1">
        <v>0</v>
      </c>
    </row>
    <row r="396" spans="1:9" x14ac:dyDescent="0.2">
      <c r="A396" s="2" t="s">
        <v>3</v>
      </c>
      <c r="B396" s="1" t="s">
        <v>945</v>
      </c>
      <c r="C396" s="2" t="s">
        <v>2556</v>
      </c>
      <c r="D396" s="1">
        <v>86.635947580645094</v>
      </c>
      <c r="E396" s="1" t="s">
        <v>1532</v>
      </c>
      <c r="F396" s="1">
        <v>85.173040152963594</v>
      </c>
      <c r="G396" s="1">
        <f t="shared" si="6"/>
        <v>1.4629074276815004</v>
      </c>
      <c r="H396" s="2" t="b">
        <v>0</v>
      </c>
      <c r="I396" s="2" t="s">
        <v>2393</v>
      </c>
    </row>
    <row r="397" spans="1:9" x14ac:dyDescent="0.2">
      <c r="A397" s="2" t="s">
        <v>3</v>
      </c>
      <c r="B397" s="1" t="s">
        <v>945</v>
      </c>
      <c r="C397" s="2" t="s">
        <v>2556</v>
      </c>
      <c r="D397" s="1">
        <v>86.635947580645094</v>
      </c>
      <c r="E397" s="1" t="s">
        <v>1530</v>
      </c>
      <c r="F397" s="1">
        <v>85.173040152963594</v>
      </c>
      <c r="G397" s="1">
        <f t="shared" si="6"/>
        <v>1.4629074276815004</v>
      </c>
      <c r="H397" s="2" t="b">
        <v>1</v>
      </c>
      <c r="I397" s="2" t="s">
        <v>2393</v>
      </c>
    </row>
    <row r="398" spans="1:9" x14ac:dyDescent="0.2">
      <c r="A398" s="2" t="s">
        <v>3</v>
      </c>
      <c r="B398" s="2" t="s">
        <v>1151</v>
      </c>
      <c r="C398" s="2" t="s">
        <v>2555</v>
      </c>
      <c r="D398" s="2">
        <v>79.541206896551699</v>
      </c>
      <c r="E398" s="2" t="s">
        <v>1384</v>
      </c>
      <c r="F398" s="2">
        <v>78.085840220385606</v>
      </c>
      <c r="G398" s="1">
        <f t="shared" si="6"/>
        <v>1.4553666761660935</v>
      </c>
      <c r="H398" s="2" t="b">
        <v>0</v>
      </c>
      <c r="I398" s="2">
        <v>1</v>
      </c>
    </row>
    <row r="399" spans="1:9" x14ac:dyDescent="0.2">
      <c r="A399" s="2" t="s">
        <v>3</v>
      </c>
      <c r="B399" s="1" t="s">
        <v>371</v>
      </c>
      <c r="C399" s="2" t="s">
        <v>1038</v>
      </c>
      <c r="D399" s="1">
        <v>54.972646420824297</v>
      </c>
      <c r="E399" s="1" t="s">
        <v>1228</v>
      </c>
      <c r="F399" s="1">
        <v>53.5227182539682</v>
      </c>
      <c r="G399" s="1">
        <f t="shared" si="6"/>
        <v>1.4499281668560968</v>
      </c>
      <c r="H399" s="2" t="b">
        <v>0</v>
      </c>
      <c r="I399" s="2">
        <v>2</v>
      </c>
    </row>
    <row r="400" spans="1:9" x14ac:dyDescent="0.2">
      <c r="A400" s="2" t="s">
        <v>3</v>
      </c>
      <c r="B400" s="1" t="s">
        <v>620</v>
      </c>
      <c r="C400" s="2" t="s">
        <v>1996</v>
      </c>
      <c r="D400" s="1">
        <v>53.478848202396797</v>
      </c>
      <c r="E400" s="1" t="s">
        <v>1321</v>
      </c>
      <c r="F400" s="1">
        <v>52.030943749999999</v>
      </c>
      <c r="G400" s="1">
        <f t="shared" si="6"/>
        <v>1.4479044523967985</v>
      </c>
      <c r="H400" s="2" t="b">
        <v>0</v>
      </c>
      <c r="I400" s="2">
        <v>6</v>
      </c>
    </row>
    <row r="401" spans="1:9" x14ac:dyDescent="0.2">
      <c r="A401" s="2" t="s">
        <v>13</v>
      </c>
      <c r="B401" s="2" t="s">
        <v>2554</v>
      </c>
      <c r="C401" s="2" t="s">
        <v>2553</v>
      </c>
      <c r="D401" s="2">
        <v>93.647619047619003</v>
      </c>
      <c r="E401" s="2" t="s">
        <v>2552</v>
      </c>
      <c r="F401" s="2">
        <v>92.211915492957701</v>
      </c>
      <c r="G401" s="1">
        <f t="shared" si="6"/>
        <v>1.435703554661302</v>
      </c>
      <c r="H401" s="1" t="b">
        <v>1</v>
      </c>
      <c r="I401" s="1" t="s">
        <v>2393</v>
      </c>
    </row>
    <row r="402" spans="1:9" x14ac:dyDescent="0.2">
      <c r="A402" s="2" t="s">
        <v>3</v>
      </c>
      <c r="B402" s="1" t="s">
        <v>191</v>
      </c>
      <c r="C402" s="2" t="s">
        <v>2551</v>
      </c>
      <c r="D402" s="1">
        <v>65.275022222222205</v>
      </c>
      <c r="E402" s="1" t="s">
        <v>1673</v>
      </c>
      <c r="F402" s="1">
        <v>63.842799999999997</v>
      </c>
      <c r="G402" s="1">
        <f t="shared" si="6"/>
        <v>1.4322222222222081</v>
      </c>
      <c r="H402" s="2" t="b">
        <v>0</v>
      </c>
      <c r="I402" s="2">
        <v>2</v>
      </c>
    </row>
    <row r="403" spans="1:9" x14ac:dyDescent="0.2">
      <c r="A403" s="2" t="s">
        <v>3</v>
      </c>
      <c r="B403" s="1" t="s">
        <v>2040</v>
      </c>
      <c r="C403" s="2" t="s">
        <v>2550</v>
      </c>
      <c r="D403" s="2">
        <v>62.030375391032301</v>
      </c>
      <c r="E403" s="2" t="s">
        <v>2038</v>
      </c>
      <c r="F403" s="2">
        <v>60.599130874178798</v>
      </c>
      <c r="G403" s="1">
        <f t="shared" si="6"/>
        <v>1.4312445168535035</v>
      </c>
      <c r="H403" s="2" t="b">
        <v>1</v>
      </c>
      <c r="I403" s="2">
        <v>0</v>
      </c>
    </row>
    <row r="404" spans="1:9" x14ac:dyDescent="0.2">
      <c r="A404" s="2" t="s">
        <v>3</v>
      </c>
      <c r="B404" s="1" t="s">
        <v>371</v>
      </c>
      <c r="C404" s="2" t="s">
        <v>1828</v>
      </c>
      <c r="D404" s="1">
        <v>53.831969273742999</v>
      </c>
      <c r="E404" s="1" t="s">
        <v>2318</v>
      </c>
      <c r="F404" s="1">
        <v>52.405516356638898</v>
      </c>
      <c r="G404" s="1">
        <f t="shared" si="6"/>
        <v>1.4264529171041005</v>
      </c>
      <c r="H404" s="2" t="b">
        <v>0</v>
      </c>
      <c r="I404" s="2">
        <v>0</v>
      </c>
    </row>
    <row r="405" spans="1:9" x14ac:dyDescent="0.2">
      <c r="A405" s="2" t="s">
        <v>3</v>
      </c>
      <c r="B405" s="1" t="s">
        <v>371</v>
      </c>
      <c r="C405" s="2" t="s">
        <v>1982</v>
      </c>
      <c r="D405" s="1">
        <v>53.453730428863103</v>
      </c>
      <c r="E405" s="1" t="s">
        <v>1321</v>
      </c>
      <c r="F405" s="1">
        <v>52.030943749999999</v>
      </c>
      <c r="G405" s="1">
        <f t="shared" si="6"/>
        <v>1.4227866788631047</v>
      </c>
      <c r="H405" s="2" t="b">
        <v>0</v>
      </c>
      <c r="I405" s="2">
        <v>0</v>
      </c>
    </row>
    <row r="406" spans="1:9" x14ac:dyDescent="0.2">
      <c r="A406" s="2" t="s">
        <v>3</v>
      </c>
      <c r="B406" s="1" t="s">
        <v>199</v>
      </c>
      <c r="C406" s="2" t="s">
        <v>1177</v>
      </c>
      <c r="D406" s="1">
        <v>49.127848678213297</v>
      </c>
      <c r="E406" s="1" t="s">
        <v>1404</v>
      </c>
      <c r="F406" s="1">
        <v>47.705457543281099</v>
      </c>
      <c r="G406" s="1">
        <f t="shared" si="6"/>
        <v>1.422391134932198</v>
      </c>
      <c r="H406" s="2" t="b">
        <v>0</v>
      </c>
      <c r="I406" s="2">
        <v>0</v>
      </c>
    </row>
    <row r="407" spans="1:9" x14ac:dyDescent="0.2">
      <c r="A407" s="2" t="s">
        <v>13</v>
      </c>
      <c r="B407" s="2" t="s">
        <v>2549</v>
      </c>
      <c r="C407" s="2" t="s">
        <v>2548</v>
      </c>
      <c r="D407" s="2">
        <v>92.315207207206996</v>
      </c>
      <c r="E407" s="2" t="s">
        <v>2547</v>
      </c>
      <c r="F407" s="2">
        <v>90.8944974446337</v>
      </c>
      <c r="G407" s="1">
        <f t="shared" si="6"/>
        <v>1.4207097625732956</v>
      </c>
      <c r="H407" s="1" t="b">
        <v>1</v>
      </c>
      <c r="I407" s="1" t="s">
        <v>2393</v>
      </c>
    </row>
    <row r="408" spans="1:9" x14ac:dyDescent="0.2">
      <c r="A408" s="2" t="s">
        <v>13</v>
      </c>
      <c r="B408" s="2" t="s">
        <v>696</v>
      </c>
      <c r="C408" s="2" t="s">
        <v>2546</v>
      </c>
      <c r="D408" s="2">
        <v>58.084219653178998</v>
      </c>
      <c r="E408" s="2" t="s">
        <v>694</v>
      </c>
      <c r="F408" s="2">
        <v>56.674506726457302</v>
      </c>
      <c r="G408" s="1">
        <f t="shared" si="6"/>
        <v>1.4097129267216957</v>
      </c>
      <c r="H408" s="1" t="b">
        <v>1</v>
      </c>
      <c r="I408" s="1">
        <v>0</v>
      </c>
    </row>
    <row r="409" spans="1:9" x14ac:dyDescent="0.2">
      <c r="A409" s="2" t="s">
        <v>3</v>
      </c>
      <c r="B409" s="1" t="s">
        <v>2544</v>
      </c>
      <c r="C409" s="2" t="s">
        <v>2543</v>
      </c>
      <c r="D409" s="2">
        <v>59.573566666666601</v>
      </c>
      <c r="E409" s="2" t="s">
        <v>2545</v>
      </c>
      <c r="F409" s="2">
        <v>58.165396825396797</v>
      </c>
      <c r="G409" s="1">
        <f t="shared" si="6"/>
        <v>1.4081698412698032</v>
      </c>
      <c r="H409" s="2" t="b">
        <v>1</v>
      </c>
      <c r="I409" s="2">
        <v>2</v>
      </c>
    </row>
    <row r="410" spans="1:9" x14ac:dyDescent="0.2">
      <c r="A410" s="2" t="s">
        <v>3</v>
      </c>
      <c r="B410" s="1" t="s">
        <v>2544</v>
      </c>
      <c r="C410" s="2" t="s">
        <v>2543</v>
      </c>
      <c r="D410" s="2">
        <v>59.573566666666601</v>
      </c>
      <c r="E410" s="2" t="s">
        <v>2542</v>
      </c>
      <c r="F410" s="2">
        <v>58.165396825396797</v>
      </c>
      <c r="G410" s="1">
        <f t="shared" si="6"/>
        <v>1.4081698412698032</v>
      </c>
      <c r="H410" s="2" t="b">
        <v>0</v>
      </c>
      <c r="I410" s="2">
        <v>2</v>
      </c>
    </row>
    <row r="411" spans="1:9" x14ac:dyDescent="0.2">
      <c r="A411" s="2" t="s">
        <v>13</v>
      </c>
      <c r="B411" s="2" t="s">
        <v>2187</v>
      </c>
      <c r="C411" s="2" t="s">
        <v>2541</v>
      </c>
      <c r="D411" s="2">
        <v>78.993713080168703</v>
      </c>
      <c r="E411" s="2" t="s">
        <v>2342</v>
      </c>
      <c r="F411" s="2">
        <v>77.586183206106796</v>
      </c>
      <c r="G411" s="1">
        <f t="shared" si="6"/>
        <v>1.4075298740619075</v>
      </c>
      <c r="H411" s="1" t="b">
        <v>1</v>
      </c>
      <c r="I411" s="1">
        <v>1</v>
      </c>
    </row>
    <row r="412" spans="1:9" x14ac:dyDescent="0.2">
      <c r="A412" s="2" t="s">
        <v>3</v>
      </c>
      <c r="B412" s="1" t="s">
        <v>759</v>
      </c>
      <c r="C412" s="2" t="s">
        <v>2540</v>
      </c>
      <c r="D412" s="1">
        <v>74.829979838709605</v>
      </c>
      <c r="E412" s="1" t="s">
        <v>2539</v>
      </c>
      <c r="F412" s="1">
        <v>73.423996023856901</v>
      </c>
      <c r="G412" s="1">
        <f t="shared" si="6"/>
        <v>1.4059838148527035</v>
      </c>
      <c r="H412" s="2" t="b">
        <v>0</v>
      </c>
      <c r="I412" s="2">
        <v>1</v>
      </c>
    </row>
    <row r="413" spans="1:9" x14ac:dyDescent="0.2">
      <c r="A413" s="2" t="s">
        <v>3</v>
      </c>
      <c r="B413" s="1" t="s">
        <v>371</v>
      </c>
      <c r="C413" s="2" t="s">
        <v>1368</v>
      </c>
      <c r="D413" s="1">
        <v>53.466709633649899</v>
      </c>
      <c r="E413" s="1" t="s">
        <v>373</v>
      </c>
      <c r="F413" s="1">
        <v>52.072615193026103</v>
      </c>
      <c r="G413" s="1">
        <f t="shared" si="6"/>
        <v>1.3940944406237961</v>
      </c>
      <c r="H413" s="2" t="b">
        <v>0</v>
      </c>
      <c r="I413" s="2">
        <v>1</v>
      </c>
    </row>
    <row r="414" spans="1:9" x14ac:dyDescent="0.2">
      <c r="A414" s="2" t="s">
        <v>3</v>
      </c>
      <c r="B414" s="1" t="s">
        <v>371</v>
      </c>
      <c r="C414" s="2" t="s">
        <v>1368</v>
      </c>
      <c r="D414" s="1">
        <v>53.466709633649899</v>
      </c>
      <c r="E414" s="1" t="s">
        <v>372</v>
      </c>
      <c r="F414" s="1">
        <v>52.072615193026103</v>
      </c>
      <c r="G414" s="1">
        <f t="shared" si="6"/>
        <v>1.3940944406237961</v>
      </c>
      <c r="H414" s="2" t="b">
        <v>0</v>
      </c>
      <c r="I414" s="2">
        <v>1</v>
      </c>
    </row>
    <row r="415" spans="1:9" x14ac:dyDescent="0.2">
      <c r="A415" s="2" t="s">
        <v>3</v>
      </c>
      <c r="B415" s="2" t="s">
        <v>870</v>
      </c>
      <c r="C415" s="2" t="s">
        <v>2028</v>
      </c>
      <c r="D415" s="2">
        <v>61.087685810810697</v>
      </c>
      <c r="E415" s="2" t="s">
        <v>2484</v>
      </c>
      <c r="F415" s="2">
        <v>59.696166263115302</v>
      </c>
      <c r="G415" s="1">
        <f t="shared" si="6"/>
        <v>1.3915195476953954</v>
      </c>
      <c r="H415" s="2" t="b">
        <v>0</v>
      </c>
      <c r="I415" s="2" t="s">
        <v>2357</v>
      </c>
    </row>
    <row r="416" spans="1:9" x14ac:dyDescent="0.2">
      <c r="A416" s="2" t="s">
        <v>13</v>
      </c>
      <c r="B416" s="2" t="s">
        <v>2538</v>
      </c>
      <c r="C416" s="2" t="s">
        <v>2537</v>
      </c>
      <c r="D416" s="2">
        <v>64.547378689344598</v>
      </c>
      <c r="E416" s="2" t="s">
        <v>2536</v>
      </c>
      <c r="F416" s="2">
        <v>63.161496663488997</v>
      </c>
      <c r="G416" s="1">
        <f t="shared" si="6"/>
        <v>1.3858820258556008</v>
      </c>
      <c r="H416" s="1" t="b">
        <v>1</v>
      </c>
      <c r="I416" s="1">
        <v>0</v>
      </c>
    </row>
    <row r="417" spans="1:9" x14ac:dyDescent="0.2">
      <c r="A417" s="2" t="s">
        <v>3</v>
      </c>
      <c r="B417" s="1" t="s">
        <v>559</v>
      </c>
      <c r="C417" s="2" t="s">
        <v>1534</v>
      </c>
      <c r="D417" s="2">
        <v>83.406443850267294</v>
      </c>
      <c r="E417" s="2" t="s">
        <v>2535</v>
      </c>
      <c r="F417" s="2">
        <v>82.027970479704706</v>
      </c>
      <c r="G417" s="1">
        <f t="shared" si="6"/>
        <v>1.3784733705625882</v>
      </c>
      <c r="H417" s="2" t="b">
        <v>0</v>
      </c>
      <c r="I417" s="2">
        <v>2</v>
      </c>
    </row>
    <row r="418" spans="1:9" x14ac:dyDescent="0.2">
      <c r="A418" s="2" t="s">
        <v>3</v>
      </c>
      <c r="B418" s="1" t="s">
        <v>1313</v>
      </c>
      <c r="C418" s="2" t="s">
        <v>2534</v>
      </c>
      <c r="D418" s="1">
        <v>76.6004950495049</v>
      </c>
      <c r="E418" s="1" t="s">
        <v>2533</v>
      </c>
      <c r="F418" s="1">
        <v>75.224437299035301</v>
      </c>
      <c r="G418" s="1">
        <f t="shared" si="6"/>
        <v>1.3760577504695988</v>
      </c>
      <c r="H418" s="2" t="b">
        <v>0</v>
      </c>
      <c r="I418" s="2">
        <v>1</v>
      </c>
    </row>
    <row r="419" spans="1:9" x14ac:dyDescent="0.2">
      <c r="A419" s="2" t="s">
        <v>3</v>
      </c>
      <c r="B419" s="1" t="s">
        <v>817</v>
      </c>
      <c r="C419" s="2" t="s">
        <v>2326</v>
      </c>
      <c r="D419" s="2">
        <v>51.853246977547499</v>
      </c>
      <c r="E419" s="2" t="s">
        <v>2384</v>
      </c>
      <c r="F419" s="2">
        <v>50.480112903225702</v>
      </c>
      <c r="G419" s="1">
        <f t="shared" si="6"/>
        <v>1.373134074321797</v>
      </c>
      <c r="H419" s="2" t="b">
        <v>0</v>
      </c>
      <c r="I419" s="2">
        <v>0</v>
      </c>
    </row>
    <row r="420" spans="1:9" x14ac:dyDescent="0.2">
      <c r="A420" s="2" t="s">
        <v>13</v>
      </c>
      <c r="B420" s="2" t="s">
        <v>1382</v>
      </c>
      <c r="C420" s="2" t="s">
        <v>2532</v>
      </c>
      <c r="D420" s="2">
        <v>56.168158614402898</v>
      </c>
      <c r="E420" s="2" t="s">
        <v>1380</v>
      </c>
      <c r="F420" s="2">
        <v>54.795778546712803</v>
      </c>
      <c r="G420" s="1">
        <f t="shared" si="6"/>
        <v>1.372380067690095</v>
      </c>
      <c r="H420" s="1" t="b">
        <v>1</v>
      </c>
      <c r="I420" s="1">
        <v>0</v>
      </c>
    </row>
    <row r="421" spans="1:9" x14ac:dyDescent="0.2">
      <c r="A421" s="2" t="s">
        <v>13</v>
      </c>
      <c r="B421" s="2" t="s">
        <v>2531</v>
      </c>
      <c r="C421" s="2" t="s">
        <v>2530</v>
      </c>
      <c r="D421" s="2">
        <v>72.995456403269799</v>
      </c>
      <c r="E421" s="2" t="s">
        <v>2529</v>
      </c>
      <c r="F421" s="2">
        <v>71.624964308890299</v>
      </c>
      <c r="G421" s="1">
        <f t="shared" si="6"/>
        <v>1.3704920943795003</v>
      </c>
      <c r="H421" s="1" t="b">
        <v>1</v>
      </c>
      <c r="I421" s="1">
        <v>0</v>
      </c>
    </row>
    <row r="422" spans="1:9" x14ac:dyDescent="0.2">
      <c r="A422" s="2" t="s">
        <v>13</v>
      </c>
      <c r="B422" s="2" t="s">
        <v>867</v>
      </c>
      <c r="C422" s="2" t="s">
        <v>2528</v>
      </c>
      <c r="D422" s="2">
        <v>95.189607250755301</v>
      </c>
      <c r="E422" s="2" t="s">
        <v>865</v>
      </c>
      <c r="F422" s="2">
        <v>93.826979472140806</v>
      </c>
      <c r="G422" s="1">
        <f t="shared" si="6"/>
        <v>1.3626277786144954</v>
      </c>
      <c r="H422" s="1" t="b">
        <v>1</v>
      </c>
      <c r="I422" s="1">
        <v>1</v>
      </c>
    </row>
    <row r="423" spans="1:9" x14ac:dyDescent="0.2">
      <c r="A423" s="2" t="s">
        <v>13</v>
      </c>
      <c r="B423" s="2" t="s">
        <v>696</v>
      </c>
      <c r="C423" s="2" t="s">
        <v>2527</v>
      </c>
      <c r="D423" s="2">
        <v>58.030339225991398</v>
      </c>
      <c r="E423" s="2" t="s">
        <v>694</v>
      </c>
      <c r="F423" s="2">
        <v>56.674506726457302</v>
      </c>
      <c r="G423" s="1">
        <f t="shared" si="6"/>
        <v>1.3558324995340953</v>
      </c>
      <c r="H423" s="1" t="b">
        <v>1</v>
      </c>
      <c r="I423" s="1">
        <v>0</v>
      </c>
    </row>
    <row r="424" spans="1:9" x14ac:dyDescent="0.2">
      <c r="A424" s="2" t="s">
        <v>3</v>
      </c>
      <c r="B424" s="2" t="s">
        <v>1151</v>
      </c>
      <c r="C424" s="2" t="s">
        <v>2526</v>
      </c>
      <c r="D424" s="2">
        <v>80.282719101123504</v>
      </c>
      <c r="E424" s="2" t="s">
        <v>1786</v>
      </c>
      <c r="F424" s="2">
        <v>78.926978260869603</v>
      </c>
      <c r="G424" s="1">
        <f t="shared" si="6"/>
        <v>1.3557408402539011</v>
      </c>
      <c r="H424" s="2" t="b">
        <v>1</v>
      </c>
      <c r="I424" s="2">
        <v>1</v>
      </c>
    </row>
    <row r="425" spans="1:9" x14ac:dyDescent="0.2">
      <c r="A425" s="2" t="s">
        <v>3</v>
      </c>
      <c r="B425" s="2" t="s">
        <v>1151</v>
      </c>
      <c r="C425" s="2" t="s">
        <v>2526</v>
      </c>
      <c r="D425" s="2">
        <v>80.282719101123504</v>
      </c>
      <c r="E425" s="2" t="s">
        <v>1785</v>
      </c>
      <c r="F425" s="2">
        <v>78.926978260869603</v>
      </c>
      <c r="G425" s="1">
        <f t="shared" si="6"/>
        <v>1.3557408402539011</v>
      </c>
      <c r="H425" s="2" t="b">
        <v>0</v>
      </c>
      <c r="I425" s="2">
        <v>1</v>
      </c>
    </row>
    <row r="426" spans="1:9" x14ac:dyDescent="0.2">
      <c r="A426" s="2" t="s">
        <v>3</v>
      </c>
      <c r="B426" s="2" t="s">
        <v>1151</v>
      </c>
      <c r="C426" s="2" t="s">
        <v>2526</v>
      </c>
      <c r="D426" s="2">
        <v>80.282719101123504</v>
      </c>
      <c r="E426" s="2" t="s">
        <v>1779</v>
      </c>
      <c r="F426" s="2">
        <v>78.926978260869603</v>
      </c>
      <c r="G426" s="1">
        <f t="shared" si="6"/>
        <v>1.3557408402539011</v>
      </c>
      <c r="H426" s="2" t="b">
        <v>0</v>
      </c>
      <c r="I426" s="2">
        <v>1</v>
      </c>
    </row>
    <row r="427" spans="1:9" x14ac:dyDescent="0.2">
      <c r="A427" s="2" t="s">
        <v>3</v>
      </c>
      <c r="B427" s="1" t="s">
        <v>303</v>
      </c>
      <c r="C427" s="2" t="s">
        <v>2337</v>
      </c>
      <c r="D427" s="1">
        <v>70.304567901234506</v>
      </c>
      <c r="E427" s="1" t="s">
        <v>301</v>
      </c>
      <c r="F427" s="1">
        <v>68.949806763284997</v>
      </c>
      <c r="G427" s="1">
        <f t="shared" si="6"/>
        <v>1.3547611379495095</v>
      </c>
      <c r="H427" s="2" t="b">
        <v>0</v>
      </c>
      <c r="I427" s="2">
        <v>1</v>
      </c>
    </row>
    <row r="428" spans="1:9" x14ac:dyDescent="0.2">
      <c r="A428" s="2" t="s">
        <v>13</v>
      </c>
      <c r="B428" s="2" t="s">
        <v>717</v>
      </c>
      <c r="C428" s="2" t="s">
        <v>2525</v>
      </c>
      <c r="D428" s="2">
        <v>70.418162983425503</v>
      </c>
      <c r="E428" s="2" t="s">
        <v>715</v>
      </c>
      <c r="F428" s="2">
        <v>69.0661320754716</v>
      </c>
      <c r="G428" s="1">
        <f t="shared" si="6"/>
        <v>1.3520309079539032</v>
      </c>
      <c r="H428" s="1" t="b">
        <v>1</v>
      </c>
      <c r="I428" s="1" t="s">
        <v>2524</v>
      </c>
    </row>
    <row r="429" spans="1:9" x14ac:dyDescent="0.2">
      <c r="A429" s="2" t="s">
        <v>13</v>
      </c>
      <c r="B429" s="2" t="s">
        <v>2403</v>
      </c>
      <c r="C429" s="2" t="s">
        <v>2523</v>
      </c>
      <c r="D429" s="2">
        <v>74.026278659612004</v>
      </c>
      <c r="E429" s="2" t="s">
        <v>2401</v>
      </c>
      <c r="F429" s="2">
        <v>72.675876288659794</v>
      </c>
      <c r="G429" s="1">
        <f t="shared" si="6"/>
        <v>1.3504023709522102</v>
      </c>
      <c r="H429" s="1" t="b">
        <v>1</v>
      </c>
      <c r="I429" s="1">
        <v>1</v>
      </c>
    </row>
    <row r="430" spans="1:9" x14ac:dyDescent="0.2">
      <c r="A430" s="2" t="s">
        <v>3</v>
      </c>
      <c r="B430" s="1" t="s">
        <v>2224</v>
      </c>
      <c r="C430" s="2" t="s">
        <v>2464</v>
      </c>
      <c r="D430" s="1">
        <v>62.572496626180801</v>
      </c>
      <c r="E430" s="1" t="s">
        <v>1597</v>
      </c>
      <c r="F430" s="1">
        <v>61.222184769038698</v>
      </c>
      <c r="G430" s="1">
        <f t="shared" si="6"/>
        <v>1.3503118571421027</v>
      </c>
      <c r="H430" s="2" t="b">
        <v>0</v>
      </c>
      <c r="I430" s="2">
        <v>2</v>
      </c>
    </row>
    <row r="431" spans="1:9" x14ac:dyDescent="0.2">
      <c r="A431" s="2" t="s">
        <v>3</v>
      </c>
      <c r="B431" s="1" t="s">
        <v>2224</v>
      </c>
      <c r="C431" s="2" t="s">
        <v>2464</v>
      </c>
      <c r="D431" s="1">
        <v>62.572496626180801</v>
      </c>
      <c r="E431" s="1" t="s">
        <v>1596</v>
      </c>
      <c r="F431" s="1">
        <v>61.222184769038698</v>
      </c>
      <c r="G431" s="1">
        <f t="shared" si="6"/>
        <v>1.3503118571421027</v>
      </c>
      <c r="H431" s="2" t="b">
        <v>0</v>
      </c>
      <c r="I431" s="2">
        <v>2</v>
      </c>
    </row>
    <row r="432" spans="1:9" x14ac:dyDescent="0.2">
      <c r="A432" s="2" t="s">
        <v>3</v>
      </c>
      <c r="B432" s="1" t="s">
        <v>2224</v>
      </c>
      <c r="C432" s="2" t="s">
        <v>2464</v>
      </c>
      <c r="D432" s="1">
        <v>62.572496626180801</v>
      </c>
      <c r="E432" s="1" t="s">
        <v>1595</v>
      </c>
      <c r="F432" s="1">
        <v>61.222184769038698</v>
      </c>
      <c r="G432" s="1">
        <f t="shared" si="6"/>
        <v>1.3503118571421027</v>
      </c>
      <c r="H432" s="2" t="b">
        <v>0</v>
      </c>
      <c r="I432" s="2">
        <v>2</v>
      </c>
    </row>
    <row r="433" spans="1:9" x14ac:dyDescent="0.2">
      <c r="A433" s="2" t="s">
        <v>3</v>
      </c>
      <c r="B433" s="1" t="s">
        <v>2224</v>
      </c>
      <c r="C433" s="2" t="s">
        <v>2464</v>
      </c>
      <c r="D433" s="1">
        <v>62.572496626180801</v>
      </c>
      <c r="E433" s="1" t="s">
        <v>1125</v>
      </c>
      <c r="F433" s="1">
        <v>61.222184769038698</v>
      </c>
      <c r="G433" s="1">
        <f t="shared" si="6"/>
        <v>1.3503118571421027</v>
      </c>
      <c r="H433" s="2" t="b">
        <v>1</v>
      </c>
      <c r="I433" s="2">
        <v>2</v>
      </c>
    </row>
    <row r="434" spans="1:9" x14ac:dyDescent="0.2">
      <c r="A434" s="2" t="s">
        <v>3</v>
      </c>
      <c r="B434" s="1" t="s">
        <v>2522</v>
      </c>
      <c r="C434" s="2" t="s">
        <v>2521</v>
      </c>
      <c r="D434" s="1">
        <v>53.595717451523498</v>
      </c>
      <c r="E434" s="1" t="s">
        <v>2520</v>
      </c>
      <c r="F434" s="1">
        <v>52.245442501324803</v>
      </c>
      <c r="G434" s="1">
        <f t="shared" si="6"/>
        <v>1.3502749501986955</v>
      </c>
      <c r="H434" s="2" t="b">
        <v>1</v>
      </c>
      <c r="I434" s="2">
        <v>1</v>
      </c>
    </row>
    <row r="435" spans="1:9" x14ac:dyDescent="0.2">
      <c r="A435" s="2" t="s">
        <v>13</v>
      </c>
      <c r="B435" s="2" t="s">
        <v>696</v>
      </c>
      <c r="C435" s="2" t="s">
        <v>2519</v>
      </c>
      <c r="D435" s="2">
        <v>58.022406698564502</v>
      </c>
      <c r="E435" s="2" t="s">
        <v>694</v>
      </c>
      <c r="F435" s="2">
        <v>56.674506726457302</v>
      </c>
      <c r="G435" s="1">
        <f t="shared" si="6"/>
        <v>1.3478999721072</v>
      </c>
      <c r="H435" s="1" t="b">
        <v>1</v>
      </c>
      <c r="I435" s="1">
        <v>0</v>
      </c>
    </row>
    <row r="436" spans="1:9" x14ac:dyDescent="0.2">
      <c r="A436" s="2" t="s">
        <v>3</v>
      </c>
      <c r="B436" s="1" t="s">
        <v>371</v>
      </c>
      <c r="C436" s="2" t="s">
        <v>1223</v>
      </c>
      <c r="D436" s="1">
        <v>54.337048150732699</v>
      </c>
      <c r="E436" s="1" t="s">
        <v>1981</v>
      </c>
      <c r="F436" s="1">
        <v>52.990918704560499</v>
      </c>
      <c r="G436" s="1">
        <f t="shared" si="6"/>
        <v>1.3461294461721991</v>
      </c>
      <c r="H436" s="2" t="b">
        <v>0</v>
      </c>
      <c r="I436" s="2">
        <v>2</v>
      </c>
    </row>
    <row r="437" spans="1:9" x14ac:dyDescent="0.2">
      <c r="A437" s="2" t="s">
        <v>3</v>
      </c>
      <c r="B437" s="1" t="s">
        <v>1212</v>
      </c>
      <c r="C437" s="2" t="s">
        <v>2518</v>
      </c>
      <c r="D437" s="1">
        <v>71.516562150056004</v>
      </c>
      <c r="E437" s="1" t="s">
        <v>2331</v>
      </c>
      <c r="F437" s="1">
        <v>70.182081497797299</v>
      </c>
      <c r="G437" s="1">
        <f t="shared" si="6"/>
        <v>1.3344806522587049</v>
      </c>
      <c r="H437" s="2" t="b">
        <v>0</v>
      </c>
      <c r="I437" s="2">
        <v>0</v>
      </c>
    </row>
    <row r="438" spans="1:9" x14ac:dyDescent="0.2">
      <c r="A438" s="2" t="s">
        <v>3</v>
      </c>
      <c r="B438" s="1" t="s">
        <v>1212</v>
      </c>
      <c r="C438" s="2" t="s">
        <v>2518</v>
      </c>
      <c r="D438" s="1">
        <v>71.516562150056004</v>
      </c>
      <c r="E438" s="1" t="s">
        <v>2330</v>
      </c>
      <c r="F438" s="1">
        <v>70.182081497797299</v>
      </c>
      <c r="G438" s="1">
        <f t="shared" si="6"/>
        <v>1.3344806522587049</v>
      </c>
      <c r="H438" s="2" t="b">
        <v>0</v>
      </c>
      <c r="I438" s="2">
        <v>0</v>
      </c>
    </row>
    <row r="439" spans="1:9" x14ac:dyDescent="0.2">
      <c r="A439" s="2" t="s">
        <v>3</v>
      </c>
      <c r="B439" s="1" t="s">
        <v>1212</v>
      </c>
      <c r="C439" s="2" t="s">
        <v>2518</v>
      </c>
      <c r="D439" s="1">
        <v>71.516562150056004</v>
      </c>
      <c r="E439" s="1" t="s">
        <v>2328</v>
      </c>
      <c r="F439" s="1">
        <v>70.182081497797299</v>
      </c>
      <c r="G439" s="1">
        <f t="shared" si="6"/>
        <v>1.3344806522587049</v>
      </c>
      <c r="H439" s="2" t="b">
        <v>0</v>
      </c>
      <c r="I439" s="2">
        <v>0</v>
      </c>
    </row>
    <row r="440" spans="1:9" x14ac:dyDescent="0.2">
      <c r="A440" s="2" t="s">
        <v>3</v>
      </c>
      <c r="B440" s="1" t="s">
        <v>783</v>
      </c>
      <c r="C440" s="2" t="s">
        <v>2517</v>
      </c>
      <c r="D440" s="1">
        <v>44.351008024072101</v>
      </c>
      <c r="E440" s="1" t="s">
        <v>781</v>
      </c>
      <c r="F440" s="1">
        <v>43.0202577319588</v>
      </c>
      <c r="G440" s="1">
        <f t="shared" si="6"/>
        <v>1.3307502921133008</v>
      </c>
      <c r="H440" s="2" t="b">
        <v>0</v>
      </c>
      <c r="I440" s="2">
        <v>0</v>
      </c>
    </row>
    <row r="441" spans="1:9" x14ac:dyDescent="0.2">
      <c r="A441" s="2" t="s">
        <v>3</v>
      </c>
      <c r="B441" s="2" t="s">
        <v>1353</v>
      </c>
      <c r="C441" s="2" t="s">
        <v>1352</v>
      </c>
      <c r="D441" s="2">
        <v>55.5011333333333</v>
      </c>
      <c r="E441" s="2" t="s">
        <v>2516</v>
      </c>
      <c r="F441" s="2">
        <v>54.170729166666597</v>
      </c>
      <c r="G441" s="1">
        <f t="shared" si="6"/>
        <v>1.3304041666667032</v>
      </c>
      <c r="H441" s="2" t="b">
        <v>0</v>
      </c>
      <c r="I441" s="2">
        <v>0</v>
      </c>
    </row>
    <row r="442" spans="1:9" x14ac:dyDescent="0.2">
      <c r="A442" s="2" t="s">
        <v>3</v>
      </c>
      <c r="B442" s="2" t="s">
        <v>1353</v>
      </c>
      <c r="C442" s="2" t="s">
        <v>1352</v>
      </c>
      <c r="D442" s="2">
        <v>55.5011333333333</v>
      </c>
      <c r="E442" s="2" t="s">
        <v>2515</v>
      </c>
      <c r="F442" s="2">
        <v>54.170729166666597</v>
      </c>
      <c r="G442" s="1">
        <f t="shared" si="6"/>
        <v>1.3304041666667032</v>
      </c>
      <c r="H442" s="2" t="b">
        <v>0</v>
      </c>
      <c r="I442" s="2">
        <v>0</v>
      </c>
    </row>
    <row r="443" spans="1:9" x14ac:dyDescent="0.2">
      <c r="A443" s="2" t="s">
        <v>3</v>
      </c>
      <c r="B443" s="2" t="s">
        <v>1353</v>
      </c>
      <c r="C443" s="2" t="s">
        <v>1352</v>
      </c>
      <c r="D443" s="2">
        <v>55.5011333333333</v>
      </c>
      <c r="E443" s="2" t="s">
        <v>2514</v>
      </c>
      <c r="F443" s="2">
        <v>54.170729166666597</v>
      </c>
      <c r="G443" s="1">
        <f t="shared" si="6"/>
        <v>1.3304041666667032</v>
      </c>
      <c r="H443" s="2" t="b">
        <v>1</v>
      </c>
      <c r="I443" s="2">
        <v>0</v>
      </c>
    </row>
    <row r="444" spans="1:9" x14ac:dyDescent="0.2">
      <c r="A444" s="2" t="s">
        <v>3</v>
      </c>
      <c r="B444" s="2" t="s">
        <v>2324</v>
      </c>
      <c r="C444" s="2" t="s">
        <v>2513</v>
      </c>
      <c r="D444" s="2">
        <v>93.000271317829402</v>
      </c>
      <c r="E444" s="2" t="s">
        <v>1487</v>
      </c>
      <c r="F444" s="2">
        <v>91.673023255814002</v>
      </c>
      <c r="G444" s="1">
        <f t="shared" si="6"/>
        <v>1.3272480620153999</v>
      </c>
      <c r="H444" s="2" t="b">
        <v>1</v>
      </c>
      <c r="I444" s="2">
        <v>2</v>
      </c>
    </row>
    <row r="445" spans="1:9" x14ac:dyDescent="0.2">
      <c r="A445" s="2" t="s">
        <v>3</v>
      </c>
      <c r="B445" s="2" t="s">
        <v>870</v>
      </c>
      <c r="C445" s="2" t="s">
        <v>2169</v>
      </c>
      <c r="D445" s="2">
        <v>61.256548523206703</v>
      </c>
      <c r="E445" s="2" t="s">
        <v>2050</v>
      </c>
      <c r="F445" s="2">
        <v>59.931889699918898</v>
      </c>
      <c r="G445" s="1">
        <f t="shared" si="6"/>
        <v>1.3246588232878054</v>
      </c>
      <c r="H445" s="2" t="b">
        <v>0</v>
      </c>
      <c r="I445" s="2">
        <v>0</v>
      </c>
    </row>
    <row r="446" spans="1:9" x14ac:dyDescent="0.2">
      <c r="A446" s="2" t="s">
        <v>13</v>
      </c>
      <c r="B446" s="2" t="s">
        <v>205</v>
      </c>
      <c r="C446" s="2" t="s">
        <v>2512</v>
      </c>
      <c r="D446" s="2">
        <v>67.110406779660906</v>
      </c>
      <c r="E446" s="2" t="s">
        <v>203</v>
      </c>
      <c r="F446" s="2">
        <v>65.787632158590299</v>
      </c>
      <c r="G446" s="1">
        <f t="shared" si="6"/>
        <v>1.3227746210706073</v>
      </c>
      <c r="H446" s="1" t="b">
        <v>1</v>
      </c>
      <c r="I446" s="1">
        <v>0</v>
      </c>
    </row>
    <row r="447" spans="1:9" x14ac:dyDescent="0.2">
      <c r="A447" s="2" t="s">
        <v>13</v>
      </c>
      <c r="B447" s="2" t="s">
        <v>1730</v>
      </c>
      <c r="C447" s="2" t="s">
        <v>2511</v>
      </c>
      <c r="D447" s="2">
        <v>75.259994683678798</v>
      </c>
      <c r="E447" s="2" t="s">
        <v>1728</v>
      </c>
      <c r="F447" s="2">
        <v>73.939079218106997</v>
      </c>
      <c r="G447" s="1">
        <f t="shared" si="6"/>
        <v>1.320915465571801</v>
      </c>
      <c r="H447" s="1" t="b">
        <v>1</v>
      </c>
      <c r="I447" s="1">
        <v>2</v>
      </c>
    </row>
    <row r="448" spans="1:9" x14ac:dyDescent="0.2">
      <c r="A448" s="2" t="s">
        <v>13</v>
      </c>
      <c r="B448" s="2" t="s">
        <v>2406</v>
      </c>
      <c r="C448" s="2" t="s">
        <v>2510</v>
      </c>
      <c r="D448" s="2">
        <v>68.072586002372503</v>
      </c>
      <c r="E448" s="2" t="s">
        <v>2404</v>
      </c>
      <c r="F448" s="2">
        <v>66.759620801733504</v>
      </c>
      <c r="G448" s="1">
        <f t="shared" si="6"/>
        <v>1.3129652006389989</v>
      </c>
      <c r="H448" s="1" t="b">
        <v>1</v>
      </c>
      <c r="I448" s="1">
        <v>2</v>
      </c>
    </row>
    <row r="449" spans="1:9" x14ac:dyDescent="0.2">
      <c r="A449" s="2" t="s">
        <v>3</v>
      </c>
      <c r="B449" s="1" t="s">
        <v>199</v>
      </c>
      <c r="C449" s="2" t="s">
        <v>2509</v>
      </c>
      <c r="D449" s="1">
        <v>48.258995391705099</v>
      </c>
      <c r="E449" s="1" t="s">
        <v>197</v>
      </c>
      <c r="F449" s="1">
        <v>46.946780366056501</v>
      </c>
      <c r="G449" s="1">
        <f t="shared" si="6"/>
        <v>1.312215025648598</v>
      </c>
      <c r="H449" s="2" t="b">
        <v>0</v>
      </c>
      <c r="I449" s="2">
        <v>0</v>
      </c>
    </row>
    <row r="450" spans="1:9" x14ac:dyDescent="0.2">
      <c r="A450" s="2" t="s">
        <v>3</v>
      </c>
      <c r="B450" s="1" t="s">
        <v>620</v>
      </c>
      <c r="C450" s="2" t="s">
        <v>1229</v>
      </c>
      <c r="D450" s="1">
        <v>53.381958694203803</v>
      </c>
      <c r="E450" s="1" t="s">
        <v>373</v>
      </c>
      <c r="F450" s="1">
        <v>52.072615193026103</v>
      </c>
      <c r="G450" s="1">
        <f t="shared" ref="G450:G513" si="7">D450-F450</f>
        <v>1.3093435011777004</v>
      </c>
      <c r="H450" s="2" t="b">
        <v>0</v>
      </c>
      <c r="I450" s="2">
        <v>0</v>
      </c>
    </row>
    <row r="451" spans="1:9" x14ac:dyDescent="0.2">
      <c r="A451" s="2" t="s">
        <v>3</v>
      </c>
      <c r="B451" s="1" t="s">
        <v>620</v>
      </c>
      <c r="C451" s="2" t="s">
        <v>1229</v>
      </c>
      <c r="D451" s="1">
        <v>53.381958694203803</v>
      </c>
      <c r="E451" s="1" t="s">
        <v>372</v>
      </c>
      <c r="F451" s="1">
        <v>52.072615193026103</v>
      </c>
      <c r="G451" s="1">
        <f t="shared" si="7"/>
        <v>1.3093435011777004</v>
      </c>
      <c r="H451" s="2" t="b">
        <v>0</v>
      </c>
      <c r="I451" s="2">
        <v>0</v>
      </c>
    </row>
    <row r="452" spans="1:9" x14ac:dyDescent="0.2">
      <c r="A452" s="2" t="s">
        <v>13</v>
      </c>
      <c r="B452" s="2" t="s">
        <v>938</v>
      </c>
      <c r="C452" s="2" t="s">
        <v>2508</v>
      </c>
      <c r="D452" s="2">
        <v>43.505137138621201</v>
      </c>
      <c r="E452" s="2" t="s">
        <v>936</v>
      </c>
      <c r="F452" s="2">
        <v>42.199382801664299</v>
      </c>
      <c r="G452" s="1">
        <f t="shared" si="7"/>
        <v>1.3057543369569018</v>
      </c>
      <c r="H452" s="1" t="b">
        <v>1</v>
      </c>
      <c r="I452" s="1">
        <v>0</v>
      </c>
    </row>
    <row r="453" spans="1:9" x14ac:dyDescent="0.2">
      <c r="A453" s="2" t="s">
        <v>13</v>
      </c>
      <c r="B453" s="2" t="s">
        <v>850</v>
      </c>
      <c r="C453" s="2" t="s">
        <v>2507</v>
      </c>
      <c r="D453" s="2">
        <v>73.317424000000003</v>
      </c>
      <c r="E453" s="2" t="s">
        <v>848</v>
      </c>
      <c r="F453" s="2">
        <v>72.013478260869505</v>
      </c>
      <c r="G453" s="1">
        <f t="shared" si="7"/>
        <v>1.3039457391304978</v>
      </c>
      <c r="H453" s="1" t="b">
        <v>1</v>
      </c>
      <c r="I453" s="1">
        <v>2</v>
      </c>
    </row>
    <row r="454" spans="1:9" x14ac:dyDescent="0.2">
      <c r="A454" s="2" t="s">
        <v>13</v>
      </c>
      <c r="B454" s="2" t="s">
        <v>1396</v>
      </c>
      <c r="C454" s="2" t="s">
        <v>2506</v>
      </c>
      <c r="D454" s="2">
        <v>63.950095389506998</v>
      </c>
      <c r="E454" s="2" t="s">
        <v>1394</v>
      </c>
      <c r="F454" s="2">
        <v>62.6471752265861</v>
      </c>
      <c r="G454" s="1">
        <f t="shared" si="7"/>
        <v>1.3029201629208984</v>
      </c>
      <c r="H454" s="1" t="b">
        <v>1</v>
      </c>
      <c r="I454" s="1">
        <v>0</v>
      </c>
    </row>
    <row r="455" spans="1:9" x14ac:dyDescent="0.2">
      <c r="A455" s="2" t="s">
        <v>3</v>
      </c>
      <c r="B455" s="1" t="s">
        <v>783</v>
      </c>
      <c r="C455" s="2" t="s">
        <v>2505</v>
      </c>
      <c r="D455" s="1">
        <v>40.618957497995098</v>
      </c>
      <c r="E455" s="1" t="s">
        <v>1433</v>
      </c>
      <c r="F455" s="1">
        <v>39.318371298405403</v>
      </c>
      <c r="G455" s="1">
        <f t="shared" si="7"/>
        <v>1.300586199589695</v>
      </c>
      <c r="H455" s="2" t="b">
        <v>0</v>
      </c>
      <c r="I455" s="2">
        <v>0</v>
      </c>
    </row>
    <row r="456" spans="1:9" x14ac:dyDescent="0.2">
      <c r="A456" s="2" t="s">
        <v>13</v>
      </c>
      <c r="B456" s="2" t="s">
        <v>2504</v>
      </c>
      <c r="C456" s="2" t="s">
        <v>2503</v>
      </c>
      <c r="D456" s="2">
        <v>57.877686703096501</v>
      </c>
      <c r="E456" s="2" t="s">
        <v>2502</v>
      </c>
      <c r="F456" s="2">
        <v>56.582649572649501</v>
      </c>
      <c r="G456" s="1">
        <f t="shared" si="7"/>
        <v>1.2950371304469996</v>
      </c>
      <c r="H456" s="1" t="b">
        <v>1</v>
      </c>
      <c r="I456" s="1">
        <v>2</v>
      </c>
    </row>
    <row r="457" spans="1:9" x14ac:dyDescent="0.2">
      <c r="A457" s="2" t="s">
        <v>13</v>
      </c>
      <c r="B457" s="2" t="s">
        <v>1970</v>
      </c>
      <c r="C457" s="2" t="s">
        <v>2501</v>
      </c>
      <c r="D457" s="2">
        <v>41.772167912593403</v>
      </c>
      <c r="E457" s="2" t="s">
        <v>1763</v>
      </c>
      <c r="F457" s="2">
        <v>40.480748116253999</v>
      </c>
      <c r="G457" s="1">
        <f t="shared" si="7"/>
        <v>1.2914197963394045</v>
      </c>
      <c r="H457" s="1" t="b">
        <v>1</v>
      </c>
      <c r="I457" s="1">
        <v>0</v>
      </c>
    </row>
    <row r="458" spans="1:9" x14ac:dyDescent="0.2">
      <c r="A458" s="2" t="s">
        <v>3</v>
      </c>
      <c r="B458" s="1" t="s">
        <v>202</v>
      </c>
      <c r="C458" s="2" t="s">
        <v>1641</v>
      </c>
      <c r="D458" s="1">
        <v>65.852091062394507</v>
      </c>
      <c r="E458" s="1" t="s">
        <v>2500</v>
      </c>
      <c r="F458" s="1">
        <v>64.563841166936697</v>
      </c>
      <c r="G458" s="1">
        <f t="shared" si="7"/>
        <v>1.2882498954578097</v>
      </c>
      <c r="H458" s="2" t="b">
        <v>0</v>
      </c>
      <c r="I458" s="2">
        <v>2</v>
      </c>
    </row>
    <row r="459" spans="1:9" x14ac:dyDescent="0.2">
      <c r="A459" s="2" t="s">
        <v>13</v>
      </c>
      <c r="B459" s="2" t="s">
        <v>463</v>
      </c>
      <c r="C459" s="2" t="s">
        <v>2499</v>
      </c>
      <c r="D459" s="2">
        <v>56.669413919413898</v>
      </c>
      <c r="E459" s="2" t="s">
        <v>461</v>
      </c>
      <c r="F459" s="2">
        <v>55.382079207920803</v>
      </c>
      <c r="G459" s="1">
        <f t="shared" si="7"/>
        <v>1.2873347114930951</v>
      </c>
      <c r="H459" s="1" t="b">
        <v>1</v>
      </c>
      <c r="I459" s="1" t="s">
        <v>2357</v>
      </c>
    </row>
    <row r="460" spans="1:9" x14ac:dyDescent="0.2">
      <c r="A460" s="2" t="s">
        <v>3</v>
      </c>
      <c r="B460" s="1" t="s">
        <v>2497</v>
      </c>
      <c r="C460" s="2" t="s">
        <v>2496</v>
      </c>
      <c r="D460" s="1">
        <v>86.3330141843972</v>
      </c>
      <c r="E460" s="1" t="s">
        <v>2498</v>
      </c>
      <c r="F460" s="1">
        <v>85.052532894736899</v>
      </c>
      <c r="G460" s="1">
        <f t="shared" si="7"/>
        <v>1.2804812896603011</v>
      </c>
      <c r="H460" s="2" t="b">
        <v>0</v>
      </c>
      <c r="I460" s="2">
        <v>2</v>
      </c>
    </row>
    <row r="461" spans="1:9" x14ac:dyDescent="0.2">
      <c r="A461" s="2" t="s">
        <v>3</v>
      </c>
      <c r="B461" s="1" t="s">
        <v>2497</v>
      </c>
      <c r="C461" s="2" t="s">
        <v>2496</v>
      </c>
      <c r="D461" s="1">
        <v>86.3330141843972</v>
      </c>
      <c r="E461" s="1" t="s">
        <v>2495</v>
      </c>
      <c r="F461" s="1">
        <v>85.052532894736899</v>
      </c>
      <c r="G461" s="1">
        <f t="shared" si="7"/>
        <v>1.2804812896603011</v>
      </c>
      <c r="H461" s="2" t="b">
        <v>1</v>
      </c>
      <c r="I461" s="2">
        <v>2</v>
      </c>
    </row>
    <row r="462" spans="1:9" x14ac:dyDescent="0.2">
      <c r="A462" s="2" t="s">
        <v>13</v>
      </c>
      <c r="B462" s="2" t="s">
        <v>2494</v>
      </c>
      <c r="C462" s="2" t="s">
        <v>2493</v>
      </c>
      <c r="D462" s="2">
        <v>83.868657407407397</v>
      </c>
      <c r="E462" s="2" t="s">
        <v>2492</v>
      </c>
      <c r="F462" s="2">
        <v>82.591191860465102</v>
      </c>
      <c r="G462" s="1">
        <f t="shared" si="7"/>
        <v>1.2774655469422953</v>
      </c>
      <c r="H462" s="1" t="b">
        <v>1</v>
      </c>
      <c r="I462" s="1">
        <v>2</v>
      </c>
    </row>
    <row r="463" spans="1:9" x14ac:dyDescent="0.2">
      <c r="A463" s="2" t="s">
        <v>3</v>
      </c>
      <c r="B463" s="2" t="s">
        <v>870</v>
      </c>
      <c r="C463" s="2" t="s">
        <v>2491</v>
      </c>
      <c r="D463" s="2">
        <v>61.213124999999998</v>
      </c>
      <c r="E463" s="2" t="s">
        <v>2181</v>
      </c>
      <c r="F463" s="2">
        <v>59.935735056542903</v>
      </c>
      <c r="G463" s="1">
        <f t="shared" si="7"/>
        <v>1.277389943457095</v>
      </c>
      <c r="H463" s="2" t="b">
        <v>0</v>
      </c>
      <c r="I463" s="2">
        <v>0</v>
      </c>
    </row>
    <row r="464" spans="1:9" x14ac:dyDescent="0.2">
      <c r="A464" s="2" t="s">
        <v>13</v>
      </c>
      <c r="B464" s="2" t="s">
        <v>707</v>
      </c>
      <c r="C464" s="2" t="s">
        <v>2490</v>
      </c>
      <c r="D464" s="2">
        <v>72.385638586956404</v>
      </c>
      <c r="E464" s="2" t="s">
        <v>705</v>
      </c>
      <c r="F464" s="2">
        <v>71.108263707571695</v>
      </c>
      <c r="G464" s="1">
        <f t="shared" si="7"/>
        <v>1.2773748793847091</v>
      </c>
      <c r="H464" s="1" t="b">
        <v>1</v>
      </c>
      <c r="I464" s="1">
        <v>2</v>
      </c>
    </row>
    <row r="465" spans="1:9" x14ac:dyDescent="0.2">
      <c r="A465" s="2" t="s">
        <v>13</v>
      </c>
      <c r="B465" s="2" t="s">
        <v>1518</v>
      </c>
      <c r="C465" s="2" t="s">
        <v>2489</v>
      </c>
      <c r="D465" s="2">
        <v>80.966658354114699</v>
      </c>
      <c r="E465" s="2" t="s">
        <v>2488</v>
      </c>
      <c r="F465" s="2">
        <v>79.689771689497604</v>
      </c>
      <c r="G465" s="1">
        <f t="shared" si="7"/>
        <v>1.2768866646170949</v>
      </c>
      <c r="H465" s="1" t="b">
        <v>1</v>
      </c>
      <c r="I465" s="1" t="s">
        <v>2393</v>
      </c>
    </row>
    <row r="466" spans="1:9" x14ac:dyDescent="0.2">
      <c r="A466" s="2" t="s">
        <v>3</v>
      </c>
      <c r="B466" s="1" t="s">
        <v>199</v>
      </c>
      <c r="C466" s="2" t="s">
        <v>1177</v>
      </c>
      <c r="D466" s="1">
        <v>49.127848678213297</v>
      </c>
      <c r="E466" s="1" t="s">
        <v>335</v>
      </c>
      <c r="F466" s="1">
        <v>47.856367380560101</v>
      </c>
      <c r="G466" s="1">
        <f t="shared" si="7"/>
        <v>1.271481297653196</v>
      </c>
      <c r="H466" s="2" t="b">
        <v>1</v>
      </c>
      <c r="I466" s="2">
        <v>0</v>
      </c>
    </row>
    <row r="467" spans="1:9" x14ac:dyDescent="0.2">
      <c r="A467" s="2" t="s">
        <v>3</v>
      </c>
      <c r="B467" s="1" t="s">
        <v>199</v>
      </c>
      <c r="C467" s="2" t="s">
        <v>1177</v>
      </c>
      <c r="D467" s="1">
        <v>49.127848678213297</v>
      </c>
      <c r="E467" s="1" t="s">
        <v>334</v>
      </c>
      <c r="F467" s="1">
        <v>47.856367380560101</v>
      </c>
      <c r="G467" s="1">
        <f t="shared" si="7"/>
        <v>1.271481297653196</v>
      </c>
      <c r="H467" s="2" t="b">
        <v>0</v>
      </c>
      <c r="I467" s="2">
        <v>0</v>
      </c>
    </row>
    <row r="468" spans="1:9" x14ac:dyDescent="0.2">
      <c r="A468" s="2" t="s">
        <v>3</v>
      </c>
      <c r="B468" s="1" t="s">
        <v>199</v>
      </c>
      <c r="C468" s="2" t="s">
        <v>1177</v>
      </c>
      <c r="D468" s="1">
        <v>49.127848678213297</v>
      </c>
      <c r="E468" s="1" t="s">
        <v>332</v>
      </c>
      <c r="F468" s="1">
        <v>47.856367380560101</v>
      </c>
      <c r="G468" s="1">
        <f t="shared" si="7"/>
        <v>1.271481297653196</v>
      </c>
      <c r="H468" s="2" t="b">
        <v>0</v>
      </c>
      <c r="I468" s="2">
        <v>0</v>
      </c>
    </row>
    <row r="469" spans="1:9" x14ac:dyDescent="0.2">
      <c r="A469" s="2" t="s">
        <v>3</v>
      </c>
      <c r="B469" s="1" t="s">
        <v>191</v>
      </c>
      <c r="C469" s="2" t="s">
        <v>2487</v>
      </c>
      <c r="D469" s="1">
        <v>65.337959183673405</v>
      </c>
      <c r="E469" s="1" t="s">
        <v>2360</v>
      </c>
      <c r="F469" s="1">
        <v>64.072272727272704</v>
      </c>
      <c r="G469" s="1">
        <f t="shared" si="7"/>
        <v>1.2656864564007009</v>
      </c>
      <c r="H469" s="2" t="b">
        <v>0</v>
      </c>
      <c r="I469" s="2">
        <v>2</v>
      </c>
    </row>
    <row r="470" spans="1:9" x14ac:dyDescent="0.2">
      <c r="A470" s="2" t="s">
        <v>3</v>
      </c>
      <c r="B470" s="1" t="s">
        <v>191</v>
      </c>
      <c r="C470" s="2" t="s">
        <v>2487</v>
      </c>
      <c r="D470" s="1">
        <v>65.337959183673405</v>
      </c>
      <c r="E470" s="1" t="s">
        <v>2358</v>
      </c>
      <c r="F470" s="1">
        <v>64.072272727272704</v>
      </c>
      <c r="G470" s="1">
        <f t="shared" si="7"/>
        <v>1.2656864564007009</v>
      </c>
      <c r="H470" s="2" t="b">
        <v>0</v>
      </c>
      <c r="I470" s="2">
        <v>2</v>
      </c>
    </row>
    <row r="471" spans="1:9" x14ac:dyDescent="0.2">
      <c r="A471" s="2" t="s">
        <v>13</v>
      </c>
      <c r="B471" s="2" t="s">
        <v>717</v>
      </c>
      <c r="C471" s="2" t="s">
        <v>2486</v>
      </c>
      <c r="D471" s="2">
        <v>70.331381294963904</v>
      </c>
      <c r="E471" s="2" t="s">
        <v>715</v>
      </c>
      <c r="F471" s="2">
        <v>69.0661320754716</v>
      </c>
      <c r="G471" s="1">
        <f t="shared" si="7"/>
        <v>1.2652492194923042</v>
      </c>
      <c r="H471" s="1" t="b">
        <v>1</v>
      </c>
      <c r="I471" s="1">
        <v>2</v>
      </c>
    </row>
    <row r="472" spans="1:9" x14ac:dyDescent="0.2">
      <c r="A472" s="2" t="s">
        <v>13</v>
      </c>
      <c r="B472" s="2" t="s">
        <v>1529</v>
      </c>
      <c r="C472" s="2" t="s">
        <v>2485</v>
      </c>
      <c r="D472" s="2">
        <v>57.509429530201203</v>
      </c>
      <c r="E472" s="2" t="s">
        <v>1722</v>
      </c>
      <c r="F472" s="2">
        <v>56.2460041841004</v>
      </c>
      <c r="G472" s="1">
        <f t="shared" si="7"/>
        <v>1.2634253461008029</v>
      </c>
      <c r="H472" s="1" t="b">
        <v>1</v>
      </c>
      <c r="I472" s="1">
        <v>0</v>
      </c>
    </row>
    <row r="473" spans="1:9" x14ac:dyDescent="0.2">
      <c r="A473" s="2" t="s">
        <v>3</v>
      </c>
      <c r="B473" s="2" t="s">
        <v>870</v>
      </c>
      <c r="C473" s="2" t="s">
        <v>1926</v>
      </c>
      <c r="D473" s="2">
        <v>60.956569664902801</v>
      </c>
      <c r="E473" s="2" t="s">
        <v>2484</v>
      </c>
      <c r="F473" s="2">
        <v>59.696166263115302</v>
      </c>
      <c r="G473" s="1">
        <f t="shared" si="7"/>
        <v>1.2604034017874994</v>
      </c>
      <c r="H473" s="2" t="b">
        <v>0</v>
      </c>
      <c r="I473" s="2">
        <v>6</v>
      </c>
    </row>
    <row r="474" spans="1:9" x14ac:dyDescent="0.2">
      <c r="A474" s="2" t="s">
        <v>13</v>
      </c>
      <c r="B474" s="2" t="s">
        <v>2483</v>
      </c>
      <c r="C474" s="2" t="s">
        <v>2482</v>
      </c>
      <c r="D474" s="2">
        <v>76.622852233676994</v>
      </c>
      <c r="E474" s="2" t="s">
        <v>2481</v>
      </c>
      <c r="F474" s="2">
        <v>75.370202020202001</v>
      </c>
      <c r="G474" s="1">
        <f t="shared" si="7"/>
        <v>1.2526502134749933</v>
      </c>
      <c r="H474" s="1" t="b">
        <v>1</v>
      </c>
      <c r="I474" s="1">
        <v>1</v>
      </c>
    </row>
    <row r="475" spans="1:9" x14ac:dyDescent="0.2">
      <c r="A475" s="2" t="s">
        <v>13</v>
      </c>
      <c r="B475" s="2" t="s">
        <v>2261</v>
      </c>
      <c r="C475" s="2" t="s">
        <v>2480</v>
      </c>
      <c r="D475" s="2">
        <v>78.759901785714206</v>
      </c>
      <c r="E475" s="2" t="s">
        <v>2259</v>
      </c>
      <c r="F475" s="2">
        <v>77.509048414023297</v>
      </c>
      <c r="G475" s="1">
        <f t="shared" si="7"/>
        <v>1.2508533716909085</v>
      </c>
      <c r="H475" s="1" t="b">
        <v>1</v>
      </c>
      <c r="I475" s="1" t="s">
        <v>2393</v>
      </c>
    </row>
    <row r="476" spans="1:9" x14ac:dyDescent="0.2">
      <c r="A476" s="2" t="s">
        <v>13</v>
      </c>
      <c r="B476" s="2" t="s">
        <v>2221</v>
      </c>
      <c r="C476" s="2" t="s">
        <v>2479</v>
      </c>
      <c r="D476" s="2">
        <v>49.220671378091701</v>
      </c>
      <c r="E476" s="2" t="s">
        <v>2219</v>
      </c>
      <c r="F476" s="2">
        <v>47.971874003189797</v>
      </c>
      <c r="G476" s="1">
        <f t="shared" si="7"/>
        <v>1.2487973749019048</v>
      </c>
      <c r="H476" s="1" t="b">
        <v>1</v>
      </c>
      <c r="I476" s="1">
        <v>2</v>
      </c>
    </row>
    <row r="477" spans="1:9" x14ac:dyDescent="0.2">
      <c r="A477" s="2" t="s">
        <v>3</v>
      </c>
      <c r="B477" s="2" t="s">
        <v>2478</v>
      </c>
      <c r="C477" s="2" t="s">
        <v>2477</v>
      </c>
      <c r="D477" s="2">
        <v>90.843789473684197</v>
      </c>
      <c r="E477" s="2" t="s">
        <v>2476</v>
      </c>
      <c r="F477" s="2">
        <v>89.602876712328793</v>
      </c>
      <c r="G477" s="1">
        <f t="shared" si="7"/>
        <v>1.2409127613554034</v>
      </c>
      <c r="H477" s="2" t="b">
        <v>0</v>
      </c>
      <c r="I477" s="2">
        <v>6</v>
      </c>
    </row>
    <row r="478" spans="1:9" x14ac:dyDescent="0.2">
      <c r="A478" s="2" t="s">
        <v>3</v>
      </c>
      <c r="B478" s="1" t="s">
        <v>1671</v>
      </c>
      <c r="C478" s="2" t="s">
        <v>2475</v>
      </c>
      <c r="D478" s="1">
        <v>51.286422121896202</v>
      </c>
      <c r="E478" s="1" t="s">
        <v>1388</v>
      </c>
      <c r="F478" s="1">
        <v>50.048635875402702</v>
      </c>
      <c r="G478" s="1">
        <f t="shared" si="7"/>
        <v>1.2377862464934992</v>
      </c>
      <c r="H478" s="2" t="b">
        <v>0</v>
      </c>
      <c r="I478" s="2">
        <v>1</v>
      </c>
    </row>
    <row r="479" spans="1:9" x14ac:dyDescent="0.2">
      <c r="A479" s="2" t="s">
        <v>3</v>
      </c>
      <c r="B479" s="1" t="s">
        <v>36</v>
      </c>
      <c r="C479" s="2" t="s">
        <v>35</v>
      </c>
      <c r="D479" s="1">
        <v>86.122153110047805</v>
      </c>
      <c r="E479" s="1" t="s">
        <v>113</v>
      </c>
      <c r="F479" s="1">
        <v>84.884586288416003</v>
      </c>
      <c r="G479" s="1">
        <f t="shared" si="7"/>
        <v>1.2375668216318019</v>
      </c>
      <c r="H479" s="2" t="b">
        <v>0</v>
      </c>
      <c r="I479" s="2">
        <v>2</v>
      </c>
    </row>
    <row r="480" spans="1:9" x14ac:dyDescent="0.2">
      <c r="A480" s="2" t="s">
        <v>3</v>
      </c>
      <c r="B480" s="1" t="s">
        <v>817</v>
      </c>
      <c r="C480" s="2" t="s">
        <v>2474</v>
      </c>
      <c r="D480" s="2">
        <v>49.497377341659202</v>
      </c>
      <c r="E480" s="2" t="s">
        <v>1825</v>
      </c>
      <c r="F480" s="2">
        <v>48.263903697334399</v>
      </c>
      <c r="G480" s="1">
        <f t="shared" si="7"/>
        <v>1.2334736443248033</v>
      </c>
      <c r="H480" s="2" t="b">
        <v>0</v>
      </c>
      <c r="I480" s="2">
        <v>0</v>
      </c>
    </row>
    <row r="481" spans="1:9" x14ac:dyDescent="0.2">
      <c r="A481" s="2" t="s">
        <v>13</v>
      </c>
      <c r="B481" s="2" t="s">
        <v>94</v>
      </c>
      <c r="C481" s="2" t="s">
        <v>2473</v>
      </c>
      <c r="D481" s="2">
        <v>76.572991656734203</v>
      </c>
      <c r="E481" s="2" t="s">
        <v>92</v>
      </c>
      <c r="F481" s="2">
        <v>75.3399945916711</v>
      </c>
      <c r="G481" s="1">
        <f t="shared" si="7"/>
        <v>1.2329970650631026</v>
      </c>
      <c r="H481" s="1" t="b">
        <v>1</v>
      </c>
      <c r="I481" s="1">
        <v>0</v>
      </c>
    </row>
    <row r="482" spans="1:9" x14ac:dyDescent="0.2">
      <c r="A482" s="2" t="s">
        <v>13</v>
      </c>
      <c r="B482" s="2" t="s">
        <v>357</v>
      </c>
      <c r="C482" s="2" t="s">
        <v>2472</v>
      </c>
      <c r="D482" s="2">
        <v>77.216512702078404</v>
      </c>
      <c r="E482" s="2" t="s">
        <v>355</v>
      </c>
      <c r="F482" s="2">
        <v>75.984229074889797</v>
      </c>
      <c r="G482" s="1">
        <f t="shared" si="7"/>
        <v>1.2322836271886075</v>
      </c>
      <c r="H482" s="1" t="b">
        <v>1</v>
      </c>
      <c r="I482" s="1">
        <v>0</v>
      </c>
    </row>
    <row r="483" spans="1:9" x14ac:dyDescent="0.2">
      <c r="A483" s="2" t="s">
        <v>3</v>
      </c>
      <c r="B483" s="1" t="s">
        <v>945</v>
      </c>
      <c r="C483" s="2" t="s">
        <v>2471</v>
      </c>
      <c r="D483" s="1">
        <v>89.636666666666599</v>
      </c>
      <c r="E483" s="1" t="s">
        <v>2241</v>
      </c>
      <c r="F483" s="1">
        <v>88.405416666666696</v>
      </c>
      <c r="G483" s="1">
        <f t="shared" si="7"/>
        <v>1.2312499999999034</v>
      </c>
      <c r="H483" s="2" t="b">
        <v>0</v>
      </c>
      <c r="I483" s="2" t="s">
        <v>2393</v>
      </c>
    </row>
    <row r="484" spans="1:9" x14ac:dyDescent="0.2">
      <c r="A484" s="2" t="s">
        <v>13</v>
      </c>
      <c r="B484" s="2" t="s">
        <v>696</v>
      </c>
      <c r="C484" s="2" t="s">
        <v>2470</v>
      </c>
      <c r="D484" s="2">
        <v>57.905661450924498</v>
      </c>
      <c r="E484" s="2" t="s">
        <v>694</v>
      </c>
      <c r="F484" s="2">
        <v>56.674506726457302</v>
      </c>
      <c r="G484" s="1">
        <f t="shared" si="7"/>
        <v>1.2311547244671956</v>
      </c>
      <c r="H484" s="1" t="b">
        <v>1</v>
      </c>
      <c r="I484" s="1">
        <v>0</v>
      </c>
    </row>
    <row r="485" spans="1:9" x14ac:dyDescent="0.2">
      <c r="A485" s="2" t="s">
        <v>13</v>
      </c>
      <c r="B485" s="2" t="s">
        <v>2016</v>
      </c>
      <c r="C485" s="2" t="s">
        <v>2469</v>
      </c>
      <c r="D485" s="2">
        <v>84.263157338965101</v>
      </c>
      <c r="E485" s="2" t="s">
        <v>2014</v>
      </c>
      <c r="F485" s="2">
        <v>83.037879078694701</v>
      </c>
      <c r="G485" s="1">
        <f t="shared" si="7"/>
        <v>1.2252782602704002</v>
      </c>
      <c r="H485" s="1" t="b">
        <v>1</v>
      </c>
      <c r="I485" s="1">
        <v>0</v>
      </c>
    </row>
    <row r="486" spans="1:9" x14ac:dyDescent="0.2">
      <c r="A486" s="2" t="s">
        <v>13</v>
      </c>
      <c r="B486" s="2" t="s">
        <v>2468</v>
      </c>
      <c r="C486" s="2" t="s">
        <v>2467</v>
      </c>
      <c r="D486" s="2">
        <v>96.228432432432399</v>
      </c>
      <c r="E486" s="2" t="s">
        <v>2466</v>
      </c>
      <c r="F486" s="2">
        <v>95.0032698961938</v>
      </c>
      <c r="G486" s="1">
        <f t="shared" si="7"/>
        <v>1.2251625362385994</v>
      </c>
      <c r="H486" s="1" t="b">
        <v>1</v>
      </c>
      <c r="I486" s="1" t="s">
        <v>2393</v>
      </c>
    </row>
    <row r="487" spans="1:9" x14ac:dyDescent="0.2">
      <c r="A487" s="2" t="s">
        <v>13</v>
      </c>
      <c r="B487" s="2" t="s">
        <v>205</v>
      </c>
      <c r="C487" s="2" t="s">
        <v>2465</v>
      </c>
      <c r="D487" s="2">
        <v>67.0101140250854</v>
      </c>
      <c r="E487" s="2" t="s">
        <v>203</v>
      </c>
      <c r="F487" s="2">
        <v>65.787632158590299</v>
      </c>
      <c r="G487" s="1">
        <f t="shared" si="7"/>
        <v>1.2224818664951016</v>
      </c>
      <c r="H487" s="1" t="b">
        <v>1</v>
      </c>
      <c r="I487" s="1">
        <v>0</v>
      </c>
    </row>
    <row r="488" spans="1:9" x14ac:dyDescent="0.2">
      <c r="A488" s="2" t="s">
        <v>3</v>
      </c>
      <c r="B488" s="1" t="s">
        <v>2224</v>
      </c>
      <c r="C488" s="2" t="s">
        <v>2464</v>
      </c>
      <c r="D488" s="1">
        <v>62.509244264507402</v>
      </c>
      <c r="E488" s="1" t="s">
        <v>1519</v>
      </c>
      <c r="F488" s="1">
        <v>61.286864931846203</v>
      </c>
      <c r="G488" s="1">
        <f t="shared" si="7"/>
        <v>1.2223793326611982</v>
      </c>
      <c r="H488" s="2" t="b">
        <v>0</v>
      </c>
      <c r="I488" s="2">
        <v>0</v>
      </c>
    </row>
    <row r="489" spans="1:9" x14ac:dyDescent="0.2">
      <c r="A489" s="2" t="s">
        <v>13</v>
      </c>
      <c r="B489" s="2" t="s">
        <v>1911</v>
      </c>
      <c r="C489" s="2" t="s">
        <v>2463</v>
      </c>
      <c r="D489" s="2">
        <v>70.654108910890997</v>
      </c>
      <c r="E489" s="2" t="s">
        <v>1909</v>
      </c>
      <c r="F489" s="2">
        <v>69.4343527630582</v>
      </c>
      <c r="G489" s="1">
        <f t="shared" si="7"/>
        <v>1.219756147832797</v>
      </c>
      <c r="H489" s="1" t="b">
        <v>1</v>
      </c>
      <c r="I489" s="1">
        <v>0</v>
      </c>
    </row>
    <row r="490" spans="1:9" x14ac:dyDescent="0.2">
      <c r="A490" s="2" t="s">
        <v>3</v>
      </c>
      <c r="B490" s="1" t="s">
        <v>2462</v>
      </c>
      <c r="C490" s="2" t="s">
        <v>2461</v>
      </c>
      <c r="D490" s="1">
        <v>42.3469172025723</v>
      </c>
      <c r="E490" s="1" t="s">
        <v>2460</v>
      </c>
      <c r="F490" s="1">
        <v>41.129203202439903</v>
      </c>
      <c r="G490" s="1">
        <f t="shared" si="7"/>
        <v>1.2177140001323963</v>
      </c>
      <c r="H490" s="2" t="b">
        <v>1</v>
      </c>
      <c r="I490" s="2">
        <v>0</v>
      </c>
    </row>
    <row r="491" spans="1:9" x14ac:dyDescent="0.2">
      <c r="A491" s="2" t="s">
        <v>3</v>
      </c>
      <c r="B491" s="1" t="s">
        <v>2458</v>
      </c>
      <c r="C491" s="2" t="s">
        <v>2457</v>
      </c>
      <c r="D491" s="1">
        <v>72.049478260869506</v>
      </c>
      <c r="E491" s="1" t="s">
        <v>2459</v>
      </c>
      <c r="F491" s="1">
        <v>70.840557939914206</v>
      </c>
      <c r="G491" s="1">
        <f t="shared" si="7"/>
        <v>1.2089203209553006</v>
      </c>
      <c r="H491" s="2" t="b">
        <v>1</v>
      </c>
      <c r="I491" s="2">
        <v>1</v>
      </c>
    </row>
    <row r="492" spans="1:9" x14ac:dyDescent="0.2">
      <c r="A492" s="2" t="s">
        <v>3</v>
      </c>
      <c r="B492" s="1" t="s">
        <v>2458</v>
      </c>
      <c r="C492" s="2" t="s">
        <v>2457</v>
      </c>
      <c r="D492" s="1">
        <v>72.049478260869506</v>
      </c>
      <c r="E492" s="1" t="s">
        <v>2456</v>
      </c>
      <c r="F492" s="1">
        <v>70.840557939914206</v>
      </c>
      <c r="G492" s="1">
        <f t="shared" si="7"/>
        <v>1.2089203209553006</v>
      </c>
      <c r="H492" s="2" t="b">
        <v>0</v>
      </c>
      <c r="I492" s="2">
        <v>1</v>
      </c>
    </row>
    <row r="493" spans="1:9" x14ac:dyDescent="0.2">
      <c r="A493" s="2" t="s">
        <v>13</v>
      </c>
      <c r="B493" s="2" t="s">
        <v>156</v>
      </c>
      <c r="C493" s="2" t="s">
        <v>2455</v>
      </c>
      <c r="D493" s="2">
        <v>91.045825825825801</v>
      </c>
      <c r="E493" s="2" t="s">
        <v>154</v>
      </c>
      <c r="F493" s="2">
        <v>89.837636887607999</v>
      </c>
      <c r="G493" s="1">
        <f t="shared" si="7"/>
        <v>1.2081889382178019</v>
      </c>
      <c r="H493" s="1" t="b">
        <v>1</v>
      </c>
      <c r="I493" s="1">
        <v>2</v>
      </c>
    </row>
    <row r="494" spans="1:9" x14ac:dyDescent="0.2">
      <c r="A494" s="2" t="s">
        <v>13</v>
      </c>
      <c r="B494" s="2" t="s">
        <v>1952</v>
      </c>
      <c r="C494" s="2" t="s">
        <v>2454</v>
      </c>
      <c r="D494" s="2">
        <v>44.5896404494381</v>
      </c>
      <c r="E494" s="2" t="s">
        <v>1950</v>
      </c>
      <c r="F494" s="2">
        <v>43.382173913043403</v>
      </c>
      <c r="G494" s="1">
        <f t="shared" si="7"/>
        <v>1.2074665363946977</v>
      </c>
      <c r="H494" s="1" t="b">
        <v>1</v>
      </c>
      <c r="I494" s="1">
        <v>0</v>
      </c>
    </row>
    <row r="495" spans="1:9" x14ac:dyDescent="0.2">
      <c r="A495" s="2" t="s">
        <v>3</v>
      </c>
      <c r="B495" s="1" t="s">
        <v>199</v>
      </c>
      <c r="C495" s="2" t="s">
        <v>2453</v>
      </c>
      <c r="D495" s="1">
        <v>48.150036068530198</v>
      </c>
      <c r="E495" s="1" t="s">
        <v>197</v>
      </c>
      <c r="F495" s="1">
        <v>46.946780366056501</v>
      </c>
      <c r="G495" s="1">
        <f t="shared" si="7"/>
        <v>1.2032557024736974</v>
      </c>
      <c r="H495" s="2" t="b">
        <v>0</v>
      </c>
      <c r="I495" s="2">
        <v>0</v>
      </c>
    </row>
    <row r="496" spans="1:9" x14ac:dyDescent="0.2">
      <c r="A496" s="2" t="s">
        <v>3</v>
      </c>
      <c r="B496" s="1" t="s">
        <v>191</v>
      </c>
      <c r="C496" s="2" t="s">
        <v>2452</v>
      </c>
      <c r="D496" s="1">
        <v>62.895689277899301</v>
      </c>
      <c r="E496" s="1" t="s">
        <v>189</v>
      </c>
      <c r="F496" s="1">
        <v>61.6936686390532</v>
      </c>
      <c r="G496" s="1">
        <f t="shared" si="7"/>
        <v>1.2020206388461006</v>
      </c>
      <c r="H496" s="2" t="b">
        <v>0</v>
      </c>
      <c r="I496" s="2">
        <v>2</v>
      </c>
    </row>
    <row r="497" spans="1:9" x14ac:dyDescent="0.2">
      <c r="A497" s="2" t="s">
        <v>3</v>
      </c>
      <c r="B497" s="1" t="s">
        <v>620</v>
      </c>
      <c r="C497" s="2" t="s">
        <v>1229</v>
      </c>
      <c r="D497" s="1">
        <v>53.273244503664202</v>
      </c>
      <c r="E497" s="1" t="s">
        <v>369</v>
      </c>
      <c r="F497" s="1">
        <v>52.072615193026103</v>
      </c>
      <c r="G497" s="1">
        <f t="shared" si="7"/>
        <v>1.2006293106380994</v>
      </c>
      <c r="H497" s="2" t="b">
        <v>0</v>
      </c>
      <c r="I497" s="2">
        <v>0</v>
      </c>
    </row>
    <row r="498" spans="1:9" x14ac:dyDescent="0.2">
      <c r="A498" s="2" t="s">
        <v>13</v>
      </c>
      <c r="B498" s="2" t="s">
        <v>2451</v>
      </c>
      <c r="C498" s="2" t="s">
        <v>2450</v>
      </c>
      <c r="D498" s="2">
        <v>64.632913669064706</v>
      </c>
      <c r="E498" s="2" t="s">
        <v>2449</v>
      </c>
      <c r="F498" s="2">
        <v>63.4404569420035</v>
      </c>
      <c r="G498" s="1">
        <f t="shared" si="7"/>
        <v>1.1924567270612059</v>
      </c>
      <c r="H498" s="1" t="b">
        <v>1</v>
      </c>
      <c r="I498" s="1">
        <v>6</v>
      </c>
    </row>
    <row r="499" spans="1:9" x14ac:dyDescent="0.2">
      <c r="A499" s="2" t="s">
        <v>13</v>
      </c>
      <c r="B499" s="2" t="s">
        <v>1116</v>
      </c>
      <c r="C499" s="2" t="s">
        <v>2448</v>
      </c>
      <c r="D499" s="2">
        <v>58.540348583877901</v>
      </c>
      <c r="E499" s="2" t="s">
        <v>1114</v>
      </c>
      <c r="F499" s="2">
        <v>57.350298804780898</v>
      </c>
      <c r="G499" s="1">
        <f t="shared" si="7"/>
        <v>1.1900497790970022</v>
      </c>
      <c r="H499" s="1" t="b">
        <v>1</v>
      </c>
      <c r="I499" s="1">
        <v>2</v>
      </c>
    </row>
    <row r="500" spans="1:9" x14ac:dyDescent="0.2">
      <c r="A500" s="2" t="s">
        <v>13</v>
      </c>
      <c r="B500" s="2" t="s">
        <v>1801</v>
      </c>
      <c r="C500" s="2" t="s">
        <v>2447</v>
      </c>
      <c r="D500" s="2">
        <v>80.352571428571395</v>
      </c>
      <c r="E500" s="2" t="s">
        <v>1799</v>
      </c>
      <c r="F500" s="2">
        <v>79.162765957446695</v>
      </c>
      <c r="G500" s="1">
        <f t="shared" si="7"/>
        <v>1.1898054711246999</v>
      </c>
      <c r="H500" s="1" t="b">
        <v>1</v>
      </c>
      <c r="I500" s="1">
        <v>2</v>
      </c>
    </row>
    <row r="501" spans="1:9" x14ac:dyDescent="0.2">
      <c r="A501" s="2" t="s">
        <v>13</v>
      </c>
      <c r="B501" s="2" t="s">
        <v>2280</v>
      </c>
      <c r="C501" s="2" t="s">
        <v>2446</v>
      </c>
      <c r="D501" s="2">
        <v>77.5636576576576</v>
      </c>
      <c r="E501" s="2" t="s">
        <v>2278</v>
      </c>
      <c r="F501" s="2">
        <v>76.385299295774601</v>
      </c>
      <c r="G501" s="1">
        <f t="shared" si="7"/>
        <v>1.1783583618829994</v>
      </c>
      <c r="H501" s="1" t="b">
        <v>1</v>
      </c>
      <c r="I501" s="1">
        <v>0</v>
      </c>
    </row>
    <row r="502" spans="1:9" x14ac:dyDescent="0.2">
      <c r="A502" s="2" t="s">
        <v>13</v>
      </c>
      <c r="B502" s="2" t="s">
        <v>2445</v>
      </c>
      <c r="C502" s="2" t="s">
        <v>2444</v>
      </c>
      <c r="D502" s="2">
        <v>71.874953051643104</v>
      </c>
      <c r="E502" s="2" t="s">
        <v>2443</v>
      </c>
      <c r="F502" s="2">
        <v>70.696965517241395</v>
      </c>
      <c r="G502" s="1">
        <f t="shared" si="7"/>
        <v>1.1779875344017086</v>
      </c>
      <c r="H502" s="1" t="b">
        <v>1</v>
      </c>
      <c r="I502" s="1">
        <v>0</v>
      </c>
    </row>
    <row r="503" spans="1:9" x14ac:dyDescent="0.2">
      <c r="A503" s="2" t="s">
        <v>13</v>
      </c>
      <c r="B503" s="2" t="s">
        <v>696</v>
      </c>
      <c r="C503" s="2" t="s">
        <v>2442</v>
      </c>
      <c r="D503" s="2">
        <v>57.849333981526399</v>
      </c>
      <c r="E503" s="2" t="s">
        <v>694</v>
      </c>
      <c r="F503" s="2">
        <v>56.674506726457302</v>
      </c>
      <c r="G503" s="1">
        <f t="shared" si="7"/>
        <v>1.174827255069097</v>
      </c>
      <c r="H503" s="1" t="b">
        <v>1</v>
      </c>
      <c r="I503" s="1">
        <v>0</v>
      </c>
    </row>
    <row r="504" spans="1:9" x14ac:dyDescent="0.2">
      <c r="A504" s="2" t="s">
        <v>13</v>
      </c>
      <c r="B504" s="2" t="s">
        <v>2441</v>
      </c>
      <c r="C504" s="2" t="s">
        <v>2440</v>
      </c>
      <c r="D504" s="2">
        <v>73.182232854864395</v>
      </c>
      <c r="E504" s="2" t="s">
        <v>848</v>
      </c>
      <c r="F504" s="2">
        <v>72.013478260869505</v>
      </c>
      <c r="G504" s="1">
        <f t="shared" si="7"/>
        <v>1.1687545939948905</v>
      </c>
      <c r="H504" s="1" t="b">
        <v>1</v>
      </c>
      <c r="I504" s="1">
        <v>2</v>
      </c>
    </row>
    <row r="505" spans="1:9" x14ac:dyDescent="0.2">
      <c r="A505" s="2" t="s">
        <v>3</v>
      </c>
      <c r="B505" s="1" t="s">
        <v>371</v>
      </c>
      <c r="C505" s="2" t="s">
        <v>2439</v>
      </c>
      <c r="D505" s="1">
        <v>54.156596610169501</v>
      </c>
      <c r="E505" s="1" t="s">
        <v>1981</v>
      </c>
      <c r="F505" s="1">
        <v>52.990918704560499</v>
      </c>
      <c r="G505" s="1">
        <f t="shared" si="7"/>
        <v>1.1656779056090016</v>
      </c>
      <c r="H505" s="2" t="b">
        <v>0</v>
      </c>
      <c r="I505" s="2">
        <v>0</v>
      </c>
    </row>
    <row r="506" spans="1:9" x14ac:dyDescent="0.2">
      <c r="A506" s="2" t="s">
        <v>13</v>
      </c>
      <c r="B506" s="2" t="s">
        <v>713</v>
      </c>
      <c r="C506" s="2" t="s">
        <v>2438</v>
      </c>
      <c r="D506" s="2">
        <v>74.469984662576607</v>
      </c>
      <c r="E506" s="2" t="s">
        <v>711</v>
      </c>
      <c r="F506" s="2">
        <v>73.307383040935605</v>
      </c>
      <c r="G506" s="1">
        <f t="shared" si="7"/>
        <v>1.1626016216410022</v>
      </c>
      <c r="H506" s="1" t="b">
        <v>1</v>
      </c>
      <c r="I506" s="1">
        <v>2</v>
      </c>
    </row>
    <row r="507" spans="1:9" x14ac:dyDescent="0.2">
      <c r="A507" s="2" t="s">
        <v>3</v>
      </c>
      <c r="B507" s="2" t="s">
        <v>1518</v>
      </c>
      <c r="C507" s="2" t="s">
        <v>2437</v>
      </c>
      <c r="D507" s="2">
        <v>69.722023121387195</v>
      </c>
      <c r="E507" s="2" t="s">
        <v>2436</v>
      </c>
      <c r="F507" s="2">
        <v>68.565945945945899</v>
      </c>
      <c r="G507" s="1">
        <f t="shared" si="7"/>
        <v>1.1560771754412968</v>
      </c>
      <c r="H507" s="2" t="b">
        <v>0</v>
      </c>
      <c r="I507" s="2">
        <v>2</v>
      </c>
    </row>
    <row r="508" spans="1:9" x14ac:dyDescent="0.2">
      <c r="A508" s="2" t="s">
        <v>3</v>
      </c>
      <c r="B508" s="2" t="s">
        <v>870</v>
      </c>
      <c r="C508" s="2" t="s">
        <v>2028</v>
      </c>
      <c r="D508" s="2">
        <v>61.087685810810697</v>
      </c>
      <c r="E508" s="2" t="s">
        <v>2050</v>
      </c>
      <c r="F508" s="2">
        <v>59.931889699918898</v>
      </c>
      <c r="G508" s="1">
        <f t="shared" si="7"/>
        <v>1.1557961108917993</v>
      </c>
      <c r="H508" s="2" t="b">
        <v>0</v>
      </c>
      <c r="I508" s="2">
        <v>2</v>
      </c>
    </row>
    <row r="509" spans="1:9" x14ac:dyDescent="0.2">
      <c r="A509" s="2" t="s">
        <v>3</v>
      </c>
      <c r="B509" s="1" t="s">
        <v>371</v>
      </c>
      <c r="C509" s="2" t="s">
        <v>2435</v>
      </c>
      <c r="D509" s="1">
        <v>54.6780585831062</v>
      </c>
      <c r="E509" s="1" t="s">
        <v>1228</v>
      </c>
      <c r="F509" s="1">
        <v>53.5227182539682</v>
      </c>
      <c r="G509" s="1">
        <f t="shared" si="7"/>
        <v>1.1553403291379993</v>
      </c>
      <c r="H509" s="2" t="b">
        <v>0</v>
      </c>
      <c r="I509" s="2">
        <v>1</v>
      </c>
    </row>
    <row r="510" spans="1:9" x14ac:dyDescent="0.2">
      <c r="A510" s="2" t="s">
        <v>3</v>
      </c>
      <c r="B510" s="1" t="s">
        <v>601</v>
      </c>
      <c r="C510" s="2" t="s">
        <v>2434</v>
      </c>
      <c r="D510" s="1">
        <v>82.897206053550505</v>
      </c>
      <c r="E510" s="1" t="s">
        <v>1031</v>
      </c>
      <c r="F510" s="1">
        <v>81.742017913593202</v>
      </c>
      <c r="G510" s="1">
        <f t="shared" si="7"/>
        <v>1.1551881399573034</v>
      </c>
      <c r="H510" s="2" t="b">
        <v>0</v>
      </c>
      <c r="I510" s="2" t="s">
        <v>2393</v>
      </c>
    </row>
    <row r="511" spans="1:9" x14ac:dyDescent="0.2">
      <c r="A511" s="2" t="s">
        <v>3</v>
      </c>
      <c r="B511" s="1" t="s">
        <v>1726</v>
      </c>
      <c r="C511" s="2" t="s">
        <v>2431</v>
      </c>
      <c r="D511" s="1">
        <v>56.111925925925902</v>
      </c>
      <c r="E511" s="1" t="s">
        <v>2433</v>
      </c>
      <c r="F511" s="1">
        <v>54.960782918149398</v>
      </c>
      <c r="G511" s="1">
        <f t="shared" si="7"/>
        <v>1.1511430077765041</v>
      </c>
      <c r="H511" s="2" t="b">
        <v>0</v>
      </c>
      <c r="I511" s="2" t="s">
        <v>2393</v>
      </c>
    </row>
    <row r="512" spans="1:9" x14ac:dyDescent="0.2">
      <c r="A512" s="2" t="s">
        <v>3</v>
      </c>
      <c r="B512" s="1" t="s">
        <v>1726</v>
      </c>
      <c r="C512" s="2" t="s">
        <v>2431</v>
      </c>
      <c r="D512" s="1">
        <v>56.111925925925902</v>
      </c>
      <c r="E512" s="1" t="s">
        <v>2432</v>
      </c>
      <c r="F512" s="1">
        <v>54.960782918149398</v>
      </c>
      <c r="G512" s="1">
        <f t="shared" si="7"/>
        <v>1.1511430077765041</v>
      </c>
      <c r="H512" s="2" t="b">
        <v>0</v>
      </c>
      <c r="I512" s="2" t="s">
        <v>2393</v>
      </c>
    </row>
    <row r="513" spans="1:9" x14ac:dyDescent="0.2">
      <c r="A513" s="2" t="s">
        <v>3</v>
      </c>
      <c r="B513" s="1" t="s">
        <v>1726</v>
      </c>
      <c r="C513" s="2" t="s">
        <v>2431</v>
      </c>
      <c r="D513" s="1">
        <v>56.111925925925902</v>
      </c>
      <c r="E513" s="1" t="s">
        <v>2430</v>
      </c>
      <c r="F513" s="1">
        <v>54.960782918149398</v>
      </c>
      <c r="G513" s="1">
        <f t="shared" si="7"/>
        <v>1.1511430077765041</v>
      </c>
      <c r="H513" s="2" t="b">
        <v>0</v>
      </c>
      <c r="I513" s="2" t="s">
        <v>2393</v>
      </c>
    </row>
    <row r="514" spans="1:9" x14ac:dyDescent="0.2">
      <c r="A514" s="2" t="s">
        <v>3</v>
      </c>
      <c r="B514" s="1" t="s">
        <v>1136</v>
      </c>
      <c r="C514" s="2" t="s">
        <v>2429</v>
      </c>
      <c r="D514" s="1">
        <v>45.2806958393112</v>
      </c>
      <c r="E514" s="1" t="s">
        <v>1134</v>
      </c>
      <c r="F514" s="1">
        <v>44.130479041916097</v>
      </c>
      <c r="G514" s="1">
        <f t="shared" ref="G514:G577" si="8">D514-F514</f>
        <v>1.1502167973951032</v>
      </c>
      <c r="H514" s="2" t="b">
        <v>1</v>
      </c>
      <c r="I514" s="2">
        <v>0</v>
      </c>
    </row>
    <row r="515" spans="1:9" x14ac:dyDescent="0.2">
      <c r="A515" s="2" t="s">
        <v>13</v>
      </c>
      <c r="B515" s="2" t="s">
        <v>938</v>
      </c>
      <c r="C515" s="2" t="s">
        <v>2428</v>
      </c>
      <c r="D515" s="2">
        <v>43.349256259204701</v>
      </c>
      <c r="E515" s="2" t="s">
        <v>936</v>
      </c>
      <c r="F515" s="2">
        <v>42.199382801664299</v>
      </c>
      <c r="G515" s="1">
        <f t="shared" si="8"/>
        <v>1.1498734575404015</v>
      </c>
      <c r="H515" s="1" t="b">
        <v>1</v>
      </c>
      <c r="I515" s="1">
        <v>0</v>
      </c>
    </row>
    <row r="516" spans="1:9" x14ac:dyDescent="0.2">
      <c r="A516" s="2" t="s">
        <v>3</v>
      </c>
      <c r="B516" s="1" t="s">
        <v>620</v>
      </c>
      <c r="C516" s="2" t="s">
        <v>619</v>
      </c>
      <c r="D516" s="1">
        <v>54.672443636363603</v>
      </c>
      <c r="E516" s="1" t="s">
        <v>1228</v>
      </c>
      <c r="F516" s="1">
        <v>53.5227182539682</v>
      </c>
      <c r="G516" s="1">
        <f t="shared" si="8"/>
        <v>1.1497253823954026</v>
      </c>
      <c r="H516" s="2" t="b">
        <v>0</v>
      </c>
      <c r="I516" s="2">
        <v>0</v>
      </c>
    </row>
    <row r="517" spans="1:9" x14ac:dyDescent="0.2">
      <c r="A517" s="2" t="s">
        <v>3</v>
      </c>
      <c r="B517" s="1" t="s">
        <v>1959</v>
      </c>
      <c r="C517" s="2" t="s">
        <v>2427</v>
      </c>
      <c r="D517" s="2">
        <v>41.150722955145099</v>
      </c>
      <c r="E517" s="2" t="s">
        <v>1957</v>
      </c>
      <c r="F517" s="2">
        <v>40.002498684902697</v>
      </c>
      <c r="G517" s="1">
        <f t="shared" si="8"/>
        <v>1.1482242702424017</v>
      </c>
      <c r="H517" s="2" t="b">
        <v>1</v>
      </c>
      <c r="I517" s="2">
        <v>0</v>
      </c>
    </row>
    <row r="518" spans="1:9" x14ac:dyDescent="0.2">
      <c r="A518" s="2" t="s">
        <v>3</v>
      </c>
      <c r="B518" s="2" t="s">
        <v>1151</v>
      </c>
      <c r="C518" s="2" t="s">
        <v>2426</v>
      </c>
      <c r="D518" s="2">
        <v>76.330603864734201</v>
      </c>
      <c r="E518" s="2" t="s">
        <v>1149</v>
      </c>
      <c r="F518" s="2">
        <v>75.182441860465005</v>
      </c>
      <c r="G518" s="1">
        <f t="shared" si="8"/>
        <v>1.1481620042691958</v>
      </c>
      <c r="H518" s="2" t="b">
        <v>0</v>
      </c>
      <c r="I518" s="2">
        <v>0</v>
      </c>
    </row>
    <row r="519" spans="1:9" x14ac:dyDescent="0.2">
      <c r="A519" s="2" t="s">
        <v>13</v>
      </c>
      <c r="B519" s="2" t="s">
        <v>1699</v>
      </c>
      <c r="C519" s="2" t="s">
        <v>2425</v>
      </c>
      <c r="D519" s="2">
        <v>79.332137931034396</v>
      </c>
      <c r="E519" s="2" t="s">
        <v>1697</v>
      </c>
      <c r="F519" s="2">
        <v>78.184866666666693</v>
      </c>
      <c r="G519" s="1">
        <f t="shared" si="8"/>
        <v>1.1472712643677028</v>
      </c>
      <c r="H519" s="1" t="b">
        <v>1</v>
      </c>
      <c r="I519" s="1">
        <v>2</v>
      </c>
    </row>
    <row r="520" spans="1:9" x14ac:dyDescent="0.2">
      <c r="A520" s="2" t="s">
        <v>13</v>
      </c>
      <c r="B520" s="2" t="s">
        <v>2424</v>
      </c>
      <c r="C520" s="2" t="s">
        <v>2423</v>
      </c>
      <c r="D520" s="2">
        <v>49.960310218978101</v>
      </c>
      <c r="E520" s="2" t="s">
        <v>2422</v>
      </c>
      <c r="F520" s="2">
        <v>48.8145299145298</v>
      </c>
      <c r="G520" s="1">
        <f t="shared" si="8"/>
        <v>1.1457803044483015</v>
      </c>
      <c r="H520" s="1" t="b">
        <v>1</v>
      </c>
      <c r="I520" s="1">
        <v>0</v>
      </c>
    </row>
    <row r="521" spans="1:9" x14ac:dyDescent="0.2">
      <c r="A521" s="2" t="s">
        <v>3</v>
      </c>
      <c r="B521" s="1" t="s">
        <v>1136</v>
      </c>
      <c r="C521" s="2" t="s">
        <v>2421</v>
      </c>
      <c r="D521" s="1">
        <v>45.270928057553903</v>
      </c>
      <c r="E521" s="1" t="s">
        <v>1134</v>
      </c>
      <c r="F521" s="1">
        <v>44.130479041916097</v>
      </c>
      <c r="G521" s="1">
        <f t="shared" si="8"/>
        <v>1.140449015637806</v>
      </c>
      <c r="H521" s="2" t="b">
        <v>1</v>
      </c>
      <c r="I521" s="2">
        <v>0</v>
      </c>
    </row>
    <row r="522" spans="1:9" x14ac:dyDescent="0.2">
      <c r="A522" s="2" t="s">
        <v>13</v>
      </c>
      <c r="B522" s="2" t="s">
        <v>756</v>
      </c>
      <c r="C522" s="2" t="s">
        <v>2420</v>
      </c>
      <c r="D522" s="2">
        <v>68.614340044742704</v>
      </c>
      <c r="E522" s="2" t="s">
        <v>754</v>
      </c>
      <c r="F522" s="2">
        <v>67.474539614560896</v>
      </c>
      <c r="G522" s="1">
        <f t="shared" si="8"/>
        <v>1.1398004301818077</v>
      </c>
      <c r="H522" s="1" t="b">
        <v>1</v>
      </c>
      <c r="I522" s="1" t="s">
        <v>2357</v>
      </c>
    </row>
    <row r="523" spans="1:9" x14ac:dyDescent="0.2">
      <c r="A523" s="2" t="s">
        <v>13</v>
      </c>
      <c r="B523" s="2" t="s">
        <v>713</v>
      </c>
      <c r="C523" s="2" t="s">
        <v>2419</v>
      </c>
      <c r="D523" s="2">
        <v>74.440989345509806</v>
      </c>
      <c r="E523" s="2" t="s">
        <v>711</v>
      </c>
      <c r="F523" s="2">
        <v>73.307383040935605</v>
      </c>
      <c r="G523" s="1">
        <f t="shared" si="8"/>
        <v>1.1336063045742009</v>
      </c>
      <c r="H523" s="1" t="b">
        <v>1</v>
      </c>
      <c r="I523" s="1">
        <v>2</v>
      </c>
    </row>
    <row r="524" spans="1:9" x14ac:dyDescent="0.2">
      <c r="A524" s="2" t="s">
        <v>13</v>
      </c>
      <c r="B524" s="2" t="s">
        <v>938</v>
      </c>
      <c r="C524" s="2" t="s">
        <v>2418</v>
      </c>
      <c r="D524" s="2">
        <v>43.330140740740703</v>
      </c>
      <c r="E524" s="2" t="s">
        <v>936</v>
      </c>
      <c r="F524" s="2">
        <v>42.199382801664299</v>
      </c>
      <c r="G524" s="1">
        <f t="shared" si="8"/>
        <v>1.1307579390764033</v>
      </c>
      <c r="H524" s="1" t="b">
        <v>1</v>
      </c>
      <c r="I524" s="1">
        <v>0</v>
      </c>
    </row>
    <row r="525" spans="1:9" x14ac:dyDescent="0.2">
      <c r="A525" s="2" t="s">
        <v>13</v>
      </c>
      <c r="B525" s="2" t="s">
        <v>2417</v>
      </c>
      <c r="C525" s="2" t="s">
        <v>2416</v>
      </c>
      <c r="D525" s="2">
        <v>88.165785536159603</v>
      </c>
      <c r="E525" s="2" t="s">
        <v>2415</v>
      </c>
      <c r="F525" s="2">
        <v>87.035904761904604</v>
      </c>
      <c r="G525" s="1">
        <f t="shared" si="8"/>
        <v>1.1298807742549997</v>
      </c>
      <c r="H525" s="1" t="b">
        <v>1</v>
      </c>
      <c r="I525" s="1">
        <v>1</v>
      </c>
    </row>
    <row r="526" spans="1:9" x14ac:dyDescent="0.2">
      <c r="A526" s="2" t="s">
        <v>3</v>
      </c>
      <c r="B526" s="1" t="s">
        <v>371</v>
      </c>
      <c r="C526" s="2" t="s">
        <v>668</v>
      </c>
      <c r="D526" s="1">
        <v>54.120411849710898</v>
      </c>
      <c r="E526" s="1" t="s">
        <v>1981</v>
      </c>
      <c r="F526" s="1">
        <v>52.990918704560499</v>
      </c>
      <c r="G526" s="1">
        <f t="shared" si="8"/>
        <v>1.1294931451503984</v>
      </c>
      <c r="H526" s="2" t="b">
        <v>0</v>
      </c>
      <c r="I526" s="2">
        <v>2</v>
      </c>
    </row>
    <row r="527" spans="1:9" x14ac:dyDescent="0.2">
      <c r="A527" s="2" t="s">
        <v>3</v>
      </c>
      <c r="B527" s="1" t="s">
        <v>1447</v>
      </c>
      <c r="C527" s="2" t="s">
        <v>2413</v>
      </c>
      <c r="D527" s="1">
        <v>74.904214876032995</v>
      </c>
      <c r="E527" s="1" t="s">
        <v>2414</v>
      </c>
      <c r="F527" s="1">
        <v>73.775265225933097</v>
      </c>
      <c r="G527" s="1">
        <f t="shared" si="8"/>
        <v>1.1289496500998979</v>
      </c>
      <c r="H527" s="2" t="b">
        <v>0</v>
      </c>
      <c r="I527" s="2">
        <v>1</v>
      </c>
    </row>
    <row r="528" spans="1:9" x14ac:dyDescent="0.2">
      <c r="A528" s="2" t="s">
        <v>3</v>
      </c>
      <c r="B528" s="1" t="s">
        <v>1447</v>
      </c>
      <c r="C528" s="2" t="s">
        <v>2413</v>
      </c>
      <c r="D528" s="1">
        <v>74.904214876032995</v>
      </c>
      <c r="E528" s="1" t="s">
        <v>2412</v>
      </c>
      <c r="F528" s="1">
        <v>73.775265225933097</v>
      </c>
      <c r="G528" s="1">
        <f t="shared" si="8"/>
        <v>1.1289496500998979</v>
      </c>
      <c r="H528" s="2" t="b">
        <v>0</v>
      </c>
      <c r="I528" s="2">
        <v>1</v>
      </c>
    </row>
    <row r="529" spans="1:9" x14ac:dyDescent="0.2">
      <c r="A529" s="2" t="s">
        <v>3</v>
      </c>
      <c r="B529" s="1" t="s">
        <v>1671</v>
      </c>
      <c r="C529" s="2" t="s">
        <v>2408</v>
      </c>
      <c r="D529" s="1">
        <v>43.240844667143897</v>
      </c>
      <c r="E529" s="1" t="s">
        <v>936</v>
      </c>
      <c r="F529" s="1">
        <v>42.112468793342501</v>
      </c>
      <c r="G529" s="1">
        <f t="shared" si="8"/>
        <v>1.1283758738013958</v>
      </c>
      <c r="H529" s="2" t="b">
        <v>1</v>
      </c>
      <c r="I529" s="2">
        <v>0</v>
      </c>
    </row>
    <row r="530" spans="1:9" x14ac:dyDescent="0.2">
      <c r="A530" s="2" t="s">
        <v>3</v>
      </c>
      <c r="B530" s="1" t="s">
        <v>1671</v>
      </c>
      <c r="C530" s="2" t="s">
        <v>2408</v>
      </c>
      <c r="D530" s="1">
        <v>43.240844667143897</v>
      </c>
      <c r="E530" s="1" t="s">
        <v>1823</v>
      </c>
      <c r="F530" s="1">
        <v>42.112468793342501</v>
      </c>
      <c r="G530" s="1">
        <f t="shared" si="8"/>
        <v>1.1283758738013958</v>
      </c>
      <c r="H530" s="2" t="b">
        <v>0</v>
      </c>
      <c r="I530" s="2" t="s">
        <v>2357</v>
      </c>
    </row>
    <row r="531" spans="1:9" x14ac:dyDescent="0.2">
      <c r="A531" s="2" t="s">
        <v>13</v>
      </c>
      <c r="B531" s="2" t="s">
        <v>2411</v>
      </c>
      <c r="C531" s="2" t="s">
        <v>2410</v>
      </c>
      <c r="D531" s="2">
        <v>52.808580527752603</v>
      </c>
      <c r="E531" s="2" t="s">
        <v>2093</v>
      </c>
      <c r="F531" s="2">
        <v>51.685147928994098</v>
      </c>
      <c r="G531" s="1">
        <f t="shared" si="8"/>
        <v>1.1234325987585052</v>
      </c>
      <c r="H531" s="1" t="b">
        <v>1</v>
      </c>
      <c r="I531" s="1">
        <v>2</v>
      </c>
    </row>
    <row r="532" spans="1:9" x14ac:dyDescent="0.2">
      <c r="A532" s="2" t="s">
        <v>3</v>
      </c>
      <c r="B532" s="1" t="s">
        <v>783</v>
      </c>
      <c r="C532" s="2" t="s">
        <v>2409</v>
      </c>
      <c r="D532" s="1">
        <v>40.441587429492301</v>
      </c>
      <c r="E532" s="1" t="s">
        <v>1433</v>
      </c>
      <c r="F532" s="1">
        <v>39.318371298405403</v>
      </c>
      <c r="G532" s="1">
        <f t="shared" si="8"/>
        <v>1.1232161310868989</v>
      </c>
      <c r="H532" s="2" t="b">
        <v>0</v>
      </c>
      <c r="I532" s="2">
        <v>0</v>
      </c>
    </row>
    <row r="533" spans="1:9" x14ac:dyDescent="0.2">
      <c r="A533" s="2" t="s">
        <v>3</v>
      </c>
      <c r="B533" s="1" t="s">
        <v>1671</v>
      </c>
      <c r="C533" s="2" t="s">
        <v>2408</v>
      </c>
      <c r="D533" s="1">
        <v>43.240844667143897</v>
      </c>
      <c r="E533" s="1" t="s">
        <v>1523</v>
      </c>
      <c r="F533" s="1">
        <v>42.119739904175098</v>
      </c>
      <c r="G533" s="1">
        <f t="shared" si="8"/>
        <v>1.1211047629687982</v>
      </c>
      <c r="H533" s="2" t="b">
        <v>0</v>
      </c>
      <c r="I533" s="2" t="s">
        <v>2357</v>
      </c>
    </row>
    <row r="534" spans="1:9" x14ac:dyDescent="0.2">
      <c r="A534" s="2" t="s">
        <v>3</v>
      </c>
      <c r="B534" s="2" t="s">
        <v>1151</v>
      </c>
      <c r="C534" s="2" t="s">
        <v>2407</v>
      </c>
      <c r="D534" s="2">
        <v>75.532587064676505</v>
      </c>
      <c r="E534" s="2" t="s">
        <v>1413</v>
      </c>
      <c r="F534" s="2">
        <v>74.413245192307699</v>
      </c>
      <c r="G534" s="1">
        <f t="shared" si="8"/>
        <v>1.1193418723688069</v>
      </c>
      <c r="H534" s="2" t="b">
        <v>0</v>
      </c>
      <c r="I534" s="2">
        <v>1</v>
      </c>
    </row>
    <row r="535" spans="1:9" x14ac:dyDescent="0.2">
      <c r="A535" s="2" t="s">
        <v>13</v>
      </c>
      <c r="B535" s="2" t="s">
        <v>2406</v>
      </c>
      <c r="C535" s="2" t="s">
        <v>2405</v>
      </c>
      <c r="D535" s="2">
        <v>67.877903415783294</v>
      </c>
      <c r="E535" s="2" t="s">
        <v>2404</v>
      </c>
      <c r="F535" s="2">
        <v>66.759620801733504</v>
      </c>
      <c r="G535" s="1">
        <f t="shared" si="8"/>
        <v>1.1182826140497895</v>
      </c>
      <c r="H535" s="1" t="b">
        <v>1</v>
      </c>
      <c r="I535" s="1" t="s">
        <v>2357</v>
      </c>
    </row>
    <row r="536" spans="1:9" x14ac:dyDescent="0.2">
      <c r="A536" s="2" t="s">
        <v>13</v>
      </c>
      <c r="B536" s="2" t="s">
        <v>2403</v>
      </c>
      <c r="C536" s="2" t="s">
        <v>2402</v>
      </c>
      <c r="D536" s="2">
        <v>73.7910815602837</v>
      </c>
      <c r="E536" s="2" t="s">
        <v>2401</v>
      </c>
      <c r="F536" s="2">
        <v>72.675876288659794</v>
      </c>
      <c r="G536" s="1">
        <f t="shared" si="8"/>
        <v>1.1152052716239069</v>
      </c>
      <c r="H536" s="1" t="b">
        <v>1</v>
      </c>
      <c r="I536" s="1">
        <v>1</v>
      </c>
    </row>
    <row r="537" spans="1:9" x14ac:dyDescent="0.2">
      <c r="A537" s="2" t="s">
        <v>3</v>
      </c>
      <c r="B537" s="1" t="s">
        <v>2202</v>
      </c>
      <c r="C537" s="2" t="s">
        <v>2201</v>
      </c>
      <c r="D537" s="1">
        <v>90.140307017543805</v>
      </c>
      <c r="E537" s="1" t="s">
        <v>2400</v>
      </c>
      <c r="F537" s="1">
        <v>89.032742980561494</v>
      </c>
      <c r="G537" s="1">
        <f t="shared" si="8"/>
        <v>1.1075640369823105</v>
      </c>
      <c r="H537" s="2" t="b">
        <v>0</v>
      </c>
      <c r="I537" s="2">
        <v>1</v>
      </c>
    </row>
    <row r="538" spans="1:9" x14ac:dyDescent="0.2">
      <c r="A538" s="2" t="s">
        <v>13</v>
      </c>
      <c r="B538" s="2" t="s">
        <v>2399</v>
      </c>
      <c r="C538" s="2" t="s">
        <v>2398</v>
      </c>
      <c r="D538" s="2">
        <v>58.272836538461497</v>
      </c>
      <c r="E538" s="2" t="s">
        <v>2397</v>
      </c>
      <c r="F538" s="2">
        <v>57.172433628318601</v>
      </c>
      <c r="G538" s="1">
        <f t="shared" si="8"/>
        <v>1.1004029101428969</v>
      </c>
      <c r="H538" s="1" t="b">
        <v>1</v>
      </c>
      <c r="I538" s="1">
        <v>0</v>
      </c>
    </row>
    <row r="539" spans="1:9" x14ac:dyDescent="0.2">
      <c r="A539" s="2" t="s">
        <v>13</v>
      </c>
      <c r="B539" s="2" t="s">
        <v>1798</v>
      </c>
      <c r="C539" s="2" t="s">
        <v>2396</v>
      </c>
      <c r="D539" s="2">
        <v>86.212505263157894</v>
      </c>
      <c r="E539" s="2" t="s">
        <v>1796</v>
      </c>
      <c r="F539" s="2">
        <v>85.112505133470194</v>
      </c>
      <c r="G539" s="1">
        <f t="shared" si="8"/>
        <v>1.1000001296877002</v>
      </c>
      <c r="H539" s="1" t="b">
        <v>1</v>
      </c>
      <c r="I539" s="1">
        <v>2</v>
      </c>
    </row>
    <row r="540" spans="1:9" x14ac:dyDescent="0.2">
      <c r="A540" s="2" t="s">
        <v>13</v>
      </c>
      <c r="B540" s="2" t="s">
        <v>390</v>
      </c>
      <c r="C540" s="2" t="s">
        <v>2395</v>
      </c>
      <c r="D540" s="2">
        <v>65.028391224862801</v>
      </c>
      <c r="E540" s="2" t="s">
        <v>388</v>
      </c>
      <c r="F540" s="2">
        <v>63.928917431192701</v>
      </c>
      <c r="G540" s="1">
        <f t="shared" si="8"/>
        <v>1.0994737936701</v>
      </c>
      <c r="H540" s="1" t="b">
        <v>1</v>
      </c>
      <c r="I540" s="1">
        <v>0</v>
      </c>
    </row>
    <row r="541" spans="1:9" x14ac:dyDescent="0.2">
      <c r="A541" s="2" t="s">
        <v>13</v>
      </c>
      <c r="B541" s="2" t="s">
        <v>2312</v>
      </c>
      <c r="C541" s="2" t="s">
        <v>2394</v>
      </c>
      <c r="D541" s="2">
        <v>76.081249999999798</v>
      </c>
      <c r="E541" s="2" t="s">
        <v>2310</v>
      </c>
      <c r="F541" s="2">
        <v>74.993549295774599</v>
      </c>
      <c r="G541" s="1">
        <f t="shared" si="8"/>
        <v>1.0877007042251989</v>
      </c>
      <c r="H541" s="1" t="b">
        <v>1</v>
      </c>
      <c r="I541" s="1" t="s">
        <v>2393</v>
      </c>
    </row>
    <row r="542" spans="1:9" x14ac:dyDescent="0.2">
      <c r="A542" s="2" t="s">
        <v>13</v>
      </c>
      <c r="B542" s="2" t="s">
        <v>2040</v>
      </c>
      <c r="C542" s="2" t="s">
        <v>2392</v>
      </c>
      <c r="D542" s="2">
        <v>62.081876620010398</v>
      </c>
      <c r="E542" s="2" t="s">
        <v>2038</v>
      </c>
      <c r="F542" s="2">
        <v>60.994461849418798</v>
      </c>
      <c r="G542" s="1">
        <f t="shared" si="8"/>
        <v>1.0874147705916002</v>
      </c>
      <c r="H542" s="1" t="b">
        <v>1</v>
      </c>
      <c r="I542" s="1">
        <v>0</v>
      </c>
    </row>
    <row r="543" spans="1:9" x14ac:dyDescent="0.2">
      <c r="A543" s="2" t="s">
        <v>3</v>
      </c>
      <c r="B543" s="1" t="s">
        <v>303</v>
      </c>
      <c r="C543" s="2" t="s">
        <v>2368</v>
      </c>
      <c r="D543" s="1">
        <v>71.477396226415095</v>
      </c>
      <c r="E543" s="1" t="s">
        <v>2391</v>
      </c>
      <c r="F543" s="1">
        <v>70.392009987515493</v>
      </c>
      <c r="G543" s="1">
        <f t="shared" si="8"/>
        <v>1.0853862388996021</v>
      </c>
      <c r="H543" s="2" t="b">
        <v>0</v>
      </c>
      <c r="I543" s="2">
        <v>3</v>
      </c>
    </row>
    <row r="544" spans="1:9" x14ac:dyDescent="0.2">
      <c r="A544" s="2" t="s">
        <v>13</v>
      </c>
      <c r="B544" s="2" t="s">
        <v>1486</v>
      </c>
      <c r="C544" s="2" t="s">
        <v>2390</v>
      </c>
      <c r="D544" s="2">
        <v>82.630261066969396</v>
      </c>
      <c r="E544" s="2" t="s">
        <v>1484</v>
      </c>
      <c r="F544" s="2">
        <v>81.545934065934006</v>
      </c>
      <c r="G544" s="1">
        <f t="shared" si="8"/>
        <v>1.0843270010353905</v>
      </c>
      <c r="H544" s="1" t="b">
        <v>1</v>
      </c>
      <c r="I544" s="1">
        <v>1</v>
      </c>
    </row>
    <row r="545" spans="1:9" x14ac:dyDescent="0.2">
      <c r="A545" s="2" t="s">
        <v>3</v>
      </c>
      <c r="B545" s="1" t="s">
        <v>2027</v>
      </c>
      <c r="C545" s="2" t="s">
        <v>2388</v>
      </c>
      <c r="D545" s="1">
        <v>91.026728499156704</v>
      </c>
      <c r="E545" s="1" t="s">
        <v>2389</v>
      </c>
      <c r="F545" s="1">
        <v>89.949716666666603</v>
      </c>
      <c r="G545" s="1">
        <f t="shared" si="8"/>
        <v>1.0770118324901006</v>
      </c>
      <c r="H545" s="2" t="b">
        <v>1</v>
      </c>
      <c r="I545" s="2">
        <v>1</v>
      </c>
    </row>
    <row r="546" spans="1:9" x14ac:dyDescent="0.2">
      <c r="A546" s="2" t="s">
        <v>3</v>
      </c>
      <c r="B546" s="1" t="s">
        <v>2027</v>
      </c>
      <c r="C546" s="2" t="s">
        <v>2388</v>
      </c>
      <c r="D546" s="1">
        <v>91.026728499156704</v>
      </c>
      <c r="E546" s="1" t="s">
        <v>2387</v>
      </c>
      <c r="F546" s="1">
        <v>89.949716666666603</v>
      </c>
      <c r="G546" s="1">
        <f t="shared" si="8"/>
        <v>1.0770118324901006</v>
      </c>
      <c r="H546" s="2" t="b">
        <v>0</v>
      </c>
      <c r="I546" s="2">
        <v>1</v>
      </c>
    </row>
    <row r="547" spans="1:9" x14ac:dyDescent="0.2">
      <c r="A547" s="2" t="s">
        <v>13</v>
      </c>
      <c r="B547" s="2" t="s">
        <v>1136</v>
      </c>
      <c r="C547" s="2" t="s">
        <v>2386</v>
      </c>
      <c r="D547" s="2">
        <v>44.927299270072901</v>
      </c>
      <c r="E547" s="2" t="s">
        <v>1134</v>
      </c>
      <c r="F547" s="2">
        <v>43.856753160346003</v>
      </c>
      <c r="G547" s="1">
        <f t="shared" si="8"/>
        <v>1.070546109726898</v>
      </c>
      <c r="H547" s="1" t="b">
        <v>1</v>
      </c>
      <c r="I547" s="1">
        <v>0</v>
      </c>
    </row>
    <row r="548" spans="1:9" x14ac:dyDescent="0.2">
      <c r="A548" s="2" t="s">
        <v>3</v>
      </c>
      <c r="B548" s="2" t="s">
        <v>1822</v>
      </c>
      <c r="C548" s="2" t="s">
        <v>2385</v>
      </c>
      <c r="D548" s="2">
        <v>80.334575539568306</v>
      </c>
      <c r="E548" s="2" t="s">
        <v>978</v>
      </c>
      <c r="F548" s="2">
        <v>79.264559659090807</v>
      </c>
      <c r="G548" s="1">
        <f t="shared" si="8"/>
        <v>1.0700158804774986</v>
      </c>
      <c r="H548" s="2" t="b">
        <v>1</v>
      </c>
      <c r="I548" s="2">
        <v>1</v>
      </c>
    </row>
    <row r="549" spans="1:9" x14ac:dyDescent="0.2">
      <c r="A549" s="2" t="s">
        <v>3</v>
      </c>
      <c r="B549" s="1" t="s">
        <v>817</v>
      </c>
      <c r="C549" s="2" t="s">
        <v>2131</v>
      </c>
      <c r="D549" s="2">
        <v>51.546193712829201</v>
      </c>
      <c r="E549" s="2" t="s">
        <v>2384</v>
      </c>
      <c r="F549" s="2">
        <v>50.480112903225702</v>
      </c>
      <c r="G549" s="1">
        <f t="shared" si="8"/>
        <v>1.0660808096034984</v>
      </c>
      <c r="H549" s="2" t="b">
        <v>0</v>
      </c>
      <c r="I549" s="2" t="s">
        <v>2357</v>
      </c>
    </row>
    <row r="550" spans="1:9" x14ac:dyDescent="0.2">
      <c r="A550" s="2" t="s">
        <v>3</v>
      </c>
      <c r="B550" s="1" t="s">
        <v>371</v>
      </c>
      <c r="C550" s="2" t="s">
        <v>1368</v>
      </c>
      <c r="D550" s="1">
        <v>53.466709633649899</v>
      </c>
      <c r="E550" s="1" t="s">
        <v>2318</v>
      </c>
      <c r="F550" s="1">
        <v>52.405516356638898</v>
      </c>
      <c r="G550" s="1">
        <f t="shared" si="8"/>
        <v>1.0611932770110002</v>
      </c>
      <c r="H550" s="2" t="b">
        <v>0</v>
      </c>
      <c r="I550" s="2">
        <v>0</v>
      </c>
    </row>
    <row r="551" spans="1:9" x14ac:dyDescent="0.2">
      <c r="A551" s="2" t="s">
        <v>3</v>
      </c>
      <c r="B551" s="1" t="s">
        <v>2382</v>
      </c>
      <c r="C551" s="2" t="s">
        <v>2381</v>
      </c>
      <c r="D551" s="1">
        <v>74.476676258992796</v>
      </c>
      <c r="E551" s="1" t="s">
        <v>2383</v>
      </c>
      <c r="F551" s="1">
        <v>73.415639943741198</v>
      </c>
      <c r="G551" s="1">
        <f t="shared" si="8"/>
        <v>1.0610363152515987</v>
      </c>
      <c r="H551" s="2" t="b">
        <v>0</v>
      </c>
      <c r="I551" s="2">
        <v>1</v>
      </c>
    </row>
    <row r="552" spans="1:9" x14ac:dyDescent="0.2">
      <c r="A552" s="2" t="s">
        <v>3</v>
      </c>
      <c r="B552" s="1" t="s">
        <v>2382</v>
      </c>
      <c r="C552" s="2" t="s">
        <v>2381</v>
      </c>
      <c r="D552" s="1">
        <v>74.476676258992796</v>
      </c>
      <c r="E552" s="1" t="s">
        <v>2380</v>
      </c>
      <c r="F552" s="1">
        <v>73.415639943741198</v>
      </c>
      <c r="G552" s="1">
        <f t="shared" si="8"/>
        <v>1.0610363152515987</v>
      </c>
      <c r="H552" s="2" t="b">
        <v>1</v>
      </c>
      <c r="I552" s="2" t="s">
        <v>2357</v>
      </c>
    </row>
    <row r="553" spans="1:9" x14ac:dyDescent="0.2">
      <c r="A553" s="2" t="s">
        <v>13</v>
      </c>
      <c r="B553" s="2" t="s">
        <v>1136</v>
      </c>
      <c r="C553" s="2" t="s">
        <v>2379</v>
      </c>
      <c r="D553" s="2">
        <v>44.917492857142904</v>
      </c>
      <c r="E553" s="2" t="s">
        <v>1134</v>
      </c>
      <c r="F553" s="2">
        <v>43.856753160346003</v>
      </c>
      <c r="G553" s="1">
        <f t="shared" si="8"/>
        <v>1.0607396967969009</v>
      </c>
      <c r="H553" s="1" t="b">
        <v>1</v>
      </c>
      <c r="I553" s="1">
        <v>0</v>
      </c>
    </row>
    <row r="554" spans="1:9" x14ac:dyDescent="0.2">
      <c r="A554" s="2" t="s">
        <v>3</v>
      </c>
      <c r="B554" s="1" t="s">
        <v>199</v>
      </c>
      <c r="C554" s="2" t="s">
        <v>1177</v>
      </c>
      <c r="D554" s="1">
        <v>49.127848678213297</v>
      </c>
      <c r="E554" s="1" t="s">
        <v>1452</v>
      </c>
      <c r="F554" s="1">
        <v>48.068369747899098</v>
      </c>
      <c r="G554" s="1">
        <f t="shared" si="8"/>
        <v>1.0594789303141994</v>
      </c>
      <c r="H554" s="2" t="b">
        <v>0</v>
      </c>
      <c r="I554" s="2">
        <v>0</v>
      </c>
    </row>
    <row r="555" spans="1:9" x14ac:dyDescent="0.2">
      <c r="A555" s="2" t="s">
        <v>3</v>
      </c>
      <c r="B555" s="2" t="s">
        <v>870</v>
      </c>
      <c r="C555" s="2" t="s">
        <v>2169</v>
      </c>
      <c r="D555" s="2">
        <v>61.256548523206703</v>
      </c>
      <c r="E555" s="2" t="s">
        <v>868</v>
      </c>
      <c r="F555" s="2">
        <v>60.198457752255898</v>
      </c>
      <c r="G555" s="1">
        <f t="shared" si="8"/>
        <v>1.0580907709508054</v>
      </c>
      <c r="H555" s="2" t="b">
        <v>1</v>
      </c>
      <c r="I555" s="2">
        <v>0</v>
      </c>
    </row>
    <row r="556" spans="1:9" x14ac:dyDescent="0.2">
      <c r="A556" s="2" t="s">
        <v>13</v>
      </c>
      <c r="B556" s="2" t="s">
        <v>306</v>
      </c>
      <c r="C556" s="2" t="s">
        <v>2378</v>
      </c>
      <c r="D556" s="2">
        <v>60.794381846635297</v>
      </c>
      <c r="E556" s="2" t="s">
        <v>304</v>
      </c>
      <c r="F556" s="2">
        <v>59.736962406015003</v>
      </c>
      <c r="G556" s="1">
        <f t="shared" si="8"/>
        <v>1.0574194406202935</v>
      </c>
      <c r="H556" s="1" t="b">
        <v>1</v>
      </c>
      <c r="I556" s="1">
        <v>0</v>
      </c>
    </row>
    <row r="557" spans="1:9" x14ac:dyDescent="0.2">
      <c r="A557" s="2" t="s">
        <v>13</v>
      </c>
      <c r="B557" s="2" t="s">
        <v>2377</v>
      </c>
      <c r="C557" s="2" t="s">
        <v>2376</v>
      </c>
      <c r="D557" s="2">
        <v>47.091190476190398</v>
      </c>
      <c r="E557" s="2" t="s">
        <v>2375</v>
      </c>
      <c r="F557" s="2">
        <v>46.036791569086503</v>
      </c>
      <c r="G557" s="1">
        <f t="shared" si="8"/>
        <v>1.0543989071038951</v>
      </c>
      <c r="H557" s="1" t="b">
        <v>1</v>
      </c>
      <c r="I557" s="1">
        <v>6</v>
      </c>
    </row>
    <row r="558" spans="1:9" x14ac:dyDescent="0.2">
      <c r="A558" s="2" t="s">
        <v>13</v>
      </c>
      <c r="B558" s="2" t="s">
        <v>717</v>
      </c>
      <c r="C558" s="2" t="s">
        <v>2374</v>
      </c>
      <c r="D558" s="2">
        <v>70.118803418803395</v>
      </c>
      <c r="E558" s="2" t="s">
        <v>715</v>
      </c>
      <c r="F558" s="2">
        <v>69.0661320754716</v>
      </c>
      <c r="G558" s="1">
        <f t="shared" si="8"/>
        <v>1.0526713433317951</v>
      </c>
      <c r="H558" s="1" t="b">
        <v>1</v>
      </c>
      <c r="I558" s="1" t="s">
        <v>2357</v>
      </c>
    </row>
    <row r="559" spans="1:9" x14ac:dyDescent="0.2">
      <c r="A559" s="2" t="s">
        <v>13</v>
      </c>
      <c r="B559" s="2" t="s">
        <v>1911</v>
      </c>
      <c r="C559" s="2" t="s">
        <v>2373</v>
      </c>
      <c r="D559" s="2">
        <v>70.485978964401298</v>
      </c>
      <c r="E559" s="2" t="s">
        <v>1909</v>
      </c>
      <c r="F559" s="2">
        <v>69.4343527630582</v>
      </c>
      <c r="G559" s="1">
        <f t="shared" si="8"/>
        <v>1.0516262013430975</v>
      </c>
      <c r="H559" s="1" t="b">
        <v>1</v>
      </c>
      <c r="I559" s="1">
        <v>0</v>
      </c>
    </row>
    <row r="560" spans="1:9" x14ac:dyDescent="0.2">
      <c r="A560" s="2" t="s">
        <v>3</v>
      </c>
      <c r="B560" s="1" t="s">
        <v>371</v>
      </c>
      <c r="C560" s="2" t="s">
        <v>2372</v>
      </c>
      <c r="D560" s="1">
        <v>53.007029262086498</v>
      </c>
      <c r="E560" s="1" t="s">
        <v>2371</v>
      </c>
      <c r="F560" s="1">
        <v>51.959708306911701</v>
      </c>
      <c r="G560" s="1">
        <f t="shared" si="8"/>
        <v>1.0473209551747971</v>
      </c>
      <c r="H560" s="2" t="b">
        <v>0</v>
      </c>
      <c r="I560" s="2">
        <v>0</v>
      </c>
    </row>
    <row r="561" spans="1:9" x14ac:dyDescent="0.2">
      <c r="A561" s="2" t="s">
        <v>3</v>
      </c>
      <c r="B561" s="1" t="s">
        <v>1726</v>
      </c>
      <c r="C561" s="2" t="s">
        <v>2370</v>
      </c>
      <c r="D561" s="1">
        <v>51.334212034383903</v>
      </c>
      <c r="E561" s="1" t="s">
        <v>2369</v>
      </c>
      <c r="F561" s="1">
        <v>50.288879781420697</v>
      </c>
      <c r="G561" s="1">
        <f t="shared" si="8"/>
        <v>1.0453322529632061</v>
      </c>
      <c r="H561" s="2" t="b">
        <v>1</v>
      </c>
      <c r="I561" s="2">
        <v>2</v>
      </c>
    </row>
    <row r="562" spans="1:9" x14ac:dyDescent="0.2">
      <c r="A562" s="2" t="s">
        <v>3</v>
      </c>
      <c r="B562" s="1" t="s">
        <v>303</v>
      </c>
      <c r="C562" s="2" t="s">
        <v>2368</v>
      </c>
      <c r="D562" s="1">
        <v>71.486880503144704</v>
      </c>
      <c r="E562" s="1" t="s">
        <v>2367</v>
      </c>
      <c r="F562" s="1">
        <v>70.444431960049897</v>
      </c>
      <c r="G562" s="1">
        <f t="shared" si="8"/>
        <v>1.0424485430948067</v>
      </c>
      <c r="H562" s="2" t="b">
        <v>0</v>
      </c>
      <c r="I562" s="2">
        <v>1</v>
      </c>
    </row>
    <row r="563" spans="1:9" x14ac:dyDescent="0.2">
      <c r="A563" s="2" t="s">
        <v>13</v>
      </c>
      <c r="B563" s="2" t="s">
        <v>2101</v>
      </c>
      <c r="C563" s="2" t="s">
        <v>2366</v>
      </c>
      <c r="D563" s="2">
        <v>56.069100899100803</v>
      </c>
      <c r="E563" s="2" t="s">
        <v>2099</v>
      </c>
      <c r="F563" s="2">
        <v>55.0296599264706</v>
      </c>
      <c r="G563" s="1">
        <f t="shared" si="8"/>
        <v>1.039440972630203</v>
      </c>
      <c r="H563" s="1" t="b">
        <v>1</v>
      </c>
      <c r="I563" s="1">
        <v>2</v>
      </c>
    </row>
    <row r="564" spans="1:9" x14ac:dyDescent="0.2">
      <c r="A564" s="2" t="s">
        <v>13</v>
      </c>
      <c r="B564" s="2" t="s">
        <v>1273</v>
      </c>
      <c r="C564" s="2" t="s">
        <v>2365</v>
      </c>
      <c r="D564" s="2">
        <v>47.783993399339899</v>
      </c>
      <c r="E564" s="2" t="s">
        <v>1271</v>
      </c>
      <c r="F564" s="2">
        <v>46.749388971683999</v>
      </c>
      <c r="G564" s="1">
        <f t="shared" si="8"/>
        <v>1.0346044276558999</v>
      </c>
      <c r="H564" s="1" t="b">
        <v>1</v>
      </c>
      <c r="I564" s="1">
        <v>2</v>
      </c>
    </row>
    <row r="565" spans="1:9" x14ac:dyDescent="0.2">
      <c r="A565" s="2" t="s">
        <v>3</v>
      </c>
      <c r="B565" s="1" t="s">
        <v>2129</v>
      </c>
      <c r="C565" s="2" t="s">
        <v>2364</v>
      </c>
      <c r="D565" s="2">
        <v>67.996348228043104</v>
      </c>
      <c r="E565" s="2" t="s">
        <v>2363</v>
      </c>
      <c r="F565" s="2">
        <v>66.961759398496199</v>
      </c>
      <c r="G565" s="1">
        <f t="shared" si="8"/>
        <v>1.0345888295469052</v>
      </c>
      <c r="H565" s="2" t="b">
        <v>0</v>
      </c>
      <c r="I565" s="2">
        <v>0</v>
      </c>
    </row>
    <row r="566" spans="1:9" x14ac:dyDescent="0.2">
      <c r="A566" s="2" t="s">
        <v>3</v>
      </c>
      <c r="B566" s="1" t="s">
        <v>783</v>
      </c>
      <c r="C566" s="2" t="s">
        <v>2362</v>
      </c>
      <c r="D566" s="1">
        <v>41.920238095237998</v>
      </c>
      <c r="E566" s="1" t="s">
        <v>1662</v>
      </c>
      <c r="F566" s="1">
        <v>40.888505457598498</v>
      </c>
      <c r="G566" s="1">
        <f t="shared" si="8"/>
        <v>1.0317326376395002</v>
      </c>
      <c r="H566" s="2" t="b">
        <v>1</v>
      </c>
      <c r="I566" s="2">
        <v>0</v>
      </c>
    </row>
    <row r="567" spans="1:9" x14ac:dyDescent="0.2">
      <c r="A567" s="2" t="s">
        <v>13</v>
      </c>
      <c r="B567" s="2" t="s">
        <v>756</v>
      </c>
      <c r="C567" s="2" t="s">
        <v>2361</v>
      </c>
      <c r="D567" s="2">
        <v>68.504753747323406</v>
      </c>
      <c r="E567" s="2" t="s">
        <v>754</v>
      </c>
      <c r="F567" s="2">
        <v>67.474539614560896</v>
      </c>
      <c r="G567" s="1">
        <f t="shared" si="8"/>
        <v>1.0302141327625094</v>
      </c>
      <c r="H567" s="1" t="b">
        <v>1</v>
      </c>
      <c r="I567" s="1" t="s">
        <v>2357</v>
      </c>
    </row>
    <row r="568" spans="1:9" x14ac:dyDescent="0.2">
      <c r="A568" s="2" t="s">
        <v>3</v>
      </c>
      <c r="B568" s="1" t="s">
        <v>191</v>
      </c>
      <c r="C568" s="2" t="s">
        <v>2359</v>
      </c>
      <c r="D568" s="1">
        <v>65.099309623430997</v>
      </c>
      <c r="E568" s="1" t="s">
        <v>2360</v>
      </c>
      <c r="F568" s="1">
        <v>64.072272727272704</v>
      </c>
      <c r="G568" s="1">
        <f t="shared" si="8"/>
        <v>1.0270368961582932</v>
      </c>
      <c r="H568" s="2" t="b">
        <v>0</v>
      </c>
      <c r="I568" s="2" t="s">
        <v>2357</v>
      </c>
    </row>
    <row r="569" spans="1:9" x14ac:dyDescent="0.2">
      <c r="A569" s="2" t="s">
        <v>3</v>
      </c>
      <c r="B569" s="1" t="s">
        <v>191</v>
      </c>
      <c r="C569" s="2" t="s">
        <v>2359</v>
      </c>
      <c r="D569" s="1">
        <v>65.099309623430997</v>
      </c>
      <c r="E569" s="1" t="s">
        <v>2358</v>
      </c>
      <c r="F569" s="1">
        <v>64.072272727272704</v>
      </c>
      <c r="G569" s="1">
        <f t="shared" si="8"/>
        <v>1.0270368961582932</v>
      </c>
      <c r="H569" s="2" t="b">
        <v>0</v>
      </c>
      <c r="I569" s="2" t="s">
        <v>2357</v>
      </c>
    </row>
    <row r="570" spans="1:9" x14ac:dyDescent="0.2">
      <c r="A570" s="2" t="s">
        <v>3</v>
      </c>
      <c r="B570" s="2" t="s">
        <v>870</v>
      </c>
      <c r="C570" s="2" t="s">
        <v>1926</v>
      </c>
      <c r="D570" s="2">
        <v>60.956569664902801</v>
      </c>
      <c r="E570" s="2" t="s">
        <v>2050</v>
      </c>
      <c r="F570" s="2">
        <v>59.931889699918898</v>
      </c>
      <c r="G570" s="1">
        <f t="shared" si="8"/>
        <v>1.0246799649839033</v>
      </c>
      <c r="H570" s="2" t="b">
        <v>0</v>
      </c>
      <c r="I570" s="2" t="s">
        <v>2356</v>
      </c>
    </row>
    <row r="571" spans="1:9" x14ac:dyDescent="0.2">
      <c r="A571" s="2" t="s">
        <v>3</v>
      </c>
      <c r="B571" s="1" t="s">
        <v>783</v>
      </c>
      <c r="C571" s="2" t="s">
        <v>2355</v>
      </c>
      <c r="D571" s="1">
        <v>39.140712420738502</v>
      </c>
      <c r="E571" s="1" t="s">
        <v>1781</v>
      </c>
      <c r="F571" s="1">
        <v>38.116505471231797</v>
      </c>
      <c r="G571" s="1">
        <f t="shared" si="8"/>
        <v>1.0242069495067057</v>
      </c>
      <c r="H571" s="2" t="b">
        <v>0</v>
      </c>
      <c r="I571" s="2">
        <v>0</v>
      </c>
    </row>
    <row r="572" spans="1:9" x14ac:dyDescent="0.2">
      <c r="A572" s="2" t="s">
        <v>3</v>
      </c>
      <c r="B572" s="1" t="s">
        <v>2353</v>
      </c>
      <c r="C572" s="2" t="s">
        <v>2352</v>
      </c>
      <c r="D572" s="1">
        <v>84.868401976935601</v>
      </c>
      <c r="E572" s="1" t="s">
        <v>2354</v>
      </c>
      <c r="F572" s="1">
        <v>83.848050713153697</v>
      </c>
      <c r="G572" s="1">
        <f t="shared" si="8"/>
        <v>1.0203512637819045</v>
      </c>
      <c r="H572" s="2" t="b">
        <v>1</v>
      </c>
      <c r="I572" s="2">
        <v>2</v>
      </c>
    </row>
    <row r="573" spans="1:9" x14ac:dyDescent="0.2">
      <c r="A573" s="2" t="s">
        <v>3</v>
      </c>
      <c r="B573" s="1" t="s">
        <v>2353</v>
      </c>
      <c r="C573" s="2" t="s">
        <v>2352</v>
      </c>
      <c r="D573" s="1">
        <v>84.868401976935601</v>
      </c>
      <c r="E573" s="1" t="s">
        <v>2351</v>
      </c>
      <c r="F573" s="1">
        <v>83.848050713153697</v>
      </c>
      <c r="G573" s="1">
        <f t="shared" si="8"/>
        <v>1.0203512637819045</v>
      </c>
      <c r="H573" s="2" t="b">
        <v>0</v>
      </c>
      <c r="I573" s="2" t="s">
        <v>2349</v>
      </c>
    </row>
    <row r="574" spans="1:9" x14ac:dyDescent="0.2">
      <c r="A574" s="2" t="s">
        <v>13</v>
      </c>
      <c r="B574" s="2" t="s">
        <v>460</v>
      </c>
      <c r="C574" s="2" t="s">
        <v>2350</v>
      </c>
      <c r="D574" s="2">
        <v>57.2646341463414</v>
      </c>
      <c r="E574" s="2" t="s">
        <v>458</v>
      </c>
      <c r="F574" s="2">
        <v>56.252648083623697</v>
      </c>
      <c r="G574" s="1">
        <f t="shared" si="8"/>
        <v>1.0119860627177033</v>
      </c>
      <c r="H574" s="1" t="b">
        <v>1</v>
      </c>
      <c r="I574" s="1" t="s">
        <v>2349</v>
      </c>
    </row>
    <row r="575" spans="1:9" x14ac:dyDescent="0.2">
      <c r="A575" s="2" t="s">
        <v>3</v>
      </c>
      <c r="B575" s="1" t="s">
        <v>1718</v>
      </c>
      <c r="C575" s="2" t="s">
        <v>2348</v>
      </c>
      <c r="D575" s="1">
        <v>47.649783065080399</v>
      </c>
      <c r="E575" s="1" t="s">
        <v>2347</v>
      </c>
      <c r="F575" s="1">
        <v>46.638123306232998</v>
      </c>
      <c r="G575" s="1">
        <f t="shared" si="8"/>
        <v>1.0116597588474008</v>
      </c>
      <c r="H575" s="2" t="b">
        <v>0</v>
      </c>
      <c r="I575" s="2">
        <v>0</v>
      </c>
    </row>
    <row r="576" spans="1:9" x14ac:dyDescent="0.2">
      <c r="A576" s="2" t="s">
        <v>3</v>
      </c>
      <c r="B576" s="1" t="s">
        <v>2346</v>
      </c>
      <c r="C576" s="2" t="s">
        <v>2345</v>
      </c>
      <c r="D576" s="2">
        <v>58.4616101694915</v>
      </c>
      <c r="E576" s="2" t="s">
        <v>2344</v>
      </c>
      <c r="F576" s="2">
        <v>57.452314814814798</v>
      </c>
      <c r="G576" s="1">
        <f t="shared" si="8"/>
        <v>1.0092953546767021</v>
      </c>
      <c r="H576" s="2" t="b">
        <v>0</v>
      </c>
      <c r="I576" s="2">
        <v>2</v>
      </c>
    </row>
    <row r="577" spans="1:9" x14ac:dyDescent="0.2">
      <c r="A577" s="2" t="s">
        <v>3</v>
      </c>
      <c r="B577" s="1" t="s">
        <v>2187</v>
      </c>
      <c r="C577" s="2" t="s">
        <v>2343</v>
      </c>
      <c r="D577" s="1">
        <v>78.8584836065573</v>
      </c>
      <c r="E577" s="1" t="s">
        <v>2342</v>
      </c>
      <c r="F577" s="1">
        <v>77.851030534351096</v>
      </c>
      <c r="G577" s="1">
        <f t="shared" si="8"/>
        <v>1.0074530722062036</v>
      </c>
      <c r="H577" s="2" t="b">
        <v>1</v>
      </c>
      <c r="I577" s="2">
        <v>1</v>
      </c>
    </row>
    <row r="578" spans="1:9" x14ac:dyDescent="0.2">
      <c r="A578" s="2" t="s">
        <v>13</v>
      </c>
      <c r="B578" s="2" t="s">
        <v>696</v>
      </c>
      <c r="C578" s="2" t="s">
        <v>2341</v>
      </c>
      <c r="D578" s="2">
        <v>57.681442669172903</v>
      </c>
      <c r="E578" s="2" t="s">
        <v>694</v>
      </c>
      <c r="F578" s="2">
        <v>56.674506726457302</v>
      </c>
      <c r="G578" s="1">
        <f t="shared" ref="G578:G641" si="9">D578-F578</f>
        <v>1.0069359427156002</v>
      </c>
      <c r="H578" s="1" t="b">
        <v>1</v>
      </c>
      <c r="I578" s="1">
        <v>0</v>
      </c>
    </row>
    <row r="579" spans="1:9" x14ac:dyDescent="0.2">
      <c r="A579" s="2" t="s">
        <v>3</v>
      </c>
      <c r="B579" s="1" t="s">
        <v>191</v>
      </c>
      <c r="C579" s="2" t="s">
        <v>2340</v>
      </c>
      <c r="D579" s="1">
        <v>62.697356076759</v>
      </c>
      <c r="E579" s="1" t="s">
        <v>189</v>
      </c>
      <c r="F579" s="1">
        <v>61.6936686390532</v>
      </c>
      <c r="G579" s="1">
        <f t="shared" si="9"/>
        <v>1.0036874377057998</v>
      </c>
      <c r="H579" s="2" t="b">
        <v>0</v>
      </c>
      <c r="I579" s="2">
        <v>2</v>
      </c>
    </row>
    <row r="580" spans="1:9" x14ac:dyDescent="0.2">
      <c r="A580" s="2" t="s">
        <v>13</v>
      </c>
      <c r="B580" s="2" t="s">
        <v>1142</v>
      </c>
      <c r="C580" s="2" t="s">
        <v>2339</v>
      </c>
      <c r="D580" s="2">
        <v>86.678194130925405</v>
      </c>
      <c r="E580" s="2" t="s">
        <v>1140</v>
      </c>
      <c r="F580" s="2">
        <v>85.674711643090404</v>
      </c>
      <c r="G580" s="1">
        <f t="shared" si="9"/>
        <v>1.0034824878350008</v>
      </c>
      <c r="H580" s="1" t="b">
        <v>1</v>
      </c>
      <c r="I580" s="1">
        <v>2</v>
      </c>
    </row>
    <row r="581" spans="1:9" x14ac:dyDescent="0.2">
      <c r="A581" s="2" t="s">
        <v>13</v>
      </c>
      <c r="B581" s="2" t="s">
        <v>1949</v>
      </c>
      <c r="C581" s="2" t="s">
        <v>2338</v>
      </c>
      <c r="D581" s="2">
        <v>52.832965879265103</v>
      </c>
      <c r="E581" s="2" t="s">
        <v>1947</v>
      </c>
      <c r="F581" s="2">
        <v>51.8312617220801</v>
      </c>
      <c r="G581" s="1">
        <f t="shared" si="9"/>
        <v>1.0017041571850029</v>
      </c>
      <c r="H581" s="1" t="b">
        <v>1</v>
      </c>
      <c r="I581" s="1">
        <v>6</v>
      </c>
    </row>
    <row r="582" spans="1:9" x14ac:dyDescent="0.2">
      <c r="A582" s="2" t="s">
        <v>3</v>
      </c>
      <c r="B582" s="1" t="s">
        <v>303</v>
      </c>
      <c r="C582" s="2" t="s">
        <v>2337</v>
      </c>
      <c r="D582" s="1">
        <v>70.304567901234506</v>
      </c>
      <c r="E582" s="1" t="s">
        <v>2336</v>
      </c>
      <c r="F582" s="1">
        <v>69.306973039215606</v>
      </c>
      <c r="G582" s="1">
        <f t="shared" si="9"/>
        <v>0.99759486201890013</v>
      </c>
      <c r="H582" s="2" t="b">
        <v>1</v>
      </c>
    </row>
    <row r="583" spans="1:9" x14ac:dyDescent="0.2">
      <c r="A583" s="2" t="s">
        <v>3</v>
      </c>
      <c r="B583" s="1" t="s">
        <v>1903</v>
      </c>
      <c r="C583" s="2" t="s">
        <v>2335</v>
      </c>
      <c r="D583" s="1">
        <v>72.123073852295406</v>
      </c>
      <c r="E583" s="1" t="s">
        <v>2334</v>
      </c>
      <c r="F583" s="1">
        <v>71.125919540229802</v>
      </c>
      <c r="G583" s="1">
        <f t="shared" si="9"/>
        <v>0.99715431206560368</v>
      </c>
      <c r="H583" s="2" t="b">
        <v>0</v>
      </c>
    </row>
    <row r="584" spans="1:9" x14ac:dyDescent="0.2">
      <c r="A584" s="2" t="s">
        <v>13</v>
      </c>
      <c r="B584" s="2" t="s">
        <v>1423</v>
      </c>
      <c r="C584" s="2" t="s">
        <v>2333</v>
      </c>
      <c r="D584" s="2">
        <v>84.781424180327704</v>
      </c>
      <c r="E584" s="2" t="s">
        <v>107</v>
      </c>
      <c r="F584" s="2">
        <v>83.786320224719006</v>
      </c>
      <c r="G584" s="1">
        <f t="shared" si="9"/>
        <v>0.99510395560869824</v>
      </c>
      <c r="H584" s="1" t="b">
        <v>1</v>
      </c>
    </row>
    <row r="585" spans="1:9" x14ac:dyDescent="0.2">
      <c r="A585" s="2" t="s">
        <v>3</v>
      </c>
      <c r="B585" s="1" t="s">
        <v>9</v>
      </c>
      <c r="C585" s="2" t="s">
        <v>2332</v>
      </c>
      <c r="D585" s="1">
        <v>54.043172413793101</v>
      </c>
      <c r="E585" s="1" t="s">
        <v>243</v>
      </c>
      <c r="F585" s="1">
        <v>53.053696369637002</v>
      </c>
      <c r="G585" s="1">
        <f t="shared" si="9"/>
        <v>0.98947604415609902</v>
      </c>
      <c r="H585" s="2" t="b">
        <v>0</v>
      </c>
    </row>
    <row r="586" spans="1:9" x14ac:dyDescent="0.2">
      <c r="A586" s="2" t="s">
        <v>3</v>
      </c>
      <c r="B586" s="1" t="s">
        <v>1212</v>
      </c>
      <c r="C586" s="2" t="s">
        <v>2329</v>
      </c>
      <c r="D586" s="1">
        <v>71.169725123694306</v>
      </c>
      <c r="E586" s="1" t="s">
        <v>2331</v>
      </c>
      <c r="F586" s="1">
        <v>70.182081497797299</v>
      </c>
      <c r="G586" s="1">
        <f t="shared" si="9"/>
        <v>0.98764362589700738</v>
      </c>
      <c r="H586" s="2" t="b">
        <v>0</v>
      </c>
    </row>
    <row r="587" spans="1:9" x14ac:dyDescent="0.2">
      <c r="A587" s="2" t="s">
        <v>3</v>
      </c>
      <c r="B587" s="1" t="s">
        <v>1212</v>
      </c>
      <c r="C587" s="2" t="s">
        <v>2329</v>
      </c>
      <c r="D587" s="1">
        <v>71.169725123694306</v>
      </c>
      <c r="E587" s="1" t="s">
        <v>2330</v>
      </c>
      <c r="F587" s="1">
        <v>70.182081497797299</v>
      </c>
      <c r="G587" s="1">
        <f t="shared" si="9"/>
        <v>0.98764362589700738</v>
      </c>
      <c r="H587" s="2" t="b">
        <v>0</v>
      </c>
    </row>
    <row r="588" spans="1:9" x14ac:dyDescent="0.2">
      <c r="A588" s="2" t="s">
        <v>3</v>
      </c>
      <c r="B588" s="1" t="s">
        <v>1212</v>
      </c>
      <c r="C588" s="2" t="s">
        <v>2329</v>
      </c>
      <c r="D588" s="1">
        <v>71.169725123694306</v>
      </c>
      <c r="E588" s="1" t="s">
        <v>2328</v>
      </c>
      <c r="F588" s="1">
        <v>70.182081497797299</v>
      </c>
      <c r="G588" s="1">
        <f t="shared" si="9"/>
        <v>0.98764362589700738</v>
      </c>
      <c r="H588" s="2" t="b">
        <v>0</v>
      </c>
    </row>
    <row r="589" spans="1:9" x14ac:dyDescent="0.2">
      <c r="A589" s="2" t="s">
        <v>13</v>
      </c>
      <c r="B589" s="2" t="s">
        <v>1486</v>
      </c>
      <c r="C589" s="2" t="s">
        <v>2327</v>
      </c>
      <c r="D589" s="2">
        <v>82.532463442069698</v>
      </c>
      <c r="E589" s="2" t="s">
        <v>1484</v>
      </c>
      <c r="F589" s="2">
        <v>81.545934065934006</v>
      </c>
      <c r="G589" s="1">
        <f t="shared" si="9"/>
        <v>0.98652937613569236</v>
      </c>
      <c r="H589" s="1" t="b">
        <v>1</v>
      </c>
    </row>
    <row r="590" spans="1:9" x14ac:dyDescent="0.2">
      <c r="A590" s="2" t="s">
        <v>3</v>
      </c>
      <c r="B590" s="1" t="s">
        <v>817</v>
      </c>
      <c r="C590" s="2" t="s">
        <v>2326</v>
      </c>
      <c r="D590" s="2">
        <v>51.825716753022299</v>
      </c>
      <c r="E590" s="2" t="s">
        <v>2130</v>
      </c>
      <c r="F590" s="2">
        <v>50.841624282198502</v>
      </c>
      <c r="G590" s="1">
        <f t="shared" si="9"/>
        <v>0.98409247082379636</v>
      </c>
      <c r="H590" s="2" t="b">
        <v>1</v>
      </c>
    </row>
    <row r="591" spans="1:9" x14ac:dyDescent="0.2">
      <c r="A591" s="2" t="s">
        <v>3</v>
      </c>
      <c r="B591" s="1" t="s">
        <v>274</v>
      </c>
      <c r="C591" s="2" t="s">
        <v>2325</v>
      </c>
      <c r="D591" s="1">
        <v>54.4528387734915</v>
      </c>
      <c r="E591" s="1" t="s">
        <v>275</v>
      </c>
      <c r="F591" s="1">
        <v>53.4693749999999</v>
      </c>
      <c r="G591" s="1">
        <f t="shared" si="9"/>
        <v>0.98346377349160008</v>
      </c>
      <c r="H591" s="2" t="b">
        <v>0</v>
      </c>
    </row>
    <row r="592" spans="1:9" x14ac:dyDescent="0.2">
      <c r="A592" s="2" t="s">
        <v>3</v>
      </c>
      <c r="B592" s="1" t="s">
        <v>274</v>
      </c>
      <c r="C592" s="2" t="s">
        <v>2325</v>
      </c>
      <c r="D592" s="1">
        <v>54.4528387734915</v>
      </c>
      <c r="E592" s="1" t="s">
        <v>272</v>
      </c>
      <c r="F592" s="1">
        <v>53.469624999999901</v>
      </c>
      <c r="G592" s="1">
        <f t="shared" si="9"/>
        <v>0.98321377349159889</v>
      </c>
      <c r="H592" s="2" t="b">
        <v>1</v>
      </c>
    </row>
    <row r="593" spans="1:8" x14ac:dyDescent="0.2">
      <c r="A593" s="2" t="s">
        <v>3</v>
      </c>
      <c r="B593" s="2" t="s">
        <v>2324</v>
      </c>
      <c r="C593" s="2" t="s">
        <v>2323</v>
      </c>
      <c r="D593" s="2">
        <v>90.691879999999898</v>
      </c>
      <c r="E593" s="2" t="s">
        <v>1521</v>
      </c>
      <c r="F593" s="2">
        <v>89.710018416206196</v>
      </c>
      <c r="G593" s="1">
        <f t="shared" si="9"/>
        <v>0.9818615837937017</v>
      </c>
      <c r="H593" s="2" t="b">
        <v>0</v>
      </c>
    </row>
    <row r="594" spans="1:8" x14ac:dyDescent="0.2">
      <c r="A594" s="2" t="s">
        <v>3</v>
      </c>
      <c r="B594" s="1" t="s">
        <v>2322</v>
      </c>
      <c r="C594" s="2" t="s">
        <v>2321</v>
      </c>
      <c r="D594" s="1">
        <v>85.182495049504794</v>
      </c>
      <c r="E594" s="1" t="s">
        <v>2320</v>
      </c>
      <c r="F594" s="1">
        <v>84.202116504854402</v>
      </c>
      <c r="G594" s="1">
        <f t="shared" si="9"/>
        <v>0.98037854465039231</v>
      </c>
      <c r="H594" s="2" t="b">
        <v>1</v>
      </c>
    </row>
    <row r="595" spans="1:8" x14ac:dyDescent="0.2">
      <c r="A595" s="2" t="s">
        <v>13</v>
      </c>
      <c r="B595" s="2" t="s">
        <v>673</v>
      </c>
      <c r="C595" s="2" t="s">
        <v>2319</v>
      </c>
      <c r="D595" s="2">
        <v>70.289989327641294</v>
      </c>
      <c r="E595" s="2" t="s">
        <v>671</v>
      </c>
      <c r="F595" s="2">
        <v>69.310155763239806</v>
      </c>
      <c r="G595" s="1">
        <f t="shared" si="9"/>
        <v>0.97983356440148839</v>
      </c>
      <c r="H595" s="1" t="b">
        <v>1</v>
      </c>
    </row>
    <row r="596" spans="1:8" x14ac:dyDescent="0.2">
      <c r="A596" s="2" t="s">
        <v>3</v>
      </c>
      <c r="B596" s="1" t="s">
        <v>620</v>
      </c>
      <c r="C596" s="2" t="s">
        <v>1229</v>
      </c>
      <c r="D596" s="1">
        <v>53.381958694203803</v>
      </c>
      <c r="E596" s="1" t="s">
        <v>2318</v>
      </c>
      <c r="F596" s="1">
        <v>52.405516356638898</v>
      </c>
      <c r="G596" s="1">
        <f t="shared" si="9"/>
        <v>0.97644233756490451</v>
      </c>
      <c r="H596" s="2" t="b">
        <v>0</v>
      </c>
    </row>
    <row r="597" spans="1:8" x14ac:dyDescent="0.2">
      <c r="A597" s="2" t="s">
        <v>13</v>
      </c>
      <c r="B597" s="2" t="s">
        <v>1730</v>
      </c>
      <c r="C597" s="2" t="s">
        <v>2317</v>
      </c>
      <c r="D597" s="2">
        <v>74.915035538545496</v>
      </c>
      <c r="E597" s="2" t="s">
        <v>1728</v>
      </c>
      <c r="F597" s="2">
        <v>73.939079218106997</v>
      </c>
      <c r="G597" s="1">
        <f t="shared" si="9"/>
        <v>0.97595632043849889</v>
      </c>
      <c r="H597" s="1" t="b">
        <v>1</v>
      </c>
    </row>
    <row r="598" spans="1:8" x14ac:dyDescent="0.2">
      <c r="A598" s="2" t="s">
        <v>3</v>
      </c>
      <c r="B598" s="1" t="s">
        <v>191</v>
      </c>
      <c r="C598" s="2" t="s">
        <v>2316</v>
      </c>
      <c r="D598" s="1">
        <v>64.250979166666596</v>
      </c>
      <c r="E598" s="1" t="s">
        <v>1071</v>
      </c>
      <c r="F598" s="1">
        <v>63.278283018867903</v>
      </c>
      <c r="G598" s="1">
        <f t="shared" si="9"/>
        <v>0.97269614779869329</v>
      </c>
      <c r="H598" s="2" t="b">
        <v>1</v>
      </c>
    </row>
    <row r="599" spans="1:8" x14ac:dyDescent="0.2">
      <c r="A599" s="2" t="s">
        <v>13</v>
      </c>
      <c r="B599" s="2" t="s">
        <v>2261</v>
      </c>
      <c r="C599" s="2" t="s">
        <v>2315</v>
      </c>
      <c r="D599" s="2">
        <v>78.481276595744504</v>
      </c>
      <c r="E599" s="2" t="s">
        <v>2259</v>
      </c>
      <c r="F599" s="2">
        <v>77.509048414023297</v>
      </c>
      <c r="G599" s="1">
        <f t="shared" si="9"/>
        <v>0.9722281817212064</v>
      </c>
      <c r="H599" s="1" t="b">
        <v>1</v>
      </c>
    </row>
    <row r="600" spans="1:8" x14ac:dyDescent="0.2">
      <c r="A600" s="2" t="s">
        <v>13</v>
      </c>
      <c r="B600" s="2" t="s">
        <v>486</v>
      </c>
      <c r="C600" s="2" t="s">
        <v>2314</v>
      </c>
      <c r="D600" s="2">
        <v>81.719725085910696</v>
      </c>
      <c r="E600" s="2" t="s">
        <v>484</v>
      </c>
      <c r="F600" s="2">
        <v>80.750370078740104</v>
      </c>
      <c r="G600" s="1">
        <f t="shared" si="9"/>
        <v>0.96935500717059142</v>
      </c>
      <c r="H600" s="1" t="b">
        <v>1</v>
      </c>
    </row>
    <row r="601" spans="1:8" x14ac:dyDescent="0.2">
      <c r="A601" s="2" t="s">
        <v>13</v>
      </c>
      <c r="B601" s="2" t="s">
        <v>1136</v>
      </c>
      <c r="C601" s="2" t="s">
        <v>2313</v>
      </c>
      <c r="D601" s="2">
        <v>44.824069423928997</v>
      </c>
      <c r="E601" s="2" t="s">
        <v>1134</v>
      </c>
      <c r="F601" s="2">
        <v>43.856753160346003</v>
      </c>
      <c r="G601" s="1">
        <f t="shared" si="9"/>
        <v>0.96731626358299394</v>
      </c>
      <c r="H601" s="1" t="b">
        <v>1</v>
      </c>
    </row>
    <row r="602" spans="1:8" x14ac:dyDescent="0.2">
      <c r="A602" s="2" t="s">
        <v>13</v>
      </c>
      <c r="B602" s="2" t="s">
        <v>2312</v>
      </c>
      <c r="C602" s="2" t="s">
        <v>2311</v>
      </c>
      <c r="D602" s="2">
        <v>75.960817995909906</v>
      </c>
      <c r="E602" s="2" t="s">
        <v>2310</v>
      </c>
      <c r="F602" s="2">
        <v>74.993549295774599</v>
      </c>
      <c r="G602" s="1">
        <f t="shared" si="9"/>
        <v>0.96726870013530686</v>
      </c>
      <c r="H602" s="1" t="b">
        <v>1</v>
      </c>
    </row>
    <row r="603" spans="1:8" x14ac:dyDescent="0.2">
      <c r="A603" s="2" t="s">
        <v>13</v>
      </c>
      <c r="B603" s="2" t="s">
        <v>2309</v>
      </c>
      <c r="C603" s="2" t="s">
        <v>2308</v>
      </c>
      <c r="D603" s="2">
        <v>55.007139761646798</v>
      </c>
      <c r="E603" s="2" t="s">
        <v>2307</v>
      </c>
      <c r="F603" s="2">
        <v>54.040254120879098</v>
      </c>
      <c r="G603" s="1">
        <f t="shared" si="9"/>
        <v>0.96688564076769978</v>
      </c>
      <c r="H603" s="1" t="b">
        <v>1</v>
      </c>
    </row>
    <row r="604" spans="1:8" x14ac:dyDescent="0.2">
      <c r="A604" s="2" t="s">
        <v>3</v>
      </c>
      <c r="B604" s="1" t="s">
        <v>817</v>
      </c>
      <c r="C604" s="2" t="s">
        <v>2306</v>
      </c>
      <c r="D604" s="2">
        <v>49.758751926040098</v>
      </c>
      <c r="E604" s="2" t="s">
        <v>815</v>
      </c>
      <c r="F604" s="2">
        <v>48.798171641790901</v>
      </c>
      <c r="G604" s="1">
        <f t="shared" si="9"/>
        <v>0.96058028424919684</v>
      </c>
      <c r="H604" s="2" t="b">
        <v>0</v>
      </c>
    </row>
    <row r="605" spans="1:8" x14ac:dyDescent="0.2">
      <c r="A605" s="2" t="s">
        <v>3</v>
      </c>
      <c r="B605" s="1" t="s">
        <v>16</v>
      </c>
      <c r="C605" s="2" t="s">
        <v>2305</v>
      </c>
      <c r="D605" s="1">
        <v>56.677499999999903</v>
      </c>
      <c r="E605" s="1" t="s">
        <v>1625</v>
      </c>
      <c r="F605" s="1">
        <v>55.721516853932599</v>
      </c>
      <c r="G605" s="1">
        <f t="shared" si="9"/>
        <v>0.95598314606730384</v>
      </c>
      <c r="H605" s="2" t="b">
        <v>0</v>
      </c>
    </row>
    <row r="606" spans="1:8" x14ac:dyDescent="0.2">
      <c r="A606" s="2" t="s">
        <v>13</v>
      </c>
      <c r="B606" s="2" t="s">
        <v>1999</v>
      </c>
      <c r="C606" s="2" t="s">
        <v>2304</v>
      </c>
      <c r="D606" s="2">
        <v>80.345426997245099</v>
      </c>
      <c r="E606" s="2" t="s">
        <v>1997</v>
      </c>
      <c r="F606" s="2">
        <v>79.394137931034507</v>
      </c>
      <c r="G606" s="1">
        <f t="shared" si="9"/>
        <v>0.95128906621059173</v>
      </c>
      <c r="H606" s="1" t="b">
        <v>1</v>
      </c>
    </row>
    <row r="607" spans="1:8" x14ac:dyDescent="0.2">
      <c r="A607" s="2" t="s">
        <v>3</v>
      </c>
      <c r="B607" s="1" t="s">
        <v>1903</v>
      </c>
      <c r="C607" s="2" t="s">
        <v>2298</v>
      </c>
      <c r="D607" s="1">
        <v>68.318221024258705</v>
      </c>
      <c r="E607" s="1" t="s">
        <v>2303</v>
      </c>
      <c r="F607" s="1">
        <v>67.374180865006593</v>
      </c>
      <c r="G607" s="1">
        <f t="shared" si="9"/>
        <v>0.94404015925211127</v>
      </c>
      <c r="H607" s="2" t="b">
        <v>0</v>
      </c>
    </row>
    <row r="608" spans="1:8" x14ac:dyDescent="0.2">
      <c r="A608" s="2" t="s">
        <v>13</v>
      </c>
      <c r="B608" s="2" t="s">
        <v>2302</v>
      </c>
      <c r="C608" s="2" t="s">
        <v>2301</v>
      </c>
      <c r="D608" s="2">
        <v>72.597521145087796</v>
      </c>
      <c r="E608" s="2" t="s">
        <v>2300</v>
      </c>
      <c r="F608" s="2">
        <v>71.6554710375556</v>
      </c>
      <c r="G608" s="1">
        <f t="shared" si="9"/>
        <v>0.94205010753219653</v>
      </c>
      <c r="H608" s="1" t="b">
        <v>1</v>
      </c>
    </row>
    <row r="609" spans="1:8" x14ac:dyDescent="0.2">
      <c r="A609" s="2" t="s">
        <v>3</v>
      </c>
      <c r="B609" s="2" t="s">
        <v>1151</v>
      </c>
      <c r="C609" s="2" t="s">
        <v>2299</v>
      </c>
      <c r="D609" s="2">
        <v>76.1229326923076</v>
      </c>
      <c r="E609" s="2" t="s">
        <v>1149</v>
      </c>
      <c r="F609" s="2">
        <v>75.182441860465005</v>
      </c>
      <c r="G609" s="1">
        <f t="shared" si="9"/>
        <v>0.9404908318425953</v>
      </c>
      <c r="H609" s="2" t="b">
        <v>0</v>
      </c>
    </row>
    <row r="610" spans="1:8" x14ac:dyDescent="0.2">
      <c r="A610" s="2" t="s">
        <v>3</v>
      </c>
      <c r="B610" s="1" t="s">
        <v>1903</v>
      </c>
      <c r="C610" s="2" t="s">
        <v>2298</v>
      </c>
      <c r="D610" s="1">
        <v>68.312479784366602</v>
      </c>
      <c r="E610" s="1" t="s">
        <v>2297</v>
      </c>
      <c r="F610" s="1">
        <v>67.374180865006593</v>
      </c>
      <c r="G610" s="1">
        <f t="shared" si="9"/>
        <v>0.9382989193600082</v>
      </c>
      <c r="H610" s="2" t="b">
        <v>0</v>
      </c>
    </row>
    <row r="611" spans="1:8" x14ac:dyDescent="0.2">
      <c r="A611" s="2" t="s">
        <v>3</v>
      </c>
      <c r="B611" s="1" t="s">
        <v>1529</v>
      </c>
      <c r="C611" s="2" t="s">
        <v>2296</v>
      </c>
      <c r="D611" s="1">
        <v>57.046564215148202</v>
      </c>
      <c r="E611" s="1" t="s">
        <v>1722</v>
      </c>
      <c r="F611" s="1">
        <v>56.108472803347198</v>
      </c>
      <c r="G611" s="1">
        <f t="shared" si="9"/>
        <v>0.93809141180100397</v>
      </c>
      <c r="H611" s="2" t="b">
        <v>1</v>
      </c>
    </row>
    <row r="612" spans="1:8" x14ac:dyDescent="0.2">
      <c r="A612" s="2" t="s">
        <v>13</v>
      </c>
      <c r="B612" s="2" t="s">
        <v>2172</v>
      </c>
      <c r="C612" s="2" t="s">
        <v>2295</v>
      </c>
      <c r="D612" s="2">
        <v>61.931616213442702</v>
      </c>
      <c r="E612" s="2" t="s">
        <v>2038</v>
      </c>
      <c r="F612" s="2">
        <v>60.994461849418798</v>
      </c>
      <c r="G612" s="1">
        <f t="shared" si="9"/>
        <v>0.93715436402390395</v>
      </c>
      <c r="H612" s="1" t="b">
        <v>1</v>
      </c>
    </row>
    <row r="613" spans="1:8" x14ac:dyDescent="0.2">
      <c r="A613" s="2" t="s">
        <v>13</v>
      </c>
      <c r="B613" s="2" t="s">
        <v>1765</v>
      </c>
      <c r="C613" s="2" t="s">
        <v>2294</v>
      </c>
      <c r="D613" s="2">
        <v>41.411198813056302</v>
      </c>
      <c r="E613" s="2" t="s">
        <v>1763</v>
      </c>
      <c r="F613" s="2">
        <v>40.480748116253999</v>
      </c>
      <c r="G613" s="1">
        <f t="shared" si="9"/>
        <v>0.93045069680230341</v>
      </c>
      <c r="H613" s="1" t="b">
        <v>1</v>
      </c>
    </row>
    <row r="614" spans="1:8" x14ac:dyDescent="0.2">
      <c r="A614" s="2" t="s">
        <v>3</v>
      </c>
      <c r="B614" s="1" t="s">
        <v>1227</v>
      </c>
      <c r="C614" s="2" t="s">
        <v>2293</v>
      </c>
      <c r="D614" s="1">
        <v>75.221068408916096</v>
      </c>
      <c r="E614" s="1" t="s">
        <v>2292</v>
      </c>
      <c r="F614" s="1">
        <v>74.294521805662001</v>
      </c>
      <c r="G614" s="1">
        <f t="shared" si="9"/>
        <v>0.92654660325409566</v>
      </c>
      <c r="H614" s="2" t="b">
        <v>0</v>
      </c>
    </row>
    <row r="615" spans="1:8" x14ac:dyDescent="0.2">
      <c r="A615" s="2" t="s">
        <v>13</v>
      </c>
      <c r="B615" s="2" t="s">
        <v>2291</v>
      </c>
      <c r="C615" s="2" t="s">
        <v>2290</v>
      </c>
      <c r="D615" s="2">
        <v>87.534671140939594</v>
      </c>
      <c r="E615" s="2" t="s">
        <v>2289</v>
      </c>
      <c r="F615" s="2">
        <v>86.611198453608196</v>
      </c>
      <c r="G615" s="1">
        <f t="shared" si="9"/>
        <v>0.92347268733139742</v>
      </c>
      <c r="H615" s="1" t="b">
        <v>1</v>
      </c>
    </row>
    <row r="616" spans="1:8" x14ac:dyDescent="0.2">
      <c r="A616" s="2" t="s">
        <v>13</v>
      </c>
      <c r="B616" s="2" t="s">
        <v>1730</v>
      </c>
      <c r="C616" s="2" t="s">
        <v>2288</v>
      </c>
      <c r="D616" s="2">
        <v>74.856754241926495</v>
      </c>
      <c r="E616" s="2" t="s">
        <v>1728</v>
      </c>
      <c r="F616" s="2">
        <v>73.939079218106997</v>
      </c>
      <c r="G616" s="1">
        <f t="shared" si="9"/>
        <v>0.91767502381949839</v>
      </c>
      <c r="H616" s="1" t="b">
        <v>1</v>
      </c>
    </row>
    <row r="617" spans="1:8" x14ac:dyDescent="0.2">
      <c r="A617" s="2" t="s">
        <v>3</v>
      </c>
      <c r="B617" s="1" t="s">
        <v>9</v>
      </c>
      <c r="C617" s="2" t="s">
        <v>2287</v>
      </c>
      <c r="D617" s="1">
        <v>55.794784313725401</v>
      </c>
      <c r="E617" s="1" t="s">
        <v>7</v>
      </c>
      <c r="F617" s="1">
        <v>54.880483271375397</v>
      </c>
      <c r="G617" s="1">
        <f t="shared" si="9"/>
        <v>0.91430104235000442</v>
      </c>
      <c r="H617" s="2" t="b">
        <v>1</v>
      </c>
    </row>
    <row r="618" spans="1:8" x14ac:dyDescent="0.2">
      <c r="A618" s="2" t="s">
        <v>3</v>
      </c>
      <c r="B618" s="1" t="s">
        <v>783</v>
      </c>
      <c r="C618" s="2" t="s">
        <v>2286</v>
      </c>
      <c r="D618" s="1">
        <v>41.794888492417499</v>
      </c>
      <c r="E618" s="1" t="s">
        <v>1662</v>
      </c>
      <c r="F618" s="1">
        <v>40.888505457598498</v>
      </c>
      <c r="G618" s="1">
        <f t="shared" si="9"/>
        <v>0.90638303481900095</v>
      </c>
      <c r="H618" s="2" t="b">
        <v>1</v>
      </c>
    </row>
    <row r="619" spans="1:8" x14ac:dyDescent="0.2">
      <c r="A619" s="2" t="s">
        <v>3</v>
      </c>
      <c r="B619" s="1" t="s">
        <v>199</v>
      </c>
      <c r="C619" s="2" t="s">
        <v>2285</v>
      </c>
      <c r="D619" s="1">
        <v>48.759750223015097</v>
      </c>
      <c r="E619" s="1" t="s">
        <v>335</v>
      </c>
      <c r="F619" s="1">
        <v>47.856367380560101</v>
      </c>
      <c r="G619" s="1">
        <f t="shared" si="9"/>
        <v>0.90338284245499523</v>
      </c>
      <c r="H619" s="2" t="b">
        <v>1</v>
      </c>
    </row>
    <row r="620" spans="1:8" x14ac:dyDescent="0.2">
      <c r="A620" s="2" t="s">
        <v>3</v>
      </c>
      <c r="B620" s="1" t="s">
        <v>199</v>
      </c>
      <c r="C620" s="2" t="s">
        <v>2285</v>
      </c>
      <c r="D620" s="1">
        <v>48.759750223015097</v>
      </c>
      <c r="E620" s="1" t="s">
        <v>334</v>
      </c>
      <c r="F620" s="1">
        <v>47.856367380560101</v>
      </c>
      <c r="G620" s="1">
        <f t="shared" si="9"/>
        <v>0.90338284245499523</v>
      </c>
      <c r="H620" s="2" t="b">
        <v>0</v>
      </c>
    </row>
    <row r="621" spans="1:8" x14ac:dyDescent="0.2">
      <c r="A621" s="2" t="s">
        <v>3</v>
      </c>
      <c r="B621" s="1" t="s">
        <v>199</v>
      </c>
      <c r="C621" s="2" t="s">
        <v>2285</v>
      </c>
      <c r="D621" s="1">
        <v>48.759750223015097</v>
      </c>
      <c r="E621" s="1" t="s">
        <v>332</v>
      </c>
      <c r="F621" s="1">
        <v>47.856367380560101</v>
      </c>
      <c r="G621" s="1">
        <f t="shared" si="9"/>
        <v>0.90338284245499523</v>
      </c>
      <c r="H621" s="2" t="b">
        <v>0</v>
      </c>
    </row>
    <row r="622" spans="1:8" x14ac:dyDescent="0.2">
      <c r="A622" s="2" t="s">
        <v>3</v>
      </c>
      <c r="B622" s="1" t="s">
        <v>247</v>
      </c>
      <c r="C622" s="2" t="s">
        <v>2284</v>
      </c>
      <c r="D622" s="1">
        <v>72.891847041846901</v>
      </c>
      <c r="E622" s="1" t="s">
        <v>2283</v>
      </c>
      <c r="F622" s="1">
        <v>71.990046885465503</v>
      </c>
      <c r="G622" s="1">
        <f t="shared" si="9"/>
        <v>0.90180015638139821</v>
      </c>
      <c r="H622" s="2" t="b">
        <v>0</v>
      </c>
    </row>
    <row r="623" spans="1:8" x14ac:dyDescent="0.2">
      <c r="A623" s="2" t="s">
        <v>13</v>
      </c>
      <c r="B623" s="2" t="s">
        <v>1730</v>
      </c>
      <c r="C623" s="2" t="s">
        <v>2282</v>
      </c>
      <c r="D623" s="2">
        <v>74.840826771653497</v>
      </c>
      <c r="E623" s="2" t="s">
        <v>1728</v>
      </c>
      <c r="F623" s="2">
        <v>73.939079218106997</v>
      </c>
      <c r="G623" s="1">
        <f t="shared" si="9"/>
        <v>0.9017475535464996</v>
      </c>
      <c r="H623" s="1" t="b">
        <v>1</v>
      </c>
    </row>
    <row r="624" spans="1:8" x14ac:dyDescent="0.2">
      <c r="A624" s="2" t="s">
        <v>3</v>
      </c>
      <c r="B624" s="1" t="s">
        <v>2271</v>
      </c>
      <c r="C624" s="2" t="s">
        <v>2270</v>
      </c>
      <c r="D624" s="1">
        <v>71.661232876712305</v>
      </c>
      <c r="E624" s="1" t="s">
        <v>2281</v>
      </c>
      <c r="F624" s="1">
        <v>70.761082802547705</v>
      </c>
      <c r="G624" s="1">
        <f t="shared" si="9"/>
        <v>0.9001500741645998</v>
      </c>
      <c r="H624" s="2" t="b">
        <v>0</v>
      </c>
    </row>
    <row r="625" spans="1:8" x14ac:dyDescent="0.2">
      <c r="A625" s="2" t="s">
        <v>13</v>
      </c>
      <c r="B625" s="2" t="s">
        <v>2280</v>
      </c>
      <c r="C625" s="2" t="s">
        <v>2279</v>
      </c>
      <c r="D625" s="2">
        <v>77.284892473118205</v>
      </c>
      <c r="E625" s="2" t="s">
        <v>2278</v>
      </c>
      <c r="F625" s="2">
        <v>76.385299295774601</v>
      </c>
      <c r="G625" s="1">
        <f t="shared" si="9"/>
        <v>0.89959317734360411</v>
      </c>
      <c r="H625" s="1" t="b">
        <v>1</v>
      </c>
    </row>
    <row r="626" spans="1:8" x14ac:dyDescent="0.2">
      <c r="A626" s="2" t="s">
        <v>3</v>
      </c>
      <c r="B626" s="1" t="s">
        <v>1023</v>
      </c>
      <c r="C626" s="2" t="s">
        <v>2277</v>
      </c>
      <c r="D626" s="1">
        <v>63.269966666666598</v>
      </c>
      <c r="E626" s="1" t="s">
        <v>487</v>
      </c>
      <c r="F626" s="1">
        <v>62.372880794701899</v>
      </c>
      <c r="G626" s="1">
        <f t="shared" si="9"/>
        <v>0.89708587196469836</v>
      </c>
      <c r="H626" s="2" t="b">
        <v>1</v>
      </c>
    </row>
    <row r="627" spans="1:8" x14ac:dyDescent="0.2">
      <c r="A627" s="2" t="s">
        <v>13</v>
      </c>
      <c r="B627" s="2" t="s">
        <v>830</v>
      </c>
      <c r="C627" s="2" t="s">
        <v>2276</v>
      </c>
      <c r="D627" s="2">
        <v>50.911192718141898</v>
      </c>
      <c r="E627" s="2" t="s">
        <v>828</v>
      </c>
      <c r="F627" s="2">
        <v>50.014332723948698</v>
      </c>
      <c r="G627" s="1">
        <f t="shared" si="9"/>
        <v>0.89685999419319984</v>
      </c>
      <c r="H627" s="1" t="b">
        <v>1</v>
      </c>
    </row>
    <row r="628" spans="1:8" x14ac:dyDescent="0.2">
      <c r="A628" s="2" t="s">
        <v>3</v>
      </c>
      <c r="B628" s="1" t="s">
        <v>620</v>
      </c>
      <c r="C628" s="2" t="s">
        <v>1996</v>
      </c>
      <c r="D628" s="1">
        <v>53.478848202396797</v>
      </c>
      <c r="E628" s="1" t="s">
        <v>2245</v>
      </c>
      <c r="F628" s="1">
        <v>52.585570512820397</v>
      </c>
      <c r="G628" s="1">
        <f t="shared" si="9"/>
        <v>0.89327768957640075</v>
      </c>
      <c r="H628" s="2" t="b">
        <v>0</v>
      </c>
    </row>
    <row r="629" spans="1:8" x14ac:dyDescent="0.2">
      <c r="A629" s="2" t="s">
        <v>3</v>
      </c>
      <c r="B629" s="2" t="s">
        <v>539</v>
      </c>
      <c r="C629" s="2" t="s">
        <v>2275</v>
      </c>
      <c r="D629" s="2">
        <v>64.850703124999995</v>
      </c>
      <c r="E629" s="2" t="s">
        <v>537</v>
      </c>
      <c r="F629" s="2">
        <v>63.960444444444398</v>
      </c>
      <c r="G629" s="1">
        <f t="shared" si="9"/>
        <v>0.89025868055559698</v>
      </c>
      <c r="H629" s="2" t="b">
        <v>0</v>
      </c>
    </row>
    <row r="630" spans="1:8" x14ac:dyDescent="0.2">
      <c r="A630" s="2" t="s">
        <v>3</v>
      </c>
      <c r="B630" s="2" t="s">
        <v>870</v>
      </c>
      <c r="C630" s="2" t="s">
        <v>2028</v>
      </c>
      <c r="D630" s="2">
        <v>61.087685810810697</v>
      </c>
      <c r="E630" s="2" t="s">
        <v>868</v>
      </c>
      <c r="F630" s="2">
        <v>60.198457752255898</v>
      </c>
      <c r="G630" s="1">
        <f t="shared" si="9"/>
        <v>0.88922805855479936</v>
      </c>
      <c r="H630" s="2" t="b">
        <v>1</v>
      </c>
    </row>
    <row r="631" spans="1:8" x14ac:dyDescent="0.2">
      <c r="A631" s="2" t="s">
        <v>13</v>
      </c>
      <c r="B631" s="2" t="s">
        <v>825</v>
      </c>
      <c r="C631" s="2" t="s">
        <v>2274</v>
      </c>
      <c r="D631" s="2">
        <v>67.581876675603198</v>
      </c>
      <c r="E631" s="2" t="s">
        <v>823</v>
      </c>
      <c r="F631" s="2">
        <v>66.693831168831096</v>
      </c>
      <c r="G631" s="1">
        <f t="shared" si="9"/>
        <v>0.88804550677210159</v>
      </c>
      <c r="H631" s="1" t="b">
        <v>1</v>
      </c>
    </row>
    <row r="632" spans="1:8" x14ac:dyDescent="0.2">
      <c r="A632" s="2" t="s">
        <v>3</v>
      </c>
      <c r="B632" s="1" t="s">
        <v>9</v>
      </c>
      <c r="C632" s="2" t="s">
        <v>2273</v>
      </c>
      <c r="D632" s="1">
        <v>55.765113636363601</v>
      </c>
      <c r="E632" s="1" t="s">
        <v>7</v>
      </c>
      <c r="F632" s="1">
        <v>54.880483271375397</v>
      </c>
      <c r="G632" s="1">
        <f t="shared" si="9"/>
        <v>0.88463036498820458</v>
      </c>
      <c r="H632" s="2" t="b">
        <v>1</v>
      </c>
    </row>
    <row r="633" spans="1:8" x14ac:dyDescent="0.2">
      <c r="A633" s="2" t="s">
        <v>3</v>
      </c>
      <c r="B633" s="1" t="s">
        <v>2271</v>
      </c>
      <c r="C633" s="2" t="s">
        <v>2270</v>
      </c>
      <c r="D633" s="1">
        <v>71.661232876712305</v>
      </c>
      <c r="E633" s="1" t="s">
        <v>2272</v>
      </c>
      <c r="F633" s="1">
        <v>70.779750000000007</v>
      </c>
      <c r="G633" s="1">
        <f t="shared" si="9"/>
        <v>0.88148287671229753</v>
      </c>
      <c r="H633" s="2" t="b">
        <v>0</v>
      </c>
    </row>
    <row r="634" spans="1:8" x14ac:dyDescent="0.2">
      <c r="A634" s="2" t="s">
        <v>3</v>
      </c>
      <c r="B634" s="1" t="s">
        <v>2271</v>
      </c>
      <c r="C634" s="2" t="s">
        <v>2270</v>
      </c>
      <c r="D634" s="1">
        <v>71.661232876712305</v>
      </c>
      <c r="E634" s="1" t="s">
        <v>2269</v>
      </c>
      <c r="F634" s="1">
        <v>70.779750000000007</v>
      </c>
      <c r="G634" s="1">
        <f t="shared" si="9"/>
        <v>0.88148287671229753</v>
      </c>
      <c r="H634" s="2" t="b">
        <v>1</v>
      </c>
    </row>
    <row r="635" spans="1:8" x14ac:dyDescent="0.2">
      <c r="A635" s="2" t="s">
        <v>13</v>
      </c>
      <c r="B635" s="2" t="s">
        <v>1970</v>
      </c>
      <c r="C635" s="2" t="s">
        <v>2268</v>
      </c>
      <c r="D635" s="2">
        <v>41.352716488730699</v>
      </c>
      <c r="E635" s="2" t="s">
        <v>1763</v>
      </c>
      <c r="F635" s="2">
        <v>40.480748116253999</v>
      </c>
      <c r="G635" s="1">
        <f t="shared" si="9"/>
        <v>0.87196837247670089</v>
      </c>
      <c r="H635" s="1" t="b">
        <v>1</v>
      </c>
    </row>
    <row r="636" spans="1:8" x14ac:dyDescent="0.2">
      <c r="A636" s="2" t="s">
        <v>3</v>
      </c>
      <c r="B636" s="1" t="s">
        <v>2265</v>
      </c>
      <c r="C636" s="2" t="s">
        <v>2264</v>
      </c>
      <c r="D636" s="2">
        <v>63.305462012320298</v>
      </c>
      <c r="E636" s="2" t="s">
        <v>2267</v>
      </c>
      <c r="F636" s="2">
        <v>62.446877323420097</v>
      </c>
      <c r="G636" s="1">
        <f t="shared" si="9"/>
        <v>0.85858468890020134</v>
      </c>
      <c r="H636" s="2" t="b">
        <v>0</v>
      </c>
    </row>
    <row r="637" spans="1:8" x14ac:dyDescent="0.2">
      <c r="A637" s="2" t="s">
        <v>3</v>
      </c>
      <c r="B637" s="1" t="s">
        <v>2265</v>
      </c>
      <c r="C637" s="2" t="s">
        <v>2264</v>
      </c>
      <c r="D637" s="2">
        <v>63.305462012320298</v>
      </c>
      <c r="E637" s="2" t="s">
        <v>2266</v>
      </c>
      <c r="F637" s="2">
        <v>62.446877323420097</v>
      </c>
      <c r="G637" s="1">
        <f t="shared" si="9"/>
        <v>0.85858468890020134</v>
      </c>
      <c r="H637" s="2" t="b">
        <v>0</v>
      </c>
    </row>
    <row r="638" spans="1:8" x14ac:dyDescent="0.2">
      <c r="A638" s="2" t="s">
        <v>3</v>
      </c>
      <c r="B638" s="1" t="s">
        <v>2265</v>
      </c>
      <c r="C638" s="2" t="s">
        <v>2264</v>
      </c>
      <c r="D638" s="2">
        <v>63.305462012320298</v>
      </c>
      <c r="E638" s="2" t="s">
        <v>2263</v>
      </c>
      <c r="F638" s="2">
        <v>62.446877323420097</v>
      </c>
      <c r="G638" s="1">
        <f t="shared" si="9"/>
        <v>0.85858468890020134</v>
      </c>
      <c r="H638" s="2" t="b">
        <v>1</v>
      </c>
    </row>
    <row r="639" spans="1:8" x14ac:dyDescent="0.2">
      <c r="A639" s="2" t="s">
        <v>3</v>
      </c>
      <c r="B639" s="1" t="s">
        <v>783</v>
      </c>
      <c r="C639" s="2" t="s">
        <v>2262</v>
      </c>
      <c r="D639" s="1">
        <v>43.877724520686101</v>
      </c>
      <c r="E639" s="1" t="s">
        <v>781</v>
      </c>
      <c r="F639" s="1">
        <v>43.0202577319588</v>
      </c>
      <c r="G639" s="1">
        <f t="shared" si="9"/>
        <v>0.85746678872730087</v>
      </c>
      <c r="H639" s="2" t="b">
        <v>0</v>
      </c>
    </row>
    <row r="640" spans="1:8" x14ac:dyDescent="0.2">
      <c r="A640" s="2" t="s">
        <v>13</v>
      </c>
      <c r="B640" s="2" t="s">
        <v>2261</v>
      </c>
      <c r="C640" s="2" t="s">
        <v>2260</v>
      </c>
      <c r="D640" s="2">
        <v>78.365373665480504</v>
      </c>
      <c r="E640" s="2" t="s">
        <v>2259</v>
      </c>
      <c r="F640" s="2">
        <v>77.509048414023297</v>
      </c>
      <c r="G640" s="1">
        <f t="shared" si="9"/>
        <v>0.85632525145720706</v>
      </c>
      <c r="H640" s="1" t="b">
        <v>1</v>
      </c>
    </row>
    <row r="641" spans="1:8" x14ac:dyDescent="0.2">
      <c r="A641" s="2" t="s">
        <v>3</v>
      </c>
      <c r="B641" s="1" t="s">
        <v>601</v>
      </c>
      <c r="C641" s="2" t="s">
        <v>2258</v>
      </c>
      <c r="D641" s="1">
        <v>82.204499131441693</v>
      </c>
      <c r="E641" s="1" t="s">
        <v>599</v>
      </c>
      <c r="F641" s="1">
        <v>81.352700576822301</v>
      </c>
      <c r="G641" s="1">
        <f t="shared" si="9"/>
        <v>0.85179855461939269</v>
      </c>
      <c r="H641" s="2" t="b">
        <v>1</v>
      </c>
    </row>
    <row r="642" spans="1:8" x14ac:dyDescent="0.2">
      <c r="A642" s="2" t="s">
        <v>13</v>
      </c>
      <c r="B642" s="2" t="s">
        <v>345</v>
      </c>
      <c r="C642" s="2" t="s">
        <v>2257</v>
      </c>
      <c r="D642" s="2">
        <v>68.644449339207</v>
      </c>
      <c r="E642" s="2" t="s">
        <v>343</v>
      </c>
      <c r="F642" s="2">
        <v>67.797172131147505</v>
      </c>
      <c r="G642" s="1">
        <f t="shared" ref="G642:G705" si="10">D642-F642</f>
        <v>0.84727720805949502</v>
      </c>
      <c r="H642" s="1" t="b">
        <v>1</v>
      </c>
    </row>
    <row r="643" spans="1:8" x14ac:dyDescent="0.2">
      <c r="A643" s="2" t="s">
        <v>13</v>
      </c>
      <c r="B643" s="2" t="s">
        <v>430</v>
      </c>
      <c r="C643" s="2" t="s">
        <v>2256</v>
      </c>
      <c r="D643" s="2">
        <v>72.824668911335607</v>
      </c>
      <c r="E643" s="2" t="s">
        <v>703</v>
      </c>
      <c r="F643" s="2">
        <v>71.978759521218706</v>
      </c>
      <c r="G643" s="1">
        <f t="shared" si="10"/>
        <v>0.84590939011690125</v>
      </c>
      <c r="H643" s="1" t="b">
        <v>1</v>
      </c>
    </row>
    <row r="644" spans="1:8" x14ac:dyDescent="0.2">
      <c r="A644" s="2" t="s">
        <v>3</v>
      </c>
      <c r="B644" s="1" t="s">
        <v>1834</v>
      </c>
      <c r="C644" s="2" t="s">
        <v>2255</v>
      </c>
      <c r="D644" s="1">
        <v>84.5335021097046</v>
      </c>
      <c r="E644" s="1" t="s">
        <v>2254</v>
      </c>
      <c r="F644" s="1">
        <v>83.689456066945596</v>
      </c>
      <c r="G644" s="1">
        <f t="shared" si="10"/>
        <v>0.84404604275900397</v>
      </c>
      <c r="H644" s="2" t="b">
        <v>0</v>
      </c>
    </row>
    <row r="645" spans="1:8" x14ac:dyDescent="0.2">
      <c r="A645" s="2" t="s">
        <v>3</v>
      </c>
      <c r="B645" s="2" t="s">
        <v>1151</v>
      </c>
      <c r="C645" s="2" t="s">
        <v>2253</v>
      </c>
      <c r="D645" s="2">
        <v>78.928328530259293</v>
      </c>
      <c r="E645" s="2" t="s">
        <v>1384</v>
      </c>
      <c r="F645" s="2">
        <v>78.085840220385606</v>
      </c>
      <c r="G645" s="1">
        <f t="shared" si="10"/>
        <v>0.84248830987368706</v>
      </c>
      <c r="H645" s="2" t="b">
        <v>0</v>
      </c>
    </row>
    <row r="646" spans="1:8" x14ac:dyDescent="0.2">
      <c r="A646" s="2" t="s">
        <v>3</v>
      </c>
      <c r="B646" s="1" t="s">
        <v>601</v>
      </c>
      <c r="C646" s="2" t="s">
        <v>2252</v>
      </c>
      <c r="D646" s="1">
        <v>82.194363128491602</v>
      </c>
      <c r="E646" s="1" t="s">
        <v>599</v>
      </c>
      <c r="F646" s="1">
        <v>81.352700576822301</v>
      </c>
      <c r="G646" s="1">
        <f t="shared" si="10"/>
        <v>0.84166255166930171</v>
      </c>
      <c r="H646" s="2" t="b">
        <v>1</v>
      </c>
    </row>
    <row r="647" spans="1:8" x14ac:dyDescent="0.2">
      <c r="A647" s="2" t="s">
        <v>3</v>
      </c>
      <c r="B647" s="2" t="s">
        <v>117</v>
      </c>
      <c r="C647" s="2" t="s">
        <v>2251</v>
      </c>
      <c r="D647" s="2">
        <v>72.634009433962206</v>
      </c>
      <c r="E647" s="2" t="s">
        <v>115</v>
      </c>
      <c r="F647" s="2">
        <v>71.792840909090799</v>
      </c>
      <c r="G647" s="1">
        <f t="shared" si="10"/>
        <v>0.84116852487140648</v>
      </c>
      <c r="H647" s="2" t="b">
        <v>0</v>
      </c>
    </row>
    <row r="648" spans="1:8" x14ac:dyDescent="0.2">
      <c r="A648" s="2" t="s">
        <v>3</v>
      </c>
      <c r="B648" s="1" t="s">
        <v>9</v>
      </c>
      <c r="C648" s="2" t="s">
        <v>2250</v>
      </c>
      <c r="D648" s="1">
        <v>53.890968858131501</v>
      </c>
      <c r="E648" s="1" t="s">
        <v>243</v>
      </c>
      <c r="F648" s="1">
        <v>53.053696369637002</v>
      </c>
      <c r="G648" s="1">
        <f t="shared" si="10"/>
        <v>0.83727248849449865</v>
      </c>
      <c r="H648" s="2" t="b">
        <v>0</v>
      </c>
    </row>
    <row r="649" spans="1:8" x14ac:dyDescent="0.2">
      <c r="A649" s="2" t="s">
        <v>3</v>
      </c>
      <c r="B649" s="2" t="s">
        <v>2125</v>
      </c>
      <c r="C649" s="2" t="s">
        <v>2249</v>
      </c>
      <c r="D649" s="2">
        <v>84.2609390862944</v>
      </c>
      <c r="E649" s="2" t="s">
        <v>2248</v>
      </c>
      <c r="F649" s="2">
        <v>83.424099999999896</v>
      </c>
      <c r="G649" s="1">
        <f t="shared" si="10"/>
        <v>0.83683908629450343</v>
      </c>
      <c r="H649" s="2" t="b">
        <v>0</v>
      </c>
    </row>
    <row r="650" spans="1:8" x14ac:dyDescent="0.2">
      <c r="A650" s="2" t="s">
        <v>3</v>
      </c>
      <c r="B650" s="1" t="s">
        <v>1820</v>
      </c>
      <c r="C650" s="2" t="s">
        <v>2247</v>
      </c>
      <c r="D650" s="1">
        <v>71.932053571428398</v>
      </c>
      <c r="E650" s="1" t="s">
        <v>1940</v>
      </c>
      <c r="F650" s="1">
        <v>71.0979239766082</v>
      </c>
      <c r="G650" s="1">
        <f t="shared" si="10"/>
        <v>0.83412959482019744</v>
      </c>
      <c r="H650" s="2" t="b">
        <v>0</v>
      </c>
    </row>
    <row r="651" spans="1:8" x14ac:dyDescent="0.2">
      <c r="A651" s="2" t="s">
        <v>3</v>
      </c>
      <c r="B651" s="1" t="s">
        <v>1820</v>
      </c>
      <c r="C651" s="2" t="s">
        <v>2247</v>
      </c>
      <c r="D651" s="1">
        <v>71.932053571428398</v>
      </c>
      <c r="E651" s="1" t="s">
        <v>1938</v>
      </c>
      <c r="F651" s="1">
        <v>71.0979239766082</v>
      </c>
      <c r="G651" s="1">
        <f t="shared" si="10"/>
        <v>0.83412959482019744</v>
      </c>
      <c r="H651" s="2" t="b">
        <v>0</v>
      </c>
    </row>
    <row r="652" spans="1:8" x14ac:dyDescent="0.2">
      <c r="A652" s="2" t="s">
        <v>13</v>
      </c>
      <c r="B652" s="2" t="s">
        <v>1142</v>
      </c>
      <c r="C652" s="2" t="s">
        <v>2246</v>
      </c>
      <c r="D652" s="2">
        <v>86.507446327683596</v>
      </c>
      <c r="E652" s="2" t="s">
        <v>1140</v>
      </c>
      <c r="F652" s="2">
        <v>85.674711643090404</v>
      </c>
      <c r="G652" s="1">
        <f t="shared" si="10"/>
        <v>0.83273468459319133</v>
      </c>
      <c r="H652" s="1" t="b">
        <v>1</v>
      </c>
    </row>
    <row r="653" spans="1:8" x14ac:dyDescent="0.2">
      <c r="A653" s="2" t="s">
        <v>3</v>
      </c>
      <c r="B653" s="1" t="s">
        <v>371</v>
      </c>
      <c r="C653" s="2" t="s">
        <v>1982</v>
      </c>
      <c r="D653" s="1">
        <v>53.416385296119799</v>
      </c>
      <c r="E653" s="1" t="s">
        <v>2245</v>
      </c>
      <c r="F653" s="1">
        <v>52.585570512820397</v>
      </c>
      <c r="G653" s="1">
        <f t="shared" si="10"/>
        <v>0.83081478329940239</v>
      </c>
      <c r="H653" s="2" t="b">
        <v>0</v>
      </c>
    </row>
    <row r="654" spans="1:8" x14ac:dyDescent="0.2">
      <c r="A654" s="2" t="s">
        <v>13</v>
      </c>
      <c r="B654" s="2" t="s">
        <v>1911</v>
      </c>
      <c r="C654" s="2" t="s">
        <v>2244</v>
      </c>
      <c r="D654" s="2">
        <v>70.265091926458794</v>
      </c>
      <c r="E654" s="2" t="s">
        <v>1909</v>
      </c>
      <c r="F654" s="2">
        <v>69.4343527630582</v>
      </c>
      <c r="G654" s="1">
        <f t="shared" si="10"/>
        <v>0.83073916340059384</v>
      </c>
      <c r="H654" s="1" t="b">
        <v>1</v>
      </c>
    </row>
    <row r="655" spans="1:8" x14ac:dyDescent="0.2">
      <c r="A655" s="2" t="s">
        <v>13</v>
      </c>
      <c r="B655" s="2" t="s">
        <v>274</v>
      </c>
      <c r="C655" s="2" t="s">
        <v>2243</v>
      </c>
      <c r="D655" s="2">
        <v>54.358507462686497</v>
      </c>
      <c r="E655" s="2" t="s">
        <v>272</v>
      </c>
      <c r="F655" s="2">
        <v>53.528076923076902</v>
      </c>
      <c r="G655" s="1">
        <f t="shared" si="10"/>
        <v>0.83043053960959412</v>
      </c>
      <c r="H655" s="1" t="b">
        <v>1</v>
      </c>
    </row>
    <row r="656" spans="1:8" x14ac:dyDescent="0.2">
      <c r="A656" s="2" t="s">
        <v>3</v>
      </c>
      <c r="B656" s="1" t="s">
        <v>945</v>
      </c>
      <c r="C656" s="2" t="s">
        <v>2242</v>
      </c>
      <c r="D656" s="1">
        <v>89.234493670885996</v>
      </c>
      <c r="E656" s="1" t="s">
        <v>2241</v>
      </c>
      <c r="F656" s="1">
        <v>88.405416666666696</v>
      </c>
      <c r="G656" s="1">
        <f t="shared" si="10"/>
        <v>0.82907700421930031</v>
      </c>
      <c r="H656" s="2" t="b">
        <v>0</v>
      </c>
    </row>
    <row r="657" spans="1:8" x14ac:dyDescent="0.2">
      <c r="A657" s="2" t="s">
        <v>13</v>
      </c>
      <c r="B657" s="2" t="s">
        <v>2240</v>
      </c>
      <c r="C657" s="2" t="s">
        <v>2239</v>
      </c>
      <c r="D657" s="2">
        <v>81.525652173913002</v>
      </c>
      <c r="E657" s="2" t="s">
        <v>2238</v>
      </c>
      <c r="F657" s="2">
        <v>80.698536585365801</v>
      </c>
      <c r="G657" s="1">
        <f t="shared" si="10"/>
        <v>0.82711558854720124</v>
      </c>
      <c r="H657" s="1" t="b">
        <v>1</v>
      </c>
    </row>
    <row r="658" spans="1:8" x14ac:dyDescent="0.2">
      <c r="A658" s="2" t="s">
        <v>13</v>
      </c>
      <c r="B658" s="2" t="s">
        <v>1423</v>
      </c>
      <c r="C658" s="2" t="s">
        <v>2237</v>
      </c>
      <c r="D658" s="2">
        <v>84.607594677584402</v>
      </c>
      <c r="E658" s="2" t="s">
        <v>107</v>
      </c>
      <c r="F658" s="2">
        <v>83.786320224719006</v>
      </c>
      <c r="G658" s="1">
        <f t="shared" si="10"/>
        <v>0.82127445286539569</v>
      </c>
      <c r="H658" s="1" t="b">
        <v>1</v>
      </c>
    </row>
    <row r="659" spans="1:8" x14ac:dyDescent="0.2">
      <c r="A659" s="2" t="s">
        <v>13</v>
      </c>
      <c r="B659" s="2" t="s">
        <v>2040</v>
      </c>
      <c r="C659" s="2" t="s">
        <v>2236</v>
      </c>
      <c r="D659" s="2">
        <v>61.811529351184298</v>
      </c>
      <c r="E659" s="2" t="s">
        <v>2038</v>
      </c>
      <c r="F659" s="2">
        <v>60.994461849418798</v>
      </c>
      <c r="G659" s="1">
        <f t="shared" si="10"/>
        <v>0.81706750176550003</v>
      </c>
      <c r="H659" s="1" t="b">
        <v>1</v>
      </c>
    </row>
    <row r="660" spans="1:8" x14ac:dyDescent="0.2">
      <c r="A660" s="2" t="s">
        <v>13</v>
      </c>
      <c r="B660" s="2" t="s">
        <v>1142</v>
      </c>
      <c r="C660" s="2" t="s">
        <v>2235</v>
      </c>
      <c r="D660" s="2">
        <v>86.490481786133898</v>
      </c>
      <c r="E660" s="2" t="s">
        <v>1140</v>
      </c>
      <c r="F660" s="2">
        <v>85.674711643090404</v>
      </c>
      <c r="G660" s="1">
        <f t="shared" si="10"/>
        <v>0.81577014304349404</v>
      </c>
      <c r="H660" s="1" t="b">
        <v>1</v>
      </c>
    </row>
    <row r="661" spans="1:8" x14ac:dyDescent="0.2">
      <c r="A661" s="2" t="s">
        <v>3</v>
      </c>
      <c r="B661" s="1" t="s">
        <v>2129</v>
      </c>
      <c r="C661" s="2" t="s">
        <v>2234</v>
      </c>
      <c r="D661" s="2">
        <v>67.342294832826596</v>
      </c>
      <c r="E661" s="2" t="s">
        <v>2233</v>
      </c>
      <c r="F661" s="2">
        <v>66.529347181008802</v>
      </c>
      <c r="G661" s="1">
        <f t="shared" si="10"/>
        <v>0.81294765181779383</v>
      </c>
      <c r="H661" s="2" t="b">
        <v>0</v>
      </c>
    </row>
    <row r="662" spans="1:8" x14ac:dyDescent="0.2">
      <c r="A662" s="2" t="s">
        <v>13</v>
      </c>
      <c r="B662" s="2" t="s">
        <v>1730</v>
      </c>
      <c r="C662" s="2" t="s">
        <v>2232</v>
      </c>
      <c r="D662" s="2">
        <v>74.751014338820895</v>
      </c>
      <c r="E662" s="2" t="s">
        <v>1728</v>
      </c>
      <c r="F662" s="2">
        <v>73.939079218106997</v>
      </c>
      <c r="G662" s="1">
        <f t="shared" si="10"/>
        <v>0.81193512071389762</v>
      </c>
      <c r="H662" s="1" t="b">
        <v>1</v>
      </c>
    </row>
    <row r="663" spans="1:8" x14ac:dyDescent="0.2">
      <c r="A663" s="2" t="s">
        <v>13</v>
      </c>
      <c r="B663" s="2" t="s">
        <v>2231</v>
      </c>
      <c r="C663" s="2" t="s">
        <v>2230</v>
      </c>
      <c r="D663" s="2">
        <v>85.341282758620693</v>
      </c>
      <c r="E663" s="2" t="s">
        <v>2229</v>
      </c>
      <c r="F663" s="2">
        <v>84.532253886010395</v>
      </c>
      <c r="G663" s="1">
        <f t="shared" si="10"/>
        <v>0.80902887261029832</v>
      </c>
      <c r="H663" s="1" t="b">
        <v>1</v>
      </c>
    </row>
    <row r="664" spans="1:8" x14ac:dyDescent="0.2">
      <c r="A664" s="2" t="s">
        <v>13</v>
      </c>
      <c r="B664" s="2" t="s">
        <v>1136</v>
      </c>
      <c r="C664" s="2" t="s">
        <v>2228</v>
      </c>
      <c r="D664" s="2">
        <v>44.6655991590751</v>
      </c>
      <c r="E664" s="2" t="s">
        <v>1134</v>
      </c>
      <c r="F664" s="2">
        <v>43.856753160346003</v>
      </c>
      <c r="G664" s="1">
        <f t="shared" si="10"/>
        <v>0.80884599872909746</v>
      </c>
      <c r="H664" s="1" t="b">
        <v>1</v>
      </c>
    </row>
    <row r="665" spans="1:8" x14ac:dyDescent="0.2">
      <c r="A665" s="2" t="s">
        <v>3</v>
      </c>
      <c r="B665" s="1" t="s">
        <v>817</v>
      </c>
      <c r="C665" s="2" t="s">
        <v>2227</v>
      </c>
      <c r="D665" s="2">
        <v>49.069542421353603</v>
      </c>
      <c r="E665" s="2" t="s">
        <v>1825</v>
      </c>
      <c r="F665" s="2">
        <v>48.263903697334399</v>
      </c>
      <c r="G665" s="1">
        <f t="shared" si="10"/>
        <v>0.80563872401920378</v>
      </c>
      <c r="H665" s="2" t="b">
        <v>0</v>
      </c>
    </row>
    <row r="666" spans="1:8" x14ac:dyDescent="0.2">
      <c r="A666" s="2" t="s">
        <v>13</v>
      </c>
      <c r="B666" s="2" t="s">
        <v>1671</v>
      </c>
      <c r="C666" s="2" t="s">
        <v>2226</v>
      </c>
      <c r="D666" s="2">
        <v>43.001153295128901</v>
      </c>
      <c r="E666" s="2" t="s">
        <v>936</v>
      </c>
      <c r="F666" s="2">
        <v>42.199382801664299</v>
      </c>
      <c r="G666" s="1">
        <f t="shared" si="10"/>
        <v>0.80177049346460194</v>
      </c>
      <c r="H666" s="1" t="b">
        <v>1</v>
      </c>
    </row>
    <row r="667" spans="1:8" x14ac:dyDescent="0.2">
      <c r="A667" s="2" t="s">
        <v>3</v>
      </c>
      <c r="B667" s="1" t="s">
        <v>555</v>
      </c>
      <c r="C667" s="2" t="s">
        <v>2225</v>
      </c>
      <c r="D667" s="1">
        <v>42.8286161335187</v>
      </c>
      <c r="E667" s="1" t="s">
        <v>556</v>
      </c>
      <c r="F667" s="1">
        <v>42.027031662269103</v>
      </c>
      <c r="G667" s="1">
        <f t="shared" si="10"/>
        <v>0.80158447124959764</v>
      </c>
      <c r="H667" s="2" t="b">
        <v>0</v>
      </c>
    </row>
    <row r="668" spans="1:8" x14ac:dyDescent="0.2">
      <c r="A668" s="2" t="s">
        <v>3</v>
      </c>
      <c r="B668" s="1" t="s">
        <v>555</v>
      </c>
      <c r="C668" s="2" t="s">
        <v>2225</v>
      </c>
      <c r="D668" s="1">
        <v>42.8286161335187</v>
      </c>
      <c r="E668" s="1" t="s">
        <v>553</v>
      </c>
      <c r="F668" s="1">
        <v>42.027031662269103</v>
      </c>
      <c r="G668" s="1">
        <f t="shared" si="10"/>
        <v>0.80158447124959764</v>
      </c>
      <c r="H668" s="2" t="b">
        <v>1</v>
      </c>
    </row>
    <row r="669" spans="1:8" x14ac:dyDescent="0.2">
      <c r="A669" s="2" t="s">
        <v>3</v>
      </c>
      <c r="B669" s="1" t="s">
        <v>2224</v>
      </c>
      <c r="C669" s="2" t="s">
        <v>2223</v>
      </c>
      <c r="D669" s="1">
        <v>61.230012886597898</v>
      </c>
      <c r="E669" s="1" t="s">
        <v>773</v>
      </c>
      <c r="F669" s="1">
        <v>60.443026315789403</v>
      </c>
      <c r="G669" s="1">
        <f t="shared" si="10"/>
        <v>0.78698657080849443</v>
      </c>
      <c r="H669" s="2" t="b">
        <v>0</v>
      </c>
    </row>
    <row r="670" spans="1:8" x14ac:dyDescent="0.2">
      <c r="A670" s="2" t="s">
        <v>3</v>
      </c>
      <c r="B670" s="1" t="s">
        <v>309</v>
      </c>
      <c r="C670" s="2" t="s">
        <v>2222</v>
      </c>
      <c r="D670" s="1">
        <v>53.147287917737799</v>
      </c>
      <c r="E670" s="1" t="s">
        <v>307</v>
      </c>
      <c r="F670" s="1">
        <v>52.363272283272302</v>
      </c>
      <c r="G670" s="1">
        <f t="shared" si="10"/>
        <v>0.78401563446549716</v>
      </c>
      <c r="H670" s="2" t="b">
        <v>1</v>
      </c>
    </row>
    <row r="671" spans="1:8" x14ac:dyDescent="0.2">
      <c r="A671" s="2" t="s">
        <v>13</v>
      </c>
      <c r="B671" s="2" t="s">
        <v>2221</v>
      </c>
      <c r="C671" s="2" t="s">
        <v>2220</v>
      </c>
      <c r="D671" s="2">
        <v>48.753967851099702</v>
      </c>
      <c r="E671" s="2" t="s">
        <v>2219</v>
      </c>
      <c r="F671" s="2">
        <v>47.971874003189797</v>
      </c>
      <c r="G671" s="1">
        <f t="shared" si="10"/>
        <v>0.78209384790990555</v>
      </c>
      <c r="H671" s="1" t="b">
        <v>1</v>
      </c>
    </row>
    <row r="672" spans="1:8" x14ac:dyDescent="0.2">
      <c r="A672" s="2" t="s">
        <v>3</v>
      </c>
      <c r="B672" s="1" t="s">
        <v>1726</v>
      </c>
      <c r="C672" s="2" t="s">
        <v>2218</v>
      </c>
      <c r="D672" s="1">
        <v>50.977777777777703</v>
      </c>
      <c r="E672" s="1" t="s">
        <v>2217</v>
      </c>
      <c r="F672" s="1">
        <v>50.197493036211597</v>
      </c>
      <c r="G672" s="1">
        <f t="shared" si="10"/>
        <v>0.78028474156610628</v>
      </c>
      <c r="H672" s="2" t="b">
        <v>0</v>
      </c>
    </row>
    <row r="673" spans="1:8" x14ac:dyDescent="0.2">
      <c r="A673" s="2" t="s">
        <v>13</v>
      </c>
      <c r="B673" s="2" t="s">
        <v>696</v>
      </c>
      <c r="C673" s="2" t="s">
        <v>2216</v>
      </c>
      <c r="D673" s="2">
        <v>57.454440894568698</v>
      </c>
      <c r="E673" s="2" t="s">
        <v>694</v>
      </c>
      <c r="F673" s="2">
        <v>56.674506726457302</v>
      </c>
      <c r="G673" s="1">
        <f t="shared" si="10"/>
        <v>0.77993416811139582</v>
      </c>
      <c r="H673" s="1" t="b">
        <v>1</v>
      </c>
    </row>
    <row r="674" spans="1:8" x14ac:dyDescent="0.2">
      <c r="A674" s="2" t="s">
        <v>13</v>
      </c>
      <c r="B674" s="2" t="s">
        <v>1030</v>
      </c>
      <c r="C674" s="2" t="s">
        <v>2215</v>
      </c>
      <c r="D674" s="2">
        <v>75.937274774774707</v>
      </c>
      <c r="E674" s="2" t="s">
        <v>1028</v>
      </c>
      <c r="F674" s="2">
        <v>75.162699784017306</v>
      </c>
      <c r="G674" s="1">
        <f t="shared" si="10"/>
        <v>0.77457499075740088</v>
      </c>
      <c r="H674" s="1" t="b">
        <v>1</v>
      </c>
    </row>
    <row r="675" spans="1:8" x14ac:dyDescent="0.2">
      <c r="A675" s="2" t="s">
        <v>13</v>
      </c>
      <c r="B675" s="2" t="s">
        <v>2214</v>
      </c>
      <c r="C675" s="2" t="s">
        <v>2213</v>
      </c>
      <c r="D675" s="2">
        <v>79.1955769230768</v>
      </c>
      <c r="E675" s="2" t="s">
        <v>2212</v>
      </c>
      <c r="F675" s="2">
        <v>78.425881006864998</v>
      </c>
      <c r="G675" s="1">
        <f t="shared" si="10"/>
        <v>0.769695916211802</v>
      </c>
      <c r="H675" s="1" t="b">
        <v>1</v>
      </c>
    </row>
    <row r="676" spans="1:8" x14ac:dyDescent="0.2">
      <c r="A676" s="2" t="s">
        <v>13</v>
      </c>
      <c r="B676" s="2" t="s">
        <v>1778</v>
      </c>
      <c r="C676" s="2" t="s">
        <v>2211</v>
      </c>
      <c r="D676" s="2">
        <v>84.551968658178197</v>
      </c>
      <c r="E676" s="2" t="s">
        <v>107</v>
      </c>
      <c r="F676" s="2">
        <v>83.786320224719006</v>
      </c>
      <c r="G676" s="1">
        <f t="shared" si="10"/>
        <v>0.76564843345919087</v>
      </c>
      <c r="H676" s="1" t="b">
        <v>1</v>
      </c>
    </row>
    <row r="677" spans="1:8" x14ac:dyDescent="0.2">
      <c r="A677" s="2" t="s">
        <v>3</v>
      </c>
      <c r="B677" s="1" t="s">
        <v>371</v>
      </c>
      <c r="C677" s="2" t="s">
        <v>2210</v>
      </c>
      <c r="D677" s="1">
        <v>52.309893350062701</v>
      </c>
      <c r="E677" s="1" t="s">
        <v>697</v>
      </c>
      <c r="F677" s="1">
        <v>51.544358974359</v>
      </c>
      <c r="G677" s="1">
        <f t="shared" si="10"/>
        <v>0.76553437570370164</v>
      </c>
      <c r="H677" s="2" t="b">
        <v>1</v>
      </c>
    </row>
    <row r="678" spans="1:8" x14ac:dyDescent="0.2">
      <c r="A678" s="2" t="s">
        <v>3</v>
      </c>
      <c r="B678" s="1" t="s">
        <v>1359</v>
      </c>
      <c r="C678" s="2" t="s">
        <v>2209</v>
      </c>
      <c r="D678" s="1">
        <v>85.6545422535211</v>
      </c>
      <c r="E678" s="1" t="s">
        <v>2208</v>
      </c>
      <c r="F678" s="1">
        <v>84.891414473684094</v>
      </c>
      <c r="G678" s="1">
        <f t="shared" si="10"/>
        <v>0.76312777983700641</v>
      </c>
      <c r="H678" s="2" t="b">
        <v>0</v>
      </c>
    </row>
    <row r="679" spans="1:8" x14ac:dyDescent="0.2">
      <c r="A679" s="2" t="s">
        <v>3</v>
      </c>
      <c r="B679" s="1" t="s">
        <v>199</v>
      </c>
      <c r="C679" s="2" t="s">
        <v>2207</v>
      </c>
      <c r="D679" s="1">
        <v>62.25</v>
      </c>
      <c r="E679" s="1" t="s">
        <v>1401</v>
      </c>
      <c r="F679" s="1">
        <v>61.487499999999997</v>
      </c>
      <c r="G679" s="1">
        <f t="shared" si="10"/>
        <v>0.76250000000000284</v>
      </c>
      <c r="H679" s="2" t="b">
        <v>0</v>
      </c>
    </row>
    <row r="680" spans="1:8" x14ac:dyDescent="0.2">
      <c r="A680" s="2" t="s">
        <v>3</v>
      </c>
      <c r="B680" s="2" t="s">
        <v>870</v>
      </c>
      <c r="C680" s="2" t="s">
        <v>1926</v>
      </c>
      <c r="D680" s="2">
        <v>60.956569664902801</v>
      </c>
      <c r="E680" s="2" t="s">
        <v>868</v>
      </c>
      <c r="F680" s="2">
        <v>60.198457752255898</v>
      </c>
      <c r="G680" s="1">
        <f t="shared" si="10"/>
        <v>0.75811191264690336</v>
      </c>
      <c r="H680" s="2" t="b">
        <v>1</v>
      </c>
    </row>
    <row r="681" spans="1:8" x14ac:dyDescent="0.2">
      <c r="A681" s="2" t="s">
        <v>13</v>
      </c>
      <c r="B681" s="2" t="s">
        <v>2206</v>
      </c>
      <c r="C681" s="2" t="s">
        <v>2205</v>
      </c>
      <c r="D681" s="2">
        <v>84.803979057591604</v>
      </c>
      <c r="E681" s="2" t="s">
        <v>2204</v>
      </c>
      <c r="F681" s="2">
        <v>84.045934579439205</v>
      </c>
      <c r="G681" s="1">
        <f t="shared" si="10"/>
        <v>0.75804447815239939</v>
      </c>
      <c r="H681" s="1" t="b">
        <v>1</v>
      </c>
    </row>
    <row r="682" spans="1:8" x14ac:dyDescent="0.2">
      <c r="A682" s="2" t="s">
        <v>3</v>
      </c>
      <c r="B682" s="1" t="s">
        <v>2202</v>
      </c>
      <c r="C682" s="2" t="s">
        <v>2201</v>
      </c>
      <c r="D682" s="1">
        <v>90.140307017543805</v>
      </c>
      <c r="E682" s="1" t="s">
        <v>2203</v>
      </c>
      <c r="F682" s="1">
        <v>89.386187500000005</v>
      </c>
      <c r="G682" s="1">
        <f t="shared" si="10"/>
        <v>0.75411951754379913</v>
      </c>
      <c r="H682" s="2" t="b">
        <v>0</v>
      </c>
    </row>
    <row r="683" spans="1:8" x14ac:dyDescent="0.2">
      <c r="A683" s="2" t="s">
        <v>3</v>
      </c>
      <c r="B683" s="1" t="s">
        <v>2202</v>
      </c>
      <c r="C683" s="2" t="s">
        <v>2201</v>
      </c>
      <c r="D683" s="1">
        <v>90.140307017543805</v>
      </c>
      <c r="E683" s="1" t="s">
        <v>2200</v>
      </c>
      <c r="F683" s="1">
        <v>89.386187500000005</v>
      </c>
      <c r="G683" s="1">
        <f t="shared" si="10"/>
        <v>0.75411951754379913</v>
      </c>
      <c r="H683" s="2" t="b">
        <v>1</v>
      </c>
    </row>
    <row r="684" spans="1:8" x14ac:dyDescent="0.2">
      <c r="A684" s="2" t="s">
        <v>13</v>
      </c>
      <c r="B684" s="2" t="s">
        <v>1970</v>
      </c>
      <c r="C684" s="2" t="s">
        <v>2199</v>
      </c>
      <c r="D684" s="2">
        <v>41.228231707317001</v>
      </c>
      <c r="E684" s="2" t="s">
        <v>1763</v>
      </c>
      <c r="F684" s="2">
        <v>40.480748116253999</v>
      </c>
      <c r="G684" s="1">
        <f t="shared" si="10"/>
        <v>0.747483591063002</v>
      </c>
      <c r="H684" s="1" t="b">
        <v>1</v>
      </c>
    </row>
    <row r="685" spans="1:8" x14ac:dyDescent="0.2">
      <c r="A685" s="2" t="s">
        <v>13</v>
      </c>
      <c r="B685" s="2" t="s">
        <v>1798</v>
      </c>
      <c r="C685" s="2" t="s">
        <v>2198</v>
      </c>
      <c r="D685" s="2">
        <v>85.859590163934399</v>
      </c>
      <c r="E685" s="2" t="s">
        <v>1796</v>
      </c>
      <c r="F685" s="2">
        <v>85.112505133470194</v>
      </c>
      <c r="G685" s="1">
        <f t="shared" si="10"/>
        <v>0.7470850304642056</v>
      </c>
      <c r="H685" s="1" t="b">
        <v>1</v>
      </c>
    </row>
    <row r="686" spans="1:8" x14ac:dyDescent="0.2">
      <c r="A686" s="2" t="s">
        <v>13</v>
      </c>
      <c r="B686" s="2" t="s">
        <v>2197</v>
      </c>
      <c r="C686" s="2" t="s">
        <v>2196</v>
      </c>
      <c r="D686" s="2">
        <v>74.493110465116203</v>
      </c>
      <c r="E686" s="2" t="s">
        <v>2195</v>
      </c>
      <c r="F686" s="2">
        <v>73.750656167979002</v>
      </c>
      <c r="G686" s="1">
        <f t="shared" si="10"/>
        <v>0.74245429713720057</v>
      </c>
      <c r="H686" s="1" t="b">
        <v>1</v>
      </c>
    </row>
    <row r="687" spans="1:8" x14ac:dyDescent="0.2">
      <c r="A687" s="2" t="s">
        <v>13</v>
      </c>
      <c r="B687" s="2" t="s">
        <v>33</v>
      </c>
      <c r="C687" s="2" t="s">
        <v>2194</v>
      </c>
      <c r="D687" s="2">
        <v>83.530642857142794</v>
      </c>
      <c r="E687" s="2" t="s">
        <v>31</v>
      </c>
      <c r="F687" s="2">
        <v>82.796731301939104</v>
      </c>
      <c r="G687" s="1">
        <f t="shared" si="10"/>
        <v>0.73391155520369011</v>
      </c>
      <c r="H687" s="1" t="b">
        <v>1</v>
      </c>
    </row>
    <row r="688" spans="1:8" x14ac:dyDescent="0.2">
      <c r="A688" s="2" t="s">
        <v>3</v>
      </c>
      <c r="B688" s="1" t="s">
        <v>562</v>
      </c>
      <c r="C688" s="2" t="s">
        <v>2193</v>
      </c>
      <c r="D688" s="1">
        <v>80.132636579572406</v>
      </c>
      <c r="E688" s="1" t="s">
        <v>681</v>
      </c>
      <c r="F688" s="1">
        <v>79.3997482837528</v>
      </c>
      <c r="G688" s="1">
        <f t="shared" si="10"/>
        <v>0.73288829581960613</v>
      </c>
      <c r="H688" s="2" t="b">
        <v>1</v>
      </c>
    </row>
    <row r="689" spans="1:8" x14ac:dyDescent="0.2">
      <c r="A689" s="2" t="s">
        <v>13</v>
      </c>
      <c r="B689" s="2" t="s">
        <v>1116</v>
      </c>
      <c r="C689" s="2" t="s">
        <v>2192</v>
      </c>
      <c r="D689" s="2">
        <v>58.082628205128103</v>
      </c>
      <c r="E689" s="2" t="s">
        <v>1114</v>
      </c>
      <c r="F689" s="2">
        <v>57.350298804780898</v>
      </c>
      <c r="G689" s="1">
        <f t="shared" si="10"/>
        <v>0.73232940034720428</v>
      </c>
      <c r="H689" s="1" t="b">
        <v>1</v>
      </c>
    </row>
    <row r="690" spans="1:8" x14ac:dyDescent="0.2">
      <c r="A690" s="2" t="s">
        <v>3</v>
      </c>
      <c r="B690" s="1" t="s">
        <v>191</v>
      </c>
      <c r="C690" s="2" t="s">
        <v>2191</v>
      </c>
      <c r="D690" s="1">
        <v>62.801098901098896</v>
      </c>
      <c r="E690" s="1" t="s">
        <v>2006</v>
      </c>
      <c r="F690" s="1">
        <v>62.071683168316703</v>
      </c>
      <c r="G690" s="1">
        <f t="shared" si="10"/>
        <v>0.72941573278219352</v>
      </c>
      <c r="H690" s="2" t="b">
        <v>0</v>
      </c>
    </row>
    <row r="691" spans="1:8" x14ac:dyDescent="0.2">
      <c r="A691" s="2" t="s">
        <v>3</v>
      </c>
      <c r="B691" s="1" t="s">
        <v>783</v>
      </c>
      <c r="C691" s="2" t="s">
        <v>2190</v>
      </c>
      <c r="D691" s="1">
        <v>41.614865470852003</v>
      </c>
      <c r="E691" s="1" t="s">
        <v>1662</v>
      </c>
      <c r="F691" s="1">
        <v>40.888505457598498</v>
      </c>
      <c r="G691" s="1">
        <f t="shared" si="10"/>
        <v>0.72636001325350463</v>
      </c>
      <c r="H691" s="2" t="b">
        <v>1</v>
      </c>
    </row>
    <row r="692" spans="1:8" x14ac:dyDescent="0.2">
      <c r="A692" s="2" t="s">
        <v>3</v>
      </c>
      <c r="B692" s="1" t="s">
        <v>783</v>
      </c>
      <c r="C692" s="2" t="s">
        <v>2189</v>
      </c>
      <c r="D692" s="1">
        <v>38.8414573055028</v>
      </c>
      <c r="E692" s="1" t="s">
        <v>1781</v>
      </c>
      <c r="F692" s="1">
        <v>38.116505471231797</v>
      </c>
      <c r="G692" s="1">
        <f t="shared" si="10"/>
        <v>0.72495183427100329</v>
      </c>
      <c r="H692" s="2" t="b">
        <v>0</v>
      </c>
    </row>
    <row r="693" spans="1:8" x14ac:dyDescent="0.2">
      <c r="A693" s="2" t="s">
        <v>3</v>
      </c>
      <c r="B693" s="1" t="s">
        <v>2187</v>
      </c>
      <c r="C693" s="2" t="s">
        <v>2186</v>
      </c>
      <c r="D693" s="1">
        <v>70.195464480874193</v>
      </c>
      <c r="E693" s="1" t="s">
        <v>2188</v>
      </c>
      <c r="F693" s="1">
        <v>69.470597014925303</v>
      </c>
      <c r="G693" s="1">
        <f t="shared" si="10"/>
        <v>0.72486746594888984</v>
      </c>
      <c r="H693" s="2" t="b">
        <v>0</v>
      </c>
    </row>
    <row r="694" spans="1:8" x14ac:dyDescent="0.2">
      <c r="A694" s="2" t="s">
        <v>3</v>
      </c>
      <c r="B694" s="1" t="s">
        <v>2187</v>
      </c>
      <c r="C694" s="2" t="s">
        <v>2186</v>
      </c>
      <c r="D694" s="1">
        <v>70.195464480874193</v>
      </c>
      <c r="E694" s="1" t="s">
        <v>2185</v>
      </c>
      <c r="F694" s="1">
        <v>69.470597014925303</v>
      </c>
      <c r="G694" s="1">
        <f t="shared" si="10"/>
        <v>0.72486746594888984</v>
      </c>
      <c r="H694" s="2" t="b">
        <v>0</v>
      </c>
    </row>
    <row r="695" spans="1:8" x14ac:dyDescent="0.2">
      <c r="A695" s="2" t="s">
        <v>13</v>
      </c>
      <c r="B695" s="2" t="s">
        <v>2184</v>
      </c>
      <c r="C695" s="2" t="s">
        <v>2183</v>
      </c>
      <c r="D695" s="2">
        <v>69.374333748443306</v>
      </c>
      <c r="E695" s="2" t="s">
        <v>687</v>
      </c>
      <c r="F695" s="2">
        <v>68.653460674157301</v>
      </c>
      <c r="G695" s="1">
        <f t="shared" si="10"/>
        <v>0.72087307428600411</v>
      </c>
      <c r="H695" s="1" t="b">
        <v>1</v>
      </c>
    </row>
    <row r="696" spans="1:8" x14ac:dyDescent="0.2">
      <c r="A696" s="2" t="s">
        <v>3</v>
      </c>
      <c r="B696" s="2" t="s">
        <v>870</v>
      </c>
      <c r="C696" s="2" t="s">
        <v>2182</v>
      </c>
      <c r="D696" s="2">
        <v>60.651376875551598</v>
      </c>
      <c r="E696" s="2" t="s">
        <v>2181</v>
      </c>
      <c r="F696" s="2">
        <v>59.935735056542903</v>
      </c>
      <c r="G696" s="1">
        <f t="shared" si="10"/>
        <v>0.71564181900869528</v>
      </c>
      <c r="H696" s="2" t="b">
        <v>0</v>
      </c>
    </row>
    <row r="697" spans="1:8" x14ac:dyDescent="0.2">
      <c r="A697" s="2" t="s">
        <v>13</v>
      </c>
      <c r="B697" s="2" t="s">
        <v>1718</v>
      </c>
      <c r="C697" s="2" t="s">
        <v>2180</v>
      </c>
      <c r="D697" s="2">
        <v>45.904490632318399</v>
      </c>
      <c r="E697" s="2" t="s">
        <v>1716</v>
      </c>
      <c r="F697" s="2">
        <v>45.190516647531503</v>
      </c>
      <c r="G697" s="1">
        <f t="shared" si="10"/>
        <v>0.71397398478689666</v>
      </c>
      <c r="H697" s="1" t="b">
        <v>1</v>
      </c>
    </row>
    <row r="698" spans="1:8" x14ac:dyDescent="0.2">
      <c r="A698" s="2" t="s">
        <v>3</v>
      </c>
      <c r="B698" s="1" t="s">
        <v>2040</v>
      </c>
      <c r="C698" s="2" t="s">
        <v>2179</v>
      </c>
      <c r="D698" s="2">
        <v>61.3090355853532</v>
      </c>
      <c r="E698" s="2" t="s">
        <v>2038</v>
      </c>
      <c r="F698" s="2">
        <v>60.599130874178798</v>
      </c>
      <c r="G698" s="1">
        <f t="shared" si="10"/>
        <v>0.70990471117440279</v>
      </c>
      <c r="H698" s="2" t="b">
        <v>1</v>
      </c>
    </row>
    <row r="699" spans="1:8" x14ac:dyDescent="0.2">
      <c r="A699" s="2" t="s">
        <v>3</v>
      </c>
      <c r="B699" s="1" t="s">
        <v>2175</v>
      </c>
      <c r="C699" s="2" t="s">
        <v>2174</v>
      </c>
      <c r="D699" s="1">
        <v>92.624650205761199</v>
      </c>
      <c r="E699" s="1" t="s">
        <v>2178</v>
      </c>
      <c r="F699" s="1">
        <v>91.915518518518496</v>
      </c>
      <c r="G699" s="1">
        <f t="shared" si="10"/>
        <v>0.70913168724270292</v>
      </c>
      <c r="H699" s="2" t="b">
        <v>0</v>
      </c>
    </row>
    <row r="700" spans="1:8" x14ac:dyDescent="0.2">
      <c r="A700" s="2" t="s">
        <v>3</v>
      </c>
      <c r="B700" s="1" t="s">
        <v>2175</v>
      </c>
      <c r="C700" s="2" t="s">
        <v>2174</v>
      </c>
      <c r="D700" s="1">
        <v>92.624650205761199</v>
      </c>
      <c r="E700" s="1" t="s">
        <v>2177</v>
      </c>
      <c r="F700" s="1">
        <v>91.915518518518496</v>
      </c>
      <c r="G700" s="1">
        <f t="shared" si="10"/>
        <v>0.70913168724270292</v>
      </c>
      <c r="H700" s="2" t="b">
        <v>1</v>
      </c>
    </row>
    <row r="701" spans="1:8" x14ac:dyDescent="0.2">
      <c r="A701" s="2" t="s">
        <v>3</v>
      </c>
      <c r="B701" s="1" t="s">
        <v>2175</v>
      </c>
      <c r="C701" s="2" t="s">
        <v>2174</v>
      </c>
      <c r="D701" s="1">
        <v>92.624650205761199</v>
      </c>
      <c r="E701" s="1" t="s">
        <v>2176</v>
      </c>
      <c r="F701" s="1">
        <v>91.915518518518496</v>
      </c>
      <c r="G701" s="1">
        <f t="shared" si="10"/>
        <v>0.70913168724270292</v>
      </c>
      <c r="H701" s="2" t="b">
        <v>0</v>
      </c>
    </row>
    <row r="702" spans="1:8" x14ac:dyDescent="0.2">
      <c r="A702" s="2" t="s">
        <v>3</v>
      </c>
      <c r="B702" s="1" t="s">
        <v>2175</v>
      </c>
      <c r="C702" s="2" t="s">
        <v>2174</v>
      </c>
      <c r="D702" s="1">
        <v>92.624650205761199</v>
      </c>
      <c r="E702" s="1" t="s">
        <v>2173</v>
      </c>
      <c r="F702" s="1">
        <v>91.915518518518496</v>
      </c>
      <c r="G702" s="1">
        <f t="shared" si="10"/>
        <v>0.70913168724270292</v>
      </c>
      <c r="H702" s="2" t="b">
        <v>0</v>
      </c>
    </row>
    <row r="703" spans="1:8" x14ac:dyDescent="0.2">
      <c r="A703" s="2" t="s">
        <v>13</v>
      </c>
      <c r="B703" s="2" t="s">
        <v>2172</v>
      </c>
      <c r="C703" s="2" t="s">
        <v>2171</v>
      </c>
      <c r="D703" s="2">
        <v>61.702515657620097</v>
      </c>
      <c r="E703" s="2" t="s">
        <v>2038</v>
      </c>
      <c r="F703" s="2">
        <v>60.994461849418798</v>
      </c>
      <c r="G703" s="1">
        <f t="shared" si="10"/>
        <v>0.70805380820129926</v>
      </c>
      <c r="H703" s="1" t="b">
        <v>1</v>
      </c>
    </row>
    <row r="704" spans="1:8" x14ac:dyDescent="0.2">
      <c r="A704" s="2" t="s">
        <v>3</v>
      </c>
      <c r="B704" s="2" t="s">
        <v>539</v>
      </c>
      <c r="C704" s="2" t="s">
        <v>2170</v>
      </c>
      <c r="D704" s="2">
        <v>64.661828793774305</v>
      </c>
      <c r="E704" s="2" t="s">
        <v>537</v>
      </c>
      <c r="F704" s="2">
        <v>63.960444444444398</v>
      </c>
      <c r="G704" s="1">
        <f t="shared" si="10"/>
        <v>0.70138434932990634</v>
      </c>
      <c r="H704" s="2" t="b">
        <v>0</v>
      </c>
    </row>
    <row r="705" spans="1:8" x14ac:dyDescent="0.2">
      <c r="A705" s="2" t="s">
        <v>3</v>
      </c>
      <c r="B705" s="2" t="s">
        <v>870</v>
      </c>
      <c r="C705" s="2" t="s">
        <v>2169</v>
      </c>
      <c r="D705" s="2">
        <v>61.256548523206703</v>
      </c>
      <c r="E705" s="2" t="s">
        <v>1354</v>
      </c>
      <c r="F705" s="2">
        <v>60.556140637775798</v>
      </c>
      <c r="G705" s="1">
        <f t="shared" si="10"/>
        <v>0.70040788543090571</v>
      </c>
      <c r="H705" s="2" t="b">
        <v>0</v>
      </c>
    </row>
    <row r="706" spans="1:8" x14ac:dyDescent="0.2">
      <c r="A706" s="2" t="s">
        <v>13</v>
      </c>
      <c r="B706" s="2" t="s">
        <v>247</v>
      </c>
      <c r="C706" s="2" t="s">
        <v>2168</v>
      </c>
      <c r="D706" s="2">
        <v>63.087841218053299</v>
      </c>
      <c r="E706" s="2" t="s">
        <v>739</v>
      </c>
      <c r="F706" s="2">
        <v>62.388043826830497</v>
      </c>
      <c r="G706" s="1">
        <f t="shared" ref="G706:G769" si="11">D706-F706</f>
        <v>0.69979739122280193</v>
      </c>
      <c r="H706" s="1" t="b">
        <v>1</v>
      </c>
    </row>
    <row r="707" spans="1:8" x14ac:dyDescent="0.2">
      <c r="A707" s="2" t="s">
        <v>3</v>
      </c>
      <c r="B707" s="2" t="s">
        <v>2037</v>
      </c>
      <c r="C707" s="2" t="s">
        <v>2167</v>
      </c>
      <c r="D707" s="2">
        <v>75.980866281652496</v>
      </c>
      <c r="E707" s="2" t="s">
        <v>2166</v>
      </c>
      <c r="F707" s="2">
        <v>75.282470538720503</v>
      </c>
      <c r="G707" s="1">
        <f t="shared" si="11"/>
        <v>0.69839574293199291</v>
      </c>
      <c r="H707" s="2" t="b">
        <v>1</v>
      </c>
    </row>
    <row r="708" spans="1:8" x14ac:dyDescent="0.2">
      <c r="A708" s="2" t="s">
        <v>3</v>
      </c>
      <c r="B708" s="1" t="s">
        <v>2165</v>
      </c>
      <c r="C708" s="2" t="s">
        <v>2164</v>
      </c>
      <c r="D708" s="1">
        <v>91.920118110236103</v>
      </c>
      <c r="E708" s="1" t="s">
        <v>2163</v>
      </c>
      <c r="F708" s="1">
        <v>91.232393822393703</v>
      </c>
      <c r="G708" s="1">
        <f t="shared" si="11"/>
        <v>0.68772428784239992</v>
      </c>
      <c r="H708" s="2" t="b">
        <v>0</v>
      </c>
    </row>
    <row r="709" spans="1:8" x14ac:dyDescent="0.2">
      <c r="A709" s="2" t="s">
        <v>13</v>
      </c>
      <c r="B709" s="2" t="s">
        <v>247</v>
      </c>
      <c r="C709" s="2" t="s">
        <v>2162</v>
      </c>
      <c r="D709" s="2">
        <v>63.073006535947599</v>
      </c>
      <c r="E709" s="2" t="s">
        <v>739</v>
      </c>
      <c r="F709" s="2">
        <v>62.388043826830497</v>
      </c>
      <c r="G709" s="1">
        <f t="shared" si="11"/>
        <v>0.68496270911710155</v>
      </c>
      <c r="H709" s="1" t="b">
        <v>1</v>
      </c>
    </row>
    <row r="710" spans="1:8" x14ac:dyDescent="0.2">
      <c r="A710" s="2" t="s">
        <v>3</v>
      </c>
      <c r="B710" s="1" t="s">
        <v>1469</v>
      </c>
      <c r="C710" s="2" t="s">
        <v>2161</v>
      </c>
      <c r="D710" s="1">
        <v>63.027532956685498</v>
      </c>
      <c r="E710" s="1" t="s">
        <v>2160</v>
      </c>
      <c r="F710" s="1">
        <v>62.346478102189799</v>
      </c>
      <c r="G710" s="1">
        <f t="shared" si="11"/>
        <v>0.68105485449569869</v>
      </c>
      <c r="H710" s="2" t="b">
        <v>0</v>
      </c>
    </row>
    <row r="711" spans="1:8" x14ac:dyDescent="0.2">
      <c r="A711" s="2" t="s">
        <v>3</v>
      </c>
      <c r="B711" s="1" t="s">
        <v>2159</v>
      </c>
      <c r="C711" s="2" t="s">
        <v>2158</v>
      </c>
      <c r="D711" s="1">
        <v>58.348992248061997</v>
      </c>
      <c r="E711" s="1" t="s">
        <v>2157</v>
      </c>
      <c r="F711" s="1">
        <v>57.670839160839101</v>
      </c>
      <c r="G711" s="1">
        <f t="shared" si="11"/>
        <v>0.67815308722289558</v>
      </c>
      <c r="H711" s="2" t="b">
        <v>0</v>
      </c>
    </row>
    <row r="712" spans="1:8" x14ac:dyDescent="0.2">
      <c r="A712" s="2" t="s">
        <v>3</v>
      </c>
      <c r="B712" s="2" t="s">
        <v>861</v>
      </c>
      <c r="C712" s="2" t="s">
        <v>2156</v>
      </c>
      <c r="D712" s="2">
        <v>45.072626865671602</v>
      </c>
      <c r="E712" s="2" t="s">
        <v>859</v>
      </c>
      <c r="F712" s="2">
        <v>44.402952522255099</v>
      </c>
      <c r="G712" s="1">
        <f t="shared" si="11"/>
        <v>0.66967434341650289</v>
      </c>
      <c r="H712" s="2" t="b">
        <v>1</v>
      </c>
    </row>
    <row r="713" spans="1:8" x14ac:dyDescent="0.2">
      <c r="A713" s="2" t="s">
        <v>3</v>
      </c>
      <c r="B713" s="1" t="s">
        <v>783</v>
      </c>
      <c r="C713" s="2" t="s">
        <v>2155</v>
      </c>
      <c r="D713" s="1">
        <v>38.785599702933403</v>
      </c>
      <c r="E713" s="1" t="s">
        <v>1781</v>
      </c>
      <c r="F713" s="1">
        <v>38.116505471231797</v>
      </c>
      <c r="G713" s="1">
        <f t="shared" si="11"/>
        <v>0.66909423170160665</v>
      </c>
      <c r="H713" s="2" t="b">
        <v>0</v>
      </c>
    </row>
    <row r="714" spans="1:8" x14ac:dyDescent="0.2">
      <c r="A714" s="2" t="s">
        <v>3</v>
      </c>
      <c r="B714" s="1" t="s">
        <v>2154</v>
      </c>
      <c r="C714" s="2" t="s">
        <v>2153</v>
      </c>
      <c r="D714" s="1">
        <v>78.337083333333297</v>
      </c>
      <c r="E714" s="1" t="s">
        <v>2152</v>
      </c>
      <c r="F714" s="1">
        <v>77.669019607843097</v>
      </c>
      <c r="G714" s="1">
        <f t="shared" si="11"/>
        <v>0.66806372549019954</v>
      </c>
      <c r="H714" s="2" t="b">
        <v>0</v>
      </c>
    </row>
    <row r="715" spans="1:8" x14ac:dyDescent="0.2">
      <c r="A715" s="2" t="s">
        <v>13</v>
      </c>
      <c r="B715" s="2" t="s">
        <v>620</v>
      </c>
      <c r="C715" s="2" t="s">
        <v>2151</v>
      </c>
      <c r="D715" s="2">
        <v>52.746282958199302</v>
      </c>
      <c r="E715" s="2" t="s">
        <v>697</v>
      </c>
      <c r="F715" s="2">
        <v>52.080193871169399</v>
      </c>
      <c r="G715" s="1">
        <f t="shared" si="11"/>
        <v>0.66608908702990277</v>
      </c>
      <c r="H715" s="1" t="b">
        <v>1</v>
      </c>
    </row>
    <row r="716" spans="1:8" x14ac:dyDescent="0.2">
      <c r="A716" s="2" t="s">
        <v>3</v>
      </c>
      <c r="B716" s="1" t="s">
        <v>601</v>
      </c>
      <c r="C716" s="2" t="s">
        <v>2150</v>
      </c>
      <c r="D716" s="1">
        <v>82.408057271195901</v>
      </c>
      <c r="E716" s="1" t="s">
        <v>1031</v>
      </c>
      <c r="F716" s="1">
        <v>81.742017913593202</v>
      </c>
      <c r="G716" s="1">
        <f t="shared" si="11"/>
        <v>0.66603935760269906</v>
      </c>
      <c r="H716" s="2" t="b">
        <v>0</v>
      </c>
    </row>
    <row r="717" spans="1:8" x14ac:dyDescent="0.2">
      <c r="A717" s="2" t="s">
        <v>3</v>
      </c>
      <c r="B717" s="1" t="s">
        <v>571</v>
      </c>
      <c r="C717" s="2" t="s">
        <v>2149</v>
      </c>
      <c r="D717" s="1">
        <v>57.711103767349698</v>
      </c>
      <c r="E717" s="1" t="s">
        <v>569</v>
      </c>
      <c r="F717" s="1">
        <v>57.045216819973597</v>
      </c>
      <c r="G717" s="1">
        <f t="shared" si="11"/>
        <v>0.66588694737610155</v>
      </c>
      <c r="H717" s="2" t="b">
        <v>0</v>
      </c>
    </row>
    <row r="718" spans="1:8" x14ac:dyDescent="0.2">
      <c r="A718" s="2" t="s">
        <v>3</v>
      </c>
      <c r="B718" s="1" t="s">
        <v>945</v>
      </c>
      <c r="C718" s="2" t="s">
        <v>2148</v>
      </c>
      <c r="D718" s="1">
        <v>86.365563139931695</v>
      </c>
      <c r="E718" s="1" t="s">
        <v>2147</v>
      </c>
      <c r="F718" s="1">
        <v>85.704632587859393</v>
      </c>
      <c r="G718" s="1">
        <f t="shared" si="11"/>
        <v>0.66093055207230123</v>
      </c>
      <c r="H718" s="2" t="b">
        <v>0</v>
      </c>
    </row>
    <row r="719" spans="1:8" x14ac:dyDescent="0.2">
      <c r="A719" s="2" t="s">
        <v>13</v>
      </c>
      <c r="B719" s="2" t="s">
        <v>696</v>
      </c>
      <c r="C719" s="2" t="s">
        <v>2146</v>
      </c>
      <c r="D719" s="2">
        <v>57.3351319381255</v>
      </c>
      <c r="E719" s="2" t="s">
        <v>694</v>
      </c>
      <c r="F719" s="2">
        <v>56.674506726457302</v>
      </c>
      <c r="G719" s="1">
        <f t="shared" si="11"/>
        <v>0.66062521166819721</v>
      </c>
      <c r="H719" s="1" t="b">
        <v>1</v>
      </c>
    </row>
    <row r="720" spans="1:8" x14ac:dyDescent="0.2">
      <c r="A720" s="2" t="s">
        <v>13</v>
      </c>
      <c r="B720" s="2" t="s">
        <v>1952</v>
      </c>
      <c r="C720" s="2" t="s">
        <v>2145</v>
      </c>
      <c r="D720" s="2">
        <v>44.040756395995501</v>
      </c>
      <c r="E720" s="2" t="s">
        <v>1950</v>
      </c>
      <c r="F720" s="2">
        <v>43.382173913043403</v>
      </c>
      <c r="G720" s="1">
        <f t="shared" si="11"/>
        <v>0.65858248295209876</v>
      </c>
      <c r="H720" s="1" t="b">
        <v>1</v>
      </c>
    </row>
    <row r="721" spans="1:8" x14ac:dyDescent="0.2">
      <c r="A721" s="2" t="s">
        <v>13</v>
      </c>
      <c r="B721" s="2" t="s">
        <v>1109</v>
      </c>
      <c r="C721" s="2" t="s">
        <v>2144</v>
      </c>
      <c r="D721" s="2">
        <v>71.0508754208754</v>
      </c>
      <c r="E721" s="2" t="s">
        <v>1107</v>
      </c>
      <c r="F721" s="2">
        <v>70.392476875642302</v>
      </c>
      <c r="G721" s="1">
        <f t="shared" si="11"/>
        <v>0.65839854523309782</v>
      </c>
      <c r="H721" s="1" t="b">
        <v>1</v>
      </c>
    </row>
    <row r="722" spans="1:8" x14ac:dyDescent="0.2">
      <c r="A722" s="2" t="s">
        <v>13</v>
      </c>
      <c r="B722" s="2" t="s">
        <v>887</v>
      </c>
      <c r="C722" s="2" t="s">
        <v>2143</v>
      </c>
      <c r="D722" s="2">
        <v>72.6339096573208</v>
      </c>
      <c r="E722" s="2" t="s">
        <v>885</v>
      </c>
      <c r="F722" s="2">
        <v>71.979506172839507</v>
      </c>
      <c r="G722" s="1">
        <f t="shared" si="11"/>
        <v>0.65440348448129271</v>
      </c>
      <c r="H722" s="1" t="b">
        <v>1</v>
      </c>
    </row>
    <row r="723" spans="1:8" x14ac:dyDescent="0.2">
      <c r="A723" s="2" t="s">
        <v>3</v>
      </c>
      <c r="B723" s="1" t="s">
        <v>783</v>
      </c>
      <c r="C723" s="2" t="s">
        <v>2142</v>
      </c>
      <c r="D723" s="1">
        <v>39.972454844006599</v>
      </c>
      <c r="E723" s="1" t="s">
        <v>1433</v>
      </c>
      <c r="F723" s="1">
        <v>39.318371298405403</v>
      </c>
      <c r="G723" s="1">
        <f t="shared" si="11"/>
        <v>0.65408354560119619</v>
      </c>
      <c r="H723" s="2" t="b">
        <v>0</v>
      </c>
    </row>
    <row r="724" spans="1:8" x14ac:dyDescent="0.2">
      <c r="A724" s="2" t="s">
        <v>3</v>
      </c>
      <c r="B724" s="1" t="s">
        <v>919</v>
      </c>
      <c r="C724" s="2" t="s">
        <v>2141</v>
      </c>
      <c r="D724" s="1">
        <v>74.857980582524206</v>
      </c>
      <c r="E724" s="1" t="s">
        <v>2140</v>
      </c>
      <c r="F724" s="1">
        <v>74.204486692015195</v>
      </c>
      <c r="G724" s="1">
        <f t="shared" si="11"/>
        <v>0.65349389050901152</v>
      </c>
      <c r="H724" s="2" t="b">
        <v>0</v>
      </c>
    </row>
    <row r="725" spans="1:8" x14ac:dyDescent="0.2">
      <c r="A725" s="2" t="s">
        <v>3</v>
      </c>
      <c r="B725" s="1" t="s">
        <v>607</v>
      </c>
      <c r="C725" s="2" t="s">
        <v>2139</v>
      </c>
      <c r="D725" s="1">
        <v>79.002063197026004</v>
      </c>
      <c r="E725" s="1" t="s">
        <v>605</v>
      </c>
      <c r="F725" s="1">
        <v>78.349684014869894</v>
      </c>
      <c r="G725" s="1">
        <f t="shared" si="11"/>
        <v>0.65237918215611046</v>
      </c>
      <c r="H725" s="2" t="b">
        <v>1</v>
      </c>
    </row>
    <row r="726" spans="1:8" x14ac:dyDescent="0.2">
      <c r="A726" s="2" t="s">
        <v>13</v>
      </c>
      <c r="B726" s="2" t="s">
        <v>696</v>
      </c>
      <c r="C726" s="2" t="s">
        <v>2138</v>
      </c>
      <c r="D726" s="2">
        <v>57.325144320297902</v>
      </c>
      <c r="E726" s="2" t="s">
        <v>694</v>
      </c>
      <c r="F726" s="2">
        <v>56.674506726457302</v>
      </c>
      <c r="G726" s="1">
        <f t="shared" si="11"/>
        <v>0.65063759384059949</v>
      </c>
      <c r="H726" s="1" t="b">
        <v>1</v>
      </c>
    </row>
    <row r="727" spans="1:8" x14ac:dyDescent="0.2">
      <c r="A727" s="2" t="s">
        <v>3</v>
      </c>
      <c r="B727" s="1" t="s">
        <v>1671</v>
      </c>
      <c r="C727" s="2" t="s">
        <v>2137</v>
      </c>
      <c r="D727" s="1">
        <v>42.761157894736797</v>
      </c>
      <c r="E727" s="1" t="s">
        <v>936</v>
      </c>
      <c r="F727" s="1">
        <v>42.112468793342501</v>
      </c>
      <c r="G727" s="1">
        <f t="shared" si="11"/>
        <v>0.64868910139429659</v>
      </c>
      <c r="H727" s="2" t="b">
        <v>1</v>
      </c>
    </row>
    <row r="728" spans="1:8" x14ac:dyDescent="0.2">
      <c r="A728" s="2" t="s">
        <v>3</v>
      </c>
      <c r="B728" s="1" t="s">
        <v>1671</v>
      </c>
      <c r="C728" s="2" t="s">
        <v>2137</v>
      </c>
      <c r="D728" s="1">
        <v>42.761157894736797</v>
      </c>
      <c r="E728" s="1" t="s">
        <v>1823</v>
      </c>
      <c r="F728" s="1">
        <v>42.112468793342501</v>
      </c>
      <c r="G728" s="1">
        <f t="shared" si="11"/>
        <v>0.64868910139429659</v>
      </c>
      <c r="H728" s="2" t="b">
        <v>0</v>
      </c>
    </row>
    <row r="729" spans="1:8" x14ac:dyDescent="0.2">
      <c r="A729" s="2" t="s">
        <v>13</v>
      </c>
      <c r="B729" s="2" t="s">
        <v>2136</v>
      </c>
      <c r="C729" s="2" t="s">
        <v>2135</v>
      </c>
      <c r="D729" s="2">
        <v>60.731433891992502</v>
      </c>
      <c r="E729" s="2" t="s">
        <v>2134</v>
      </c>
      <c r="F729" s="2">
        <v>60.083667262969598</v>
      </c>
      <c r="G729" s="1">
        <f t="shared" si="11"/>
        <v>0.64776662902290383</v>
      </c>
      <c r="H729" s="1" t="b">
        <v>1</v>
      </c>
    </row>
    <row r="730" spans="1:8" x14ac:dyDescent="0.2">
      <c r="A730" s="2" t="s">
        <v>3</v>
      </c>
      <c r="B730" s="1" t="s">
        <v>1820</v>
      </c>
      <c r="C730" s="2" t="s">
        <v>2133</v>
      </c>
      <c r="D730" s="1">
        <v>75.696159999999907</v>
      </c>
      <c r="E730" s="1" t="s">
        <v>1818</v>
      </c>
      <c r="F730" s="1">
        <v>75.050131233595806</v>
      </c>
      <c r="G730" s="1">
        <f t="shared" si="11"/>
        <v>0.64602876640410045</v>
      </c>
      <c r="H730" s="2" t="b">
        <v>1</v>
      </c>
    </row>
    <row r="731" spans="1:8" x14ac:dyDescent="0.2">
      <c r="A731" s="2" t="s">
        <v>13</v>
      </c>
      <c r="B731" s="2" t="s">
        <v>321</v>
      </c>
      <c r="C731" s="2" t="s">
        <v>2132</v>
      </c>
      <c r="D731" s="2">
        <v>79.180335820895493</v>
      </c>
      <c r="E731" s="2" t="s">
        <v>319</v>
      </c>
      <c r="F731" s="2">
        <v>78.5366077738516</v>
      </c>
      <c r="G731" s="1">
        <f t="shared" si="11"/>
        <v>0.64372804704389353</v>
      </c>
      <c r="H731" s="1" t="b">
        <v>1</v>
      </c>
    </row>
    <row r="732" spans="1:8" x14ac:dyDescent="0.2">
      <c r="A732" s="2" t="s">
        <v>3</v>
      </c>
      <c r="B732" s="1" t="s">
        <v>817</v>
      </c>
      <c r="C732" s="2" t="s">
        <v>2131</v>
      </c>
      <c r="D732" s="2">
        <v>51.485242141036501</v>
      </c>
      <c r="E732" s="2" t="s">
        <v>2130</v>
      </c>
      <c r="F732" s="2">
        <v>50.841624282198502</v>
      </c>
      <c r="G732" s="1">
        <f t="shared" si="11"/>
        <v>0.64361785883799882</v>
      </c>
      <c r="H732" s="2" t="b">
        <v>1</v>
      </c>
    </row>
    <row r="733" spans="1:8" x14ac:dyDescent="0.2">
      <c r="A733" s="2" t="s">
        <v>3</v>
      </c>
      <c r="B733" s="1" t="s">
        <v>2129</v>
      </c>
      <c r="C733" s="2" t="s">
        <v>2128</v>
      </c>
      <c r="D733" s="2">
        <v>66.317117384843996</v>
      </c>
      <c r="E733" s="2" t="s">
        <v>2127</v>
      </c>
      <c r="F733" s="2">
        <v>65.673628447024598</v>
      </c>
      <c r="G733" s="1">
        <f t="shared" si="11"/>
        <v>0.64348893781939864</v>
      </c>
      <c r="H733" s="2" t="b">
        <v>0</v>
      </c>
    </row>
    <row r="734" spans="1:8" x14ac:dyDescent="0.2">
      <c r="A734" s="2" t="s">
        <v>3</v>
      </c>
      <c r="B734" s="2" t="s">
        <v>2125</v>
      </c>
      <c r="C734" s="2" t="s">
        <v>2124</v>
      </c>
      <c r="D734" s="2">
        <v>89.135678670360093</v>
      </c>
      <c r="E734" s="2" t="s">
        <v>2126</v>
      </c>
      <c r="F734" s="2">
        <v>88.492588555858205</v>
      </c>
      <c r="G734" s="1">
        <f t="shared" si="11"/>
        <v>0.64309011450188791</v>
      </c>
      <c r="H734" s="2" t="b">
        <v>0</v>
      </c>
    </row>
    <row r="735" spans="1:8" x14ac:dyDescent="0.2">
      <c r="A735" s="2" t="s">
        <v>3</v>
      </c>
      <c r="B735" s="2" t="s">
        <v>2125</v>
      </c>
      <c r="C735" s="2" t="s">
        <v>2124</v>
      </c>
      <c r="D735" s="2">
        <v>89.135678670360093</v>
      </c>
      <c r="E735" s="2" t="s">
        <v>2123</v>
      </c>
      <c r="F735" s="2">
        <v>88.492588555858205</v>
      </c>
      <c r="G735" s="1">
        <f t="shared" si="11"/>
        <v>0.64309011450188791</v>
      </c>
      <c r="H735" s="2" t="b">
        <v>1</v>
      </c>
    </row>
    <row r="736" spans="1:8" x14ac:dyDescent="0.2">
      <c r="A736" s="2" t="s">
        <v>3</v>
      </c>
      <c r="B736" s="1" t="s">
        <v>1671</v>
      </c>
      <c r="C736" s="2" t="s">
        <v>2122</v>
      </c>
      <c r="D736" s="1">
        <v>42.761703601107897</v>
      </c>
      <c r="E736" s="1" t="s">
        <v>1523</v>
      </c>
      <c r="F736" s="1">
        <v>42.119739904175098</v>
      </c>
      <c r="G736" s="1">
        <f t="shared" si="11"/>
        <v>0.6419636969327982</v>
      </c>
      <c r="H736" s="2" t="b">
        <v>0</v>
      </c>
    </row>
    <row r="737" spans="1:8" x14ac:dyDescent="0.2">
      <c r="A737" s="2" t="s">
        <v>3</v>
      </c>
      <c r="B737" s="1" t="s">
        <v>2120</v>
      </c>
      <c r="C737" s="2" t="s">
        <v>2119</v>
      </c>
      <c r="D737" s="2">
        <v>54.494387527839599</v>
      </c>
      <c r="E737" s="2" t="s">
        <v>2121</v>
      </c>
      <c r="F737" s="2">
        <v>53.854163265306099</v>
      </c>
      <c r="G737" s="1">
        <f t="shared" si="11"/>
        <v>0.64022426253350062</v>
      </c>
      <c r="H737" s="2" t="b">
        <v>0</v>
      </c>
    </row>
    <row r="738" spans="1:8" x14ac:dyDescent="0.2">
      <c r="A738" s="2" t="s">
        <v>3</v>
      </c>
      <c r="B738" s="1" t="s">
        <v>2120</v>
      </c>
      <c r="C738" s="2" t="s">
        <v>2119</v>
      </c>
      <c r="D738" s="2">
        <v>54.494387527839599</v>
      </c>
      <c r="E738" s="2" t="s">
        <v>2118</v>
      </c>
      <c r="F738" s="2">
        <v>53.854163265306099</v>
      </c>
      <c r="G738" s="1">
        <f t="shared" si="11"/>
        <v>0.64022426253350062</v>
      </c>
      <c r="H738" s="2" t="b">
        <v>0</v>
      </c>
    </row>
    <row r="739" spans="1:8" x14ac:dyDescent="0.2">
      <c r="A739" s="2" t="s">
        <v>13</v>
      </c>
      <c r="B739" s="2" t="s">
        <v>1778</v>
      </c>
      <c r="C739" s="2" t="s">
        <v>2117</v>
      </c>
      <c r="D739" s="2">
        <v>84.426105675146701</v>
      </c>
      <c r="E739" s="2" t="s">
        <v>107</v>
      </c>
      <c r="F739" s="2">
        <v>83.786320224719006</v>
      </c>
      <c r="G739" s="1">
        <f t="shared" si="11"/>
        <v>0.63978545042769497</v>
      </c>
      <c r="H739" s="1" t="b">
        <v>1</v>
      </c>
    </row>
    <row r="740" spans="1:8" x14ac:dyDescent="0.2">
      <c r="A740" s="2" t="s">
        <v>3</v>
      </c>
      <c r="B740" s="2" t="s">
        <v>1151</v>
      </c>
      <c r="C740" s="2" t="s">
        <v>2116</v>
      </c>
      <c r="D740" s="2">
        <v>75.051435768261896</v>
      </c>
      <c r="E740" s="2" t="s">
        <v>1413</v>
      </c>
      <c r="F740" s="2">
        <v>74.413245192307699</v>
      </c>
      <c r="G740" s="1">
        <f t="shared" si="11"/>
        <v>0.63819057595419793</v>
      </c>
      <c r="H740" s="2" t="b">
        <v>0</v>
      </c>
    </row>
    <row r="741" spans="1:8" x14ac:dyDescent="0.2">
      <c r="A741" s="2" t="s">
        <v>13</v>
      </c>
      <c r="B741" s="2" t="s">
        <v>1142</v>
      </c>
      <c r="C741" s="2" t="s">
        <v>2115</v>
      </c>
      <c r="D741" s="2">
        <v>86.310081967213094</v>
      </c>
      <c r="E741" s="2" t="s">
        <v>1140</v>
      </c>
      <c r="F741" s="2">
        <v>85.674711643090404</v>
      </c>
      <c r="G741" s="1">
        <f t="shared" si="11"/>
        <v>0.63537032412268957</v>
      </c>
      <c r="H741" s="1" t="b">
        <v>1</v>
      </c>
    </row>
    <row r="742" spans="1:8" x14ac:dyDescent="0.2">
      <c r="A742" s="2" t="s">
        <v>3</v>
      </c>
      <c r="B742" s="2" t="s">
        <v>1898</v>
      </c>
      <c r="C742" s="2" t="s">
        <v>2114</v>
      </c>
      <c r="D742" s="2">
        <v>87.816822916666695</v>
      </c>
      <c r="E742" s="2" t="s">
        <v>2113</v>
      </c>
      <c r="F742" s="2">
        <v>87.183131313131298</v>
      </c>
      <c r="G742" s="1">
        <f t="shared" si="11"/>
        <v>0.63369160353539655</v>
      </c>
      <c r="H742" s="2" t="b">
        <v>0</v>
      </c>
    </row>
    <row r="743" spans="1:8" x14ac:dyDescent="0.2">
      <c r="A743" s="2" t="s">
        <v>3</v>
      </c>
      <c r="B743" s="2" t="s">
        <v>1721</v>
      </c>
      <c r="C743" s="2" t="s">
        <v>2112</v>
      </c>
      <c r="D743" s="2">
        <v>81.667919876733393</v>
      </c>
      <c r="E743" s="2" t="s">
        <v>2111</v>
      </c>
      <c r="F743" s="2">
        <v>81.034343434343398</v>
      </c>
      <c r="G743" s="1">
        <f t="shared" si="11"/>
        <v>0.63357644238999455</v>
      </c>
      <c r="H743" s="2" t="b">
        <v>0</v>
      </c>
    </row>
    <row r="744" spans="1:8" x14ac:dyDescent="0.2">
      <c r="A744" s="2" t="s">
        <v>3</v>
      </c>
      <c r="B744" s="1" t="s">
        <v>1399</v>
      </c>
      <c r="C744" s="2" t="s">
        <v>2109</v>
      </c>
      <c r="D744" s="2">
        <v>82.405111111111097</v>
      </c>
      <c r="E744" s="2" t="s">
        <v>2110</v>
      </c>
      <c r="F744" s="2">
        <v>81.772564102564104</v>
      </c>
      <c r="G744" s="1">
        <f t="shared" si="11"/>
        <v>0.63254700854699308</v>
      </c>
      <c r="H744" s="2" t="b">
        <v>0</v>
      </c>
    </row>
    <row r="745" spans="1:8" x14ac:dyDescent="0.2">
      <c r="A745" s="2" t="s">
        <v>3</v>
      </c>
      <c r="B745" s="1" t="s">
        <v>1399</v>
      </c>
      <c r="C745" s="2" t="s">
        <v>2109</v>
      </c>
      <c r="D745" s="2">
        <v>82.405111111111097</v>
      </c>
      <c r="E745" s="2" t="s">
        <v>1397</v>
      </c>
      <c r="F745" s="2">
        <v>81.772564102564104</v>
      </c>
      <c r="G745" s="1">
        <f t="shared" si="11"/>
        <v>0.63254700854699308</v>
      </c>
      <c r="H745" s="2" t="b">
        <v>1</v>
      </c>
    </row>
    <row r="746" spans="1:8" x14ac:dyDescent="0.2">
      <c r="A746" s="2" t="s">
        <v>13</v>
      </c>
      <c r="B746" s="2" t="s">
        <v>1060</v>
      </c>
      <c r="C746" s="2" t="s">
        <v>2108</v>
      </c>
      <c r="D746" s="2">
        <v>84.663127272727294</v>
      </c>
      <c r="E746" s="2" t="s">
        <v>1058</v>
      </c>
      <c r="F746" s="2">
        <v>84.032720264317106</v>
      </c>
      <c r="G746" s="1">
        <f t="shared" si="11"/>
        <v>0.63040700841018804</v>
      </c>
      <c r="H746" s="1" t="b">
        <v>1</v>
      </c>
    </row>
    <row r="747" spans="1:8" x14ac:dyDescent="0.2">
      <c r="A747" s="2" t="s">
        <v>13</v>
      </c>
      <c r="B747" s="2" t="s">
        <v>1142</v>
      </c>
      <c r="C747" s="2" t="s">
        <v>2107</v>
      </c>
      <c r="D747" s="2">
        <v>86.303012318029104</v>
      </c>
      <c r="E747" s="2" t="s">
        <v>1140</v>
      </c>
      <c r="F747" s="2">
        <v>85.674711643090404</v>
      </c>
      <c r="G747" s="1">
        <f t="shared" si="11"/>
        <v>0.6283006749386999</v>
      </c>
      <c r="H747" s="1" t="b">
        <v>1</v>
      </c>
    </row>
    <row r="748" spans="1:8" x14ac:dyDescent="0.2">
      <c r="A748" s="2" t="s">
        <v>3</v>
      </c>
      <c r="B748" s="1" t="s">
        <v>2095</v>
      </c>
      <c r="C748" s="2" t="s">
        <v>2106</v>
      </c>
      <c r="D748" s="2">
        <v>51.1750088495575</v>
      </c>
      <c r="E748" s="2" t="s">
        <v>2105</v>
      </c>
      <c r="F748" s="2">
        <v>50.549037294015598</v>
      </c>
      <c r="G748" s="1">
        <f t="shared" si="11"/>
        <v>0.62597155554190209</v>
      </c>
      <c r="H748" s="2" t="b">
        <v>0</v>
      </c>
    </row>
    <row r="749" spans="1:8" x14ac:dyDescent="0.2">
      <c r="A749" s="2" t="s">
        <v>3</v>
      </c>
      <c r="B749" s="1" t="s">
        <v>1718</v>
      </c>
      <c r="C749" s="2" t="s">
        <v>2104</v>
      </c>
      <c r="D749" s="1">
        <v>45.657451327433499</v>
      </c>
      <c r="E749" s="1" t="s">
        <v>1716</v>
      </c>
      <c r="F749" s="1">
        <v>45.034678530424799</v>
      </c>
      <c r="G749" s="1">
        <f t="shared" si="11"/>
        <v>0.62277279700870025</v>
      </c>
      <c r="H749" s="2" t="b">
        <v>1</v>
      </c>
    </row>
    <row r="750" spans="1:8" x14ac:dyDescent="0.2">
      <c r="A750" s="2" t="s">
        <v>13</v>
      </c>
      <c r="B750" s="2" t="s">
        <v>938</v>
      </c>
      <c r="C750" s="2" t="s">
        <v>2103</v>
      </c>
      <c r="D750" s="2">
        <v>42.819871611982997</v>
      </c>
      <c r="E750" s="2" t="s">
        <v>936</v>
      </c>
      <c r="F750" s="2">
        <v>42.199382801664299</v>
      </c>
      <c r="G750" s="1">
        <f t="shared" si="11"/>
        <v>0.6204888103186974</v>
      </c>
      <c r="H750" s="1" t="b">
        <v>1</v>
      </c>
    </row>
    <row r="751" spans="1:8" x14ac:dyDescent="0.2">
      <c r="A751" s="2" t="s">
        <v>3</v>
      </c>
      <c r="B751" s="1" t="s">
        <v>991</v>
      </c>
      <c r="C751" s="2" t="s">
        <v>1864</v>
      </c>
      <c r="D751" s="1">
        <v>59.444902912621302</v>
      </c>
      <c r="E751" s="1" t="s">
        <v>2102</v>
      </c>
      <c r="F751" s="1">
        <v>58.829648609077502</v>
      </c>
      <c r="G751" s="1">
        <f t="shared" si="11"/>
        <v>0.61525430354380006</v>
      </c>
      <c r="H751" s="2" t="b">
        <v>0</v>
      </c>
    </row>
    <row r="752" spans="1:8" x14ac:dyDescent="0.2">
      <c r="A752" s="2" t="s">
        <v>13</v>
      </c>
      <c r="B752" s="2" t="s">
        <v>2101</v>
      </c>
      <c r="C752" s="2" t="s">
        <v>2100</v>
      </c>
      <c r="D752" s="2">
        <v>55.643794117646998</v>
      </c>
      <c r="E752" s="2" t="s">
        <v>2099</v>
      </c>
      <c r="F752" s="2">
        <v>55.0296599264706</v>
      </c>
      <c r="G752" s="1">
        <f t="shared" si="11"/>
        <v>0.61413419117639734</v>
      </c>
      <c r="H752" s="1" t="b">
        <v>1</v>
      </c>
    </row>
    <row r="753" spans="1:8" x14ac:dyDescent="0.2">
      <c r="A753" s="2" t="s">
        <v>13</v>
      </c>
      <c r="B753" s="2" t="s">
        <v>136</v>
      </c>
      <c r="C753" s="2" t="s">
        <v>2098</v>
      </c>
      <c r="D753" s="2">
        <v>87.444967880085599</v>
      </c>
      <c r="E753" s="2" t="s">
        <v>134</v>
      </c>
      <c r="F753" s="2">
        <v>86.831080038572694</v>
      </c>
      <c r="G753" s="1">
        <f t="shared" si="11"/>
        <v>0.61388784151290565</v>
      </c>
      <c r="H753" s="1" t="b">
        <v>1</v>
      </c>
    </row>
    <row r="754" spans="1:8" x14ac:dyDescent="0.2">
      <c r="A754" s="2" t="s">
        <v>13</v>
      </c>
      <c r="B754" s="2" t="s">
        <v>1970</v>
      </c>
      <c r="C754" s="2" t="s">
        <v>2097</v>
      </c>
      <c r="D754" s="2">
        <v>41.090615292712002</v>
      </c>
      <c r="E754" s="2" t="s">
        <v>1763</v>
      </c>
      <c r="F754" s="2">
        <v>40.480748116253999</v>
      </c>
      <c r="G754" s="1">
        <f t="shared" si="11"/>
        <v>0.60986717645800326</v>
      </c>
      <c r="H754" s="1" t="b">
        <v>1</v>
      </c>
    </row>
    <row r="755" spans="1:8" x14ac:dyDescent="0.2">
      <c r="A755" s="2" t="s">
        <v>3</v>
      </c>
      <c r="B755" s="2" t="s">
        <v>1151</v>
      </c>
      <c r="C755" s="2" t="s">
        <v>2096</v>
      </c>
      <c r="D755" s="2">
        <v>75.021396508728103</v>
      </c>
      <c r="E755" s="2" t="s">
        <v>1413</v>
      </c>
      <c r="F755" s="2">
        <v>74.413245192307699</v>
      </c>
      <c r="G755" s="1">
        <f t="shared" si="11"/>
        <v>0.60815131642040399</v>
      </c>
      <c r="H755" s="2" t="b">
        <v>0</v>
      </c>
    </row>
    <row r="756" spans="1:8" x14ac:dyDescent="0.2">
      <c r="A756" s="2" t="s">
        <v>3</v>
      </c>
      <c r="B756" s="1" t="s">
        <v>2095</v>
      </c>
      <c r="C756" s="2" t="s">
        <v>2094</v>
      </c>
      <c r="D756" s="2">
        <v>52.207181034482801</v>
      </c>
      <c r="E756" s="2" t="s">
        <v>2093</v>
      </c>
      <c r="F756" s="2">
        <v>51.599585798816499</v>
      </c>
      <c r="G756" s="1">
        <f t="shared" si="11"/>
        <v>0.60759523566630236</v>
      </c>
      <c r="H756" s="2" t="b">
        <v>1</v>
      </c>
    </row>
    <row r="757" spans="1:8" x14ac:dyDescent="0.2">
      <c r="A757" s="2" t="s">
        <v>3</v>
      </c>
      <c r="B757" s="1" t="s">
        <v>9</v>
      </c>
      <c r="C757" s="2" t="s">
        <v>2092</v>
      </c>
      <c r="D757" s="1">
        <v>55.487683397683298</v>
      </c>
      <c r="E757" s="1" t="s">
        <v>7</v>
      </c>
      <c r="F757" s="1">
        <v>54.880483271375397</v>
      </c>
      <c r="G757" s="1">
        <f t="shared" si="11"/>
        <v>0.60720012630790166</v>
      </c>
      <c r="H757" s="2" t="b">
        <v>1</v>
      </c>
    </row>
    <row r="758" spans="1:8" x14ac:dyDescent="0.2">
      <c r="A758" s="2" t="s">
        <v>3</v>
      </c>
      <c r="B758" s="1" t="s">
        <v>2091</v>
      </c>
      <c r="C758" s="2" t="s">
        <v>2090</v>
      </c>
      <c r="D758" s="1">
        <v>54.465965714285602</v>
      </c>
      <c r="E758" s="1" t="s">
        <v>1986</v>
      </c>
      <c r="F758" s="1">
        <v>53.863980891719699</v>
      </c>
      <c r="G758" s="1">
        <f t="shared" si="11"/>
        <v>0.60198482256590324</v>
      </c>
      <c r="H758" s="2" t="b">
        <v>1</v>
      </c>
    </row>
    <row r="759" spans="1:8" x14ac:dyDescent="0.2">
      <c r="A759" s="2" t="s">
        <v>3</v>
      </c>
      <c r="B759" s="1" t="s">
        <v>2091</v>
      </c>
      <c r="C759" s="2" t="s">
        <v>2090</v>
      </c>
      <c r="D759" s="1">
        <v>54.465965714285602</v>
      </c>
      <c r="E759" s="1" t="s">
        <v>1983</v>
      </c>
      <c r="F759" s="1">
        <v>53.863980891719699</v>
      </c>
      <c r="G759" s="1">
        <f t="shared" si="11"/>
        <v>0.60198482256590324</v>
      </c>
      <c r="H759" s="2" t="b">
        <v>0</v>
      </c>
    </row>
    <row r="760" spans="1:8" x14ac:dyDescent="0.2">
      <c r="A760" s="2" t="s">
        <v>3</v>
      </c>
      <c r="B760" s="1" t="s">
        <v>2049</v>
      </c>
      <c r="C760" s="2" t="s">
        <v>2048</v>
      </c>
      <c r="D760" s="1">
        <v>37.016921686746898</v>
      </c>
      <c r="E760" s="1" t="s">
        <v>2089</v>
      </c>
      <c r="F760" s="1">
        <v>36.418471615720399</v>
      </c>
      <c r="G760" s="1">
        <f t="shared" si="11"/>
        <v>0.59845007102649816</v>
      </c>
      <c r="H760" s="2" t="b">
        <v>0</v>
      </c>
    </row>
    <row r="761" spans="1:8" x14ac:dyDescent="0.2">
      <c r="A761" s="2" t="s">
        <v>3</v>
      </c>
      <c r="B761" s="1" t="s">
        <v>2049</v>
      </c>
      <c r="C761" s="2" t="s">
        <v>2048</v>
      </c>
      <c r="D761" s="1">
        <v>37.016921686746898</v>
      </c>
      <c r="E761" s="1" t="s">
        <v>2088</v>
      </c>
      <c r="F761" s="1">
        <v>36.418471615720399</v>
      </c>
      <c r="G761" s="1">
        <f t="shared" si="11"/>
        <v>0.59845007102649816</v>
      </c>
      <c r="H761" s="2" t="b">
        <v>0</v>
      </c>
    </row>
    <row r="762" spans="1:8" x14ac:dyDescent="0.2">
      <c r="A762" s="2" t="s">
        <v>3</v>
      </c>
      <c r="B762" s="1" t="s">
        <v>2049</v>
      </c>
      <c r="C762" s="2" t="s">
        <v>2048</v>
      </c>
      <c r="D762" s="1">
        <v>37.016921686746898</v>
      </c>
      <c r="E762" s="1" t="s">
        <v>2087</v>
      </c>
      <c r="F762" s="1">
        <v>36.418471615720399</v>
      </c>
      <c r="G762" s="1">
        <f t="shared" si="11"/>
        <v>0.59845007102649816</v>
      </c>
      <c r="H762" s="2" t="b">
        <v>0</v>
      </c>
    </row>
    <row r="763" spans="1:8" x14ac:dyDescent="0.2">
      <c r="A763" s="2" t="s">
        <v>3</v>
      </c>
      <c r="B763" s="1" t="s">
        <v>2049</v>
      </c>
      <c r="C763" s="2" t="s">
        <v>2048</v>
      </c>
      <c r="D763" s="1">
        <v>37.016921686746898</v>
      </c>
      <c r="E763" s="1" t="s">
        <v>2086</v>
      </c>
      <c r="F763" s="1">
        <v>36.418471615720399</v>
      </c>
      <c r="G763" s="1">
        <f t="shared" si="11"/>
        <v>0.59845007102649816</v>
      </c>
      <c r="H763" s="2" t="b">
        <v>0</v>
      </c>
    </row>
    <row r="764" spans="1:8" x14ac:dyDescent="0.2">
      <c r="A764" s="2" t="s">
        <v>3</v>
      </c>
      <c r="B764" s="1" t="s">
        <v>2049</v>
      </c>
      <c r="C764" s="2" t="s">
        <v>2048</v>
      </c>
      <c r="D764" s="1">
        <v>37.016921686746898</v>
      </c>
      <c r="E764" s="1" t="s">
        <v>2085</v>
      </c>
      <c r="F764" s="1">
        <v>36.418471615720399</v>
      </c>
      <c r="G764" s="1">
        <f t="shared" si="11"/>
        <v>0.59845007102649816</v>
      </c>
      <c r="H764" s="2" t="b">
        <v>0</v>
      </c>
    </row>
    <row r="765" spans="1:8" x14ac:dyDescent="0.2">
      <c r="A765" s="2" t="s">
        <v>3</v>
      </c>
      <c r="B765" s="1" t="s">
        <v>1399</v>
      </c>
      <c r="C765" s="2" t="s">
        <v>2084</v>
      </c>
      <c r="D765" s="2">
        <v>84.014513618677</v>
      </c>
      <c r="E765" s="2" t="s">
        <v>2083</v>
      </c>
      <c r="F765" s="2">
        <v>83.4162884615384</v>
      </c>
      <c r="G765" s="1">
        <f t="shared" si="11"/>
        <v>0.59822515713860014</v>
      </c>
      <c r="H765" s="2" t="b">
        <v>0</v>
      </c>
    </row>
    <row r="766" spans="1:8" x14ac:dyDescent="0.2">
      <c r="A766" s="2" t="s">
        <v>13</v>
      </c>
      <c r="B766" s="2" t="s">
        <v>1097</v>
      </c>
      <c r="C766" s="2" t="s">
        <v>2082</v>
      </c>
      <c r="D766" s="2">
        <v>58.204281670205198</v>
      </c>
      <c r="E766" s="2" t="s">
        <v>1095</v>
      </c>
      <c r="F766" s="2">
        <v>57.606645077720103</v>
      </c>
      <c r="G766" s="1">
        <f t="shared" si="11"/>
        <v>0.59763659248509526</v>
      </c>
      <c r="H766" s="1" t="b">
        <v>1</v>
      </c>
    </row>
    <row r="767" spans="1:8" x14ac:dyDescent="0.2">
      <c r="A767" s="2" t="s">
        <v>3</v>
      </c>
      <c r="B767" s="1" t="s">
        <v>202</v>
      </c>
      <c r="C767" s="2" t="s">
        <v>2081</v>
      </c>
      <c r="D767" s="1">
        <v>62.669824281150198</v>
      </c>
      <c r="E767" s="1" t="s">
        <v>2080</v>
      </c>
      <c r="F767" s="1">
        <v>62.082819314641696</v>
      </c>
      <c r="G767" s="1">
        <f t="shared" si="11"/>
        <v>0.58700496650850198</v>
      </c>
      <c r="H767" s="2" t="b">
        <v>0</v>
      </c>
    </row>
    <row r="768" spans="1:8" x14ac:dyDescent="0.2">
      <c r="A768" s="2" t="s">
        <v>3</v>
      </c>
      <c r="B768" s="1" t="s">
        <v>16</v>
      </c>
      <c r="C768" s="2" t="s">
        <v>2079</v>
      </c>
      <c r="D768" s="1">
        <v>56.307344632768299</v>
      </c>
      <c r="E768" s="1" t="s">
        <v>1625</v>
      </c>
      <c r="F768" s="1">
        <v>55.721516853932599</v>
      </c>
      <c r="G768" s="1">
        <f t="shared" si="11"/>
        <v>0.58582777883570003</v>
      </c>
      <c r="H768" s="2" t="b">
        <v>0</v>
      </c>
    </row>
    <row r="769" spans="1:8" x14ac:dyDescent="0.2">
      <c r="A769" s="2" t="s">
        <v>13</v>
      </c>
      <c r="B769" s="2" t="s">
        <v>1097</v>
      </c>
      <c r="C769" s="2" t="s">
        <v>2078</v>
      </c>
      <c r="D769" s="2">
        <v>58.191512325116499</v>
      </c>
      <c r="E769" s="2" t="s">
        <v>1095</v>
      </c>
      <c r="F769" s="2">
        <v>57.606645077720103</v>
      </c>
      <c r="G769" s="1">
        <f t="shared" si="11"/>
        <v>0.58486724739639584</v>
      </c>
      <c r="H769" s="1" t="b">
        <v>1</v>
      </c>
    </row>
    <row r="770" spans="1:8" x14ac:dyDescent="0.2">
      <c r="A770" s="2" t="s">
        <v>13</v>
      </c>
      <c r="B770" s="2" t="s">
        <v>1765</v>
      </c>
      <c r="C770" s="2" t="s">
        <v>2077</v>
      </c>
      <c r="D770" s="2">
        <v>41.0593569321533</v>
      </c>
      <c r="E770" s="2" t="s">
        <v>1763</v>
      </c>
      <c r="F770" s="2">
        <v>40.480748116253999</v>
      </c>
      <c r="G770" s="1">
        <f t="shared" ref="G770:G833" si="12">D770-F770</f>
        <v>0.57860881589930102</v>
      </c>
      <c r="H770" s="1" t="b">
        <v>1</v>
      </c>
    </row>
    <row r="771" spans="1:8" x14ac:dyDescent="0.2">
      <c r="A771" s="2" t="s">
        <v>3</v>
      </c>
      <c r="B771" s="1" t="s">
        <v>1438</v>
      </c>
      <c r="C771" s="2" t="s">
        <v>1437</v>
      </c>
      <c r="D771" s="1">
        <v>79.723412112259894</v>
      </c>
      <c r="E771" s="1" t="s">
        <v>2076</v>
      </c>
      <c r="F771" s="1">
        <v>79.145670995670898</v>
      </c>
      <c r="G771" s="1">
        <f t="shared" si="12"/>
        <v>0.57774111658899585</v>
      </c>
      <c r="H771" s="2" t="b">
        <v>0</v>
      </c>
    </row>
    <row r="772" spans="1:8" x14ac:dyDescent="0.2">
      <c r="A772" s="2" t="s">
        <v>3</v>
      </c>
      <c r="B772" s="1" t="s">
        <v>1007</v>
      </c>
      <c r="C772" s="2" t="s">
        <v>2075</v>
      </c>
      <c r="D772" s="1">
        <v>91.236788399570202</v>
      </c>
      <c r="E772" s="1" t="s">
        <v>2074</v>
      </c>
      <c r="F772" s="1">
        <v>90.662650475184705</v>
      </c>
      <c r="G772" s="1">
        <f t="shared" si="12"/>
        <v>0.57413792438549649</v>
      </c>
      <c r="H772" s="2" t="b">
        <v>0</v>
      </c>
    </row>
    <row r="773" spans="1:8" x14ac:dyDescent="0.2">
      <c r="A773" s="2" t="s">
        <v>13</v>
      </c>
      <c r="B773" s="2" t="s">
        <v>2073</v>
      </c>
      <c r="C773" s="2" t="s">
        <v>2072</v>
      </c>
      <c r="D773" s="2">
        <v>76.692392592592498</v>
      </c>
      <c r="E773" s="2" t="s">
        <v>2071</v>
      </c>
      <c r="F773" s="2">
        <v>76.121272860277998</v>
      </c>
      <c r="G773" s="1">
        <f t="shared" si="12"/>
        <v>0.57111973231450008</v>
      </c>
      <c r="H773" s="1" t="b">
        <v>1</v>
      </c>
    </row>
    <row r="774" spans="1:8" x14ac:dyDescent="0.2">
      <c r="A774" s="2" t="s">
        <v>3</v>
      </c>
      <c r="B774" s="1" t="s">
        <v>2070</v>
      </c>
      <c r="C774" s="2" t="s">
        <v>2069</v>
      </c>
      <c r="D774" s="2">
        <v>79.589001996007894</v>
      </c>
      <c r="E774" s="2" t="s">
        <v>2068</v>
      </c>
      <c r="F774" s="2">
        <v>79.0213618677043</v>
      </c>
      <c r="G774" s="1">
        <f t="shared" si="12"/>
        <v>0.56764012830359434</v>
      </c>
      <c r="H774" s="2" t="b">
        <v>1</v>
      </c>
    </row>
    <row r="775" spans="1:8" x14ac:dyDescent="0.2">
      <c r="A775" s="2" t="s">
        <v>13</v>
      </c>
      <c r="B775" s="2" t="s">
        <v>258</v>
      </c>
      <c r="C775" s="2" t="s">
        <v>2067</v>
      </c>
      <c r="D775" s="2">
        <v>93.388517823639802</v>
      </c>
      <c r="E775" s="2" t="s">
        <v>256</v>
      </c>
      <c r="F775" s="2">
        <v>92.822522045855393</v>
      </c>
      <c r="G775" s="1">
        <f t="shared" si="12"/>
        <v>0.56599577778440846</v>
      </c>
      <c r="H775" s="1" t="b">
        <v>1</v>
      </c>
    </row>
    <row r="776" spans="1:8" x14ac:dyDescent="0.2">
      <c r="A776" s="2" t="s">
        <v>3</v>
      </c>
      <c r="B776" s="1" t="s">
        <v>2065</v>
      </c>
      <c r="C776" s="2" t="s">
        <v>2064</v>
      </c>
      <c r="D776" s="1">
        <v>59.782202072538901</v>
      </c>
      <c r="E776" s="1" t="s">
        <v>2066</v>
      </c>
      <c r="F776" s="1">
        <v>59.218025477707002</v>
      </c>
      <c r="G776" s="1">
        <f t="shared" si="12"/>
        <v>0.56417659483189908</v>
      </c>
      <c r="H776" s="2" t="b">
        <v>1</v>
      </c>
    </row>
    <row r="777" spans="1:8" x14ac:dyDescent="0.2">
      <c r="A777" s="2" t="s">
        <v>3</v>
      </c>
      <c r="B777" s="1" t="s">
        <v>2065</v>
      </c>
      <c r="C777" s="2" t="s">
        <v>2064</v>
      </c>
      <c r="D777" s="1">
        <v>59.782202072538901</v>
      </c>
      <c r="E777" s="1" t="s">
        <v>2063</v>
      </c>
      <c r="F777" s="1">
        <v>59.218025477707002</v>
      </c>
      <c r="G777" s="1">
        <f t="shared" si="12"/>
        <v>0.56417659483189908</v>
      </c>
      <c r="H777" s="2" t="b">
        <v>0</v>
      </c>
    </row>
    <row r="778" spans="1:8" x14ac:dyDescent="0.2">
      <c r="A778" s="2" t="s">
        <v>3</v>
      </c>
      <c r="B778" s="1" t="s">
        <v>562</v>
      </c>
      <c r="C778" s="2" t="s">
        <v>682</v>
      </c>
      <c r="D778" s="1">
        <v>78.881343963553505</v>
      </c>
      <c r="E778" s="1" t="s">
        <v>560</v>
      </c>
      <c r="F778" s="1">
        <v>78.317762863534696</v>
      </c>
      <c r="G778" s="1">
        <f t="shared" si="12"/>
        <v>0.56358110001880846</v>
      </c>
      <c r="H778" s="2" t="b">
        <v>0</v>
      </c>
    </row>
    <row r="779" spans="1:8" x14ac:dyDescent="0.2">
      <c r="A779" s="2" t="s">
        <v>13</v>
      </c>
      <c r="B779" s="2" t="s">
        <v>1765</v>
      </c>
      <c r="C779" s="2" t="s">
        <v>2062</v>
      </c>
      <c r="D779" s="2">
        <v>41.044207777132897</v>
      </c>
      <c r="E779" s="2" t="s">
        <v>1763</v>
      </c>
      <c r="F779" s="2">
        <v>40.480748116253999</v>
      </c>
      <c r="G779" s="1">
        <f t="shared" si="12"/>
        <v>0.56345966087889821</v>
      </c>
      <c r="H779" s="1" t="b">
        <v>1</v>
      </c>
    </row>
    <row r="780" spans="1:8" x14ac:dyDescent="0.2">
      <c r="A780" s="2" t="s">
        <v>13</v>
      </c>
      <c r="B780" s="2" t="s">
        <v>390</v>
      </c>
      <c r="C780" s="2" t="s">
        <v>2061</v>
      </c>
      <c r="D780" s="2">
        <v>64.490972477064204</v>
      </c>
      <c r="E780" s="2" t="s">
        <v>388</v>
      </c>
      <c r="F780" s="2">
        <v>63.928917431192701</v>
      </c>
      <c r="G780" s="1">
        <f t="shared" si="12"/>
        <v>0.56205504587150301</v>
      </c>
      <c r="H780" s="1" t="b">
        <v>1</v>
      </c>
    </row>
    <row r="781" spans="1:8" x14ac:dyDescent="0.2">
      <c r="A781" s="2" t="s">
        <v>13</v>
      </c>
      <c r="B781" s="2" t="s">
        <v>2060</v>
      </c>
      <c r="C781" s="2" t="s">
        <v>2059</v>
      </c>
      <c r="D781" s="2">
        <v>58.515854092526702</v>
      </c>
      <c r="E781" s="2" t="s">
        <v>2058</v>
      </c>
      <c r="F781" s="2">
        <v>57.954548672566297</v>
      </c>
      <c r="G781" s="1">
        <f t="shared" si="12"/>
        <v>0.56130541996040506</v>
      </c>
      <c r="H781" s="1" t="b">
        <v>1</v>
      </c>
    </row>
    <row r="782" spans="1:8" x14ac:dyDescent="0.2">
      <c r="A782" s="2" t="s">
        <v>3</v>
      </c>
      <c r="B782" s="1" t="s">
        <v>783</v>
      </c>
      <c r="C782" s="2" t="s">
        <v>2057</v>
      </c>
      <c r="D782" s="1">
        <v>43.580501033057701</v>
      </c>
      <c r="E782" s="1" t="s">
        <v>781</v>
      </c>
      <c r="F782" s="1">
        <v>43.0202577319588</v>
      </c>
      <c r="G782" s="1">
        <f t="shared" si="12"/>
        <v>0.5602433010989003</v>
      </c>
      <c r="H782" s="2" t="b">
        <v>0</v>
      </c>
    </row>
    <row r="783" spans="1:8" x14ac:dyDescent="0.2">
      <c r="A783" s="2" t="s">
        <v>3</v>
      </c>
      <c r="B783" s="1" t="s">
        <v>702</v>
      </c>
      <c r="C783" s="2" t="s">
        <v>2044</v>
      </c>
      <c r="D783" s="1">
        <v>89.421607565011797</v>
      </c>
      <c r="E783" s="1" t="s">
        <v>2056</v>
      </c>
      <c r="F783" s="1">
        <v>88.861627408993598</v>
      </c>
      <c r="G783" s="1">
        <f t="shared" si="12"/>
        <v>0.55998015601819873</v>
      </c>
      <c r="H783" s="2" t="b">
        <v>0</v>
      </c>
    </row>
    <row r="784" spans="1:8" x14ac:dyDescent="0.2">
      <c r="A784" s="2" t="s">
        <v>3</v>
      </c>
      <c r="B784" s="1" t="s">
        <v>1820</v>
      </c>
      <c r="C784" s="2" t="s">
        <v>2055</v>
      </c>
      <c r="D784" s="1">
        <v>71.656904761904698</v>
      </c>
      <c r="E784" s="1" t="s">
        <v>1940</v>
      </c>
      <c r="F784" s="1">
        <v>71.0979239766082</v>
      </c>
      <c r="G784" s="1">
        <f t="shared" si="12"/>
        <v>0.55898078529649808</v>
      </c>
      <c r="H784" s="2" t="b">
        <v>0</v>
      </c>
    </row>
    <row r="785" spans="1:8" x14ac:dyDescent="0.2">
      <c r="A785" s="2" t="s">
        <v>3</v>
      </c>
      <c r="B785" s="1" t="s">
        <v>1820</v>
      </c>
      <c r="C785" s="2" t="s">
        <v>2055</v>
      </c>
      <c r="D785" s="1">
        <v>71.656904761904698</v>
      </c>
      <c r="E785" s="1" t="s">
        <v>1938</v>
      </c>
      <c r="F785" s="1">
        <v>71.0979239766082</v>
      </c>
      <c r="G785" s="1">
        <f t="shared" si="12"/>
        <v>0.55898078529649808</v>
      </c>
      <c r="H785" s="2" t="b">
        <v>0</v>
      </c>
    </row>
    <row r="786" spans="1:8" x14ac:dyDescent="0.2">
      <c r="A786" s="2" t="s">
        <v>13</v>
      </c>
      <c r="B786" s="2" t="s">
        <v>1765</v>
      </c>
      <c r="C786" s="2" t="s">
        <v>2054</v>
      </c>
      <c r="D786" s="2">
        <v>41.038085460599298</v>
      </c>
      <c r="E786" s="2" t="s">
        <v>1763</v>
      </c>
      <c r="F786" s="2">
        <v>40.480748116253999</v>
      </c>
      <c r="G786" s="1">
        <f t="shared" si="12"/>
        <v>0.55733734434529936</v>
      </c>
      <c r="H786" s="1" t="b">
        <v>1</v>
      </c>
    </row>
    <row r="787" spans="1:8" x14ac:dyDescent="0.2">
      <c r="A787" s="2" t="s">
        <v>13</v>
      </c>
      <c r="B787" s="2" t="s">
        <v>696</v>
      </c>
      <c r="C787" s="2" t="s">
        <v>2053</v>
      </c>
      <c r="D787" s="2">
        <v>57.230814117647</v>
      </c>
      <c r="E787" s="2" t="s">
        <v>694</v>
      </c>
      <c r="F787" s="2">
        <v>56.674506726457302</v>
      </c>
      <c r="G787" s="1">
        <f t="shared" si="12"/>
        <v>0.55630739118969785</v>
      </c>
      <c r="H787" s="1" t="b">
        <v>1</v>
      </c>
    </row>
    <row r="788" spans="1:8" x14ac:dyDescent="0.2">
      <c r="A788" s="2" t="s">
        <v>3</v>
      </c>
      <c r="B788" s="1" t="s">
        <v>702</v>
      </c>
      <c r="C788" s="2" t="s">
        <v>2044</v>
      </c>
      <c r="D788" s="1">
        <v>89.410023640662004</v>
      </c>
      <c r="E788" s="1" t="s">
        <v>2052</v>
      </c>
      <c r="F788" s="1">
        <v>88.853897216274106</v>
      </c>
      <c r="G788" s="1">
        <f t="shared" si="12"/>
        <v>0.55612642438789806</v>
      </c>
      <c r="H788" s="2" t="b">
        <v>0</v>
      </c>
    </row>
    <row r="789" spans="1:8" x14ac:dyDescent="0.2">
      <c r="A789" s="2" t="s">
        <v>3</v>
      </c>
      <c r="B789" s="1" t="s">
        <v>702</v>
      </c>
      <c r="C789" s="2" t="s">
        <v>2044</v>
      </c>
      <c r="D789" s="1">
        <v>89.410023640662004</v>
      </c>
      <c r="E789" s="1" t="s">
        <v>2051</v>
      </c>
      <c r="F789" s="1">
        <v>88.853897216274106</v>
      </c>
      <c r="G789" s="1">
        <f t="shared" si="12"/>
        <v>0.55612642438789806</v>
      </c>
      <c r="H789" s="2" t="b">
        <v>0</v>
      </c>
    </row>
    <row r="790" spans="1:8" x14ac:dyDescent="0.2">
      <c r="A790" s="2" t="s">
        <v>3</v>
      </c>
      <c r="B790" s="2" t="s">
        <v>870</v>
      </c>
      <c r="C790" s="2" t="s">
        <v>1355</v>
      </c>
      <c r="D790" s="2">
        <v>60.487688848920797</v>
      </c>
      <c r="E790" s="2" t="s">
        <v>2050</v>
      </c>
      <c r="F790" s="2">
        <v>59.931889699918898</v>
      </c>
      <c r="G790" s="1">
        <f t="shared" si="12"/>
        <v>0.5557991490018992</v>
      </c>
      <c r="H790" s="2" t="b">
        <v>0</v>
      </c>
    </row>
    <row r="791" spans="1:8" x14ac:dyDescent="0.2">
      <c r="A791" s="2" t="s">
        <v>3</v>
      </c>
      <c r="B791" s="1" t="s">
        <v>2049</v>
      </c>
      <c r="C791" s="2" t="s">
        <v>2048</v>
      </c>
      <c r="D791" s="1">
        <v>37.016921686746898</v>
      </c>
      <c r="E791" s="1" t="s">
        <v>2047</v>
      </c>
      <c r="F791" s="1">
        <v>36.461260137242597</v>
      </c>
      <c r="G791" s="1">
        <f t="shared" si="12"/>
        <v>0.55566154950430047</v>
      </c>
      <c r="H791" s="2" t="b">
        <v>1</v>
      </c>
    </row>
    <row r="792" spans="1:8" x14ac:dyDescent="0.2">
      <c r="A792" s="2" t="s">
        <v>13</v>
      </c>
      <c r="B792" s="2" t="s">
        <v>620</v>
      </c>
      <c r="C792" s="2" t="s">
        <v>2046</v>
      </c>
      <c r="D792" s="2">
        <v>52.631225016118599</v>
      </c>
      <c r="E792" s="2" t="s">
        <v>697</v>
      </c>
      <c r="F792" s="2">
        <v>52.080193871169399</v>
      </c>
      <c r="G792" s="1">
        <f t="shared" si="12"/>
        <v>0.55103114494919936</v>
      </c>
      <c r="H792" s="1" t="b">
        <v>1</v>
      </c>
    </row>
    <row r="793" spans="1:8" x14ac:dyDescent="0.2">
      <c r="A793" s="2" t="s">
        <v>3</v>
      </c>
      <c r="B793" s="1" t="s">
        <v>202</v>
      </c>
      <c r="C793" s="2" t="s">
        <v>1920</v>
      </c>
      <c r="D793" s="1">
        <v>63.006734693877398</v>
      </c>
      <c r="E793" s="1" t="s">
        <v>2045</v>
      </c>
      <c r="F793" s="1">
        <v>62.458330781010702</v>
      </c>
      <c r="G793" s="1">
        <f t="shared" si="12"/>
        <v>0.54840391286669643</v>
      </c>
      <c r="H793" s="2" t="b">
        <v>0</v>
      </c>
    </row>
    <row r="794" spans="1:8" x14ac:dyDescent="0.2">
      <c r="A794" s="2" t="s">
        <v>3</v>
      </c>
      <c r="B794" s="1" t="s">
        <v>702</v>
      </c>
      <c r="C794" s="2" t="s">
        <v>2044</v>
      </c>
      <c r="D794" s="1">
        <v>89.410023640662004</v>
      </c>
      <c r="E794" s="1" t="s">
        <v>2043</v>
      </c>
      <c r="F794" s="1">
        <v>88.861627408993598</v>
      </c>
      <c r="G794" s="1">
        <f t="shared" si="12"/>
        <v>0.54839623166840568</v>
      </c>
      <c r="H794" s="2" t="b">
        <v>0</v>
      </c>
    </row>
    <row r="795" spans="1:8" x14ac:dyDescent="0.2">
      <c r="A795" s="2" t="s">
        <v>13</v>
      </c>
      <c r="B795" s="2" t="s">
        <v>1970</v>
      </c>
      <c r="C795" s="2" t="s">
        <v>2042</v>
      </c>
      <c r="D795" s="2">
        <v>41.027797897196201</v>
      </c>
      <c r="E795" s="2" t="s">
        <v>1763</v>
      </c>
      <c r="F795" s="2">
        <v>40.480748116253999</v>
      </c>
      <c r="G795" s="1">
        <f t="shared" si="12"/>
        <v>0.5470497809422028</v>
      </c>
      <c r="H795" s="1" t="b">
        <v>1</v>
      </c>
    </row>
    <row r="796" spans="1:8" x14ac:dyDescent="0.2">
      <c r="A796" s="2" t="s">
        <v>13</v>
      </c>
      <c r="B796" s="2" t="s">
        <v>1097</v>
      </c>
      <c r="C796" s="2" t="s">
        <v>2041</v>
      </c>
      <c r="D796" s="2">
        <v>58.152249827467202</v>
      </c>
      <c r="E796" s="2" t="s">
        <v>1095</v>
      </c>
      <c r="F796" s="2">
        <v>57.606645077720103</v>
      </c>
      <c r="G796" s="1">
        <f t="shared" si="12"/>
        <v>0.54560474974709905</v>
      </c>
      <c r="H796" s="1" t="b">
        <v>1</v>
      </c>
    </row>
    <row r="797" spans="1:8" x14ac:dyDescent="0.2">
      <c r="A797" s="2" t="s">
        <v>13</v>
      </c>
      <c r="B797" s="2" t="s">
        <v>2040</v>
      </c>
      <c r="C797" s="2" t="s">
        <v>2039</v>
      </c>
      <c r="D797" s="2">
        <v>61.538100102145002</v>
      </c>
      <c r="E797" s="2" t="s">
        <v>2038</v>
      </c>
      <c r="F797" s="2">
        <v>60.994461849418798</v>
      </c>
      <c r="G797" s="1">
        <f t="shared" si="12"/>
        <v>0.54363825272620403</v>
      </c>
      <c r="H797" s="1" t="b">
        <v>1</v>
      </c>
    </row>
    <row r="798" spans="1:8" x14ac:dyDescent="0.2">
      <c r="A798" s="2" t="s">
        <v>3</v>
      </c>
      <c r="B798" s="2" t="s">
        <v>2037</v>
      </c>
      <c r="C798" s="2" t="s">
        <v>2036</v>
      </c>
      <c r="D798" s="2">
        <v>75.924243098842297</v>
      </c>
      <c r="E798" s="2" t="s">
        <v>2035</v>
      </c>
      <c r="F798" s="2">
        <v>75.383513285533596</v>
      </c>
      <c r="G798" s="1">
        <f t="shared" si="12"/>
        <v>0.54072981330870107</v>
      </c>
      <c r="H798" s="2" t="b">
        <v>0</v>
      </c>
    </row>
    <row r="799" spans="1:8" x14ac:dyDescent="0.2">
      <c r="A799" s="2" t="s">
        <v>3</v>
      </c>
      <c r="B799" s="1" t="s">
        <v>1443</v>
      </c>
      <c r="C799" s="2" t="s">
        <v>2034</v>
      </c>
      <c r="D799" s="1">
        <v>52.625971830985897</v>
      </c>
      <c r="E799" s="1" t="s">
        <v>2033</v>
      </c>
      <c r="F799" s="1">
        <v>52.087168262653798</v>
      </c>
      <c r="G799" s="1">
        <f t="shared" si="12"/>
        <v>0.5388035683320993</v>
      </c>
      <c r="H799" s="2" t="b">
        <v>0</v>
      </c>
    </row>
    <row r="800" spans="1:8" x14ac:dyDescent="0.2">
      <c r="A800" s="2" t="s">
        <v>13</v>
      </c>
      <c r="B800" s="2" t="s">
        <v>2032</v>
      </c>
      <c r="C800" s="2" t="s">
        <v>2031</v>
      </c>
      <c r="D800" s="2">
        <v>64.301353767560698</v>
      </c>
      <c r="E800" s="2" t="s">
        <v>2030</v>
      </c>
      <c r="F800" s="2">
        <v>63.762703379224</v>
      </c>
      <c r="G800" s="1">
        <f t="shared" si="12"/>
        <v>0.53865038833669843</v>
      </c>
      <c r="H800" s="1" t="b">
        <v>1</v>
      </c>
    </row>
    <row r="801" spans="1:8" x14ac:dyDescent="0.2">
      <c r="A801" s="2" t="s">
        <v>3</v>
      </c>
      <c r="B801" s="1" t="s">
        <v>1438</v>
      </c>
      <c r="C801" s="2" t="s">
        <v>1437</v>
      </c>
      <c r="D801" s="1">
        <v>79.723412112259894</v>
      </c>
      <c r="E801" s="1" t="s">
        <v>2029</v>
      </c>
      <c r="F801" s="1">
        <v>79.186685962373403</v>
      </c>
      <c r="G801" s="1">
        <f t="shared" si="12"/>
        <v>0.53672614988649059</v>
      </c>
      <c r="H801" s="2" t="b">
        <v>0</v>
      </c>
    </row>
    <row r="802" spans="1:8" x14ac:dyDescent="0.2">
      <c r="A802" s="2" t="s">
        <v>3</v>
      </c>
      <c r="B802" s="2" t="s">
        <v>870</v>
      </c>
      <c r="C802" s="2" t="s">
        <v>2028</v>
      </c>
      <c r="D802" s="2">
        <v>61.087685810810697</v>
      </c>
      <c r="E802" s="2" t="s">
        <v>1354</v>
      </c>
      <c r="F802" s="2">
        <v>60.556140637775798</v>
      </c>
      <c r="G802" s="1">
        <f t="shared" si="12"/>
        <v>0.53154517303489968</v>
      </c>
      <c r="H802" s="2" t="b">
        <v>0</v>
      </c>
    </row>
    <row r="803" spans="1:8" x14ac:dyDescent="0.2">
      <c r="A803" s="2" t="s">
        <v>3</v>
      </c>
      <c r="B803" s="1" t="s">
        <v>2027</v>
      </c>
      <c r="C803" s="2" t="s">
        <v>2026</v>
      </c>
      <c r="D803" s="1">
        <v>88.797622641509506</v>
      </c>
      <c r="E803" s="1" t="s">
        <v>2025</v>
      </c>
      <c r="F803" s="1">
        <v>88.266666666666694</v>
      </c>
      <c r="G803" s="1">
        <f t="shared" si="12"/>
        <v>0.53095597484281143</v>
      </c>
      <c r="H803" s="2" t="b">
        <v>0</v>
      </c>
    </row>
    <row r="804" spans="1:8" x14ac:dyDescent="0.2">
      <c r="A804" s="2" t="s">
        <v>13</v>
      </c>
      <c r="B804" s="2" t="s">
        <v>2024</v>
      </c>
      <c r="C804" s="2" t="s">
        <v>2023</v>
      </c>
      <c r="D804" s="2">
        <v>78.0888713318285</v>
      </c>
      <c r="E804" s="2" t="s">
        <v>2022</v>
      </c>
      <c r="F804" s="2">
        <v>77.564848143981905</v>
      </c>
      <c r="G804" s="1">
        <f t="shared" si="12"/>
        <v>0.52402318784659485</v>
      </c>
      <c r="H804" s="1" t="b">
        <v>1</v>
      </c>
    </row>
    <row r="805" spans="1:8" x14ac:dyDescent="0.2">
      <c r="A805" s="2" t="s">
        <v>13</v>
      </c>
      <c r="B805" s="2" t="s">
        <v>620</v>
      </c>
      <c r="C805" s="2" t="s">
        <v>2021</v>
      </c>
      <c r="D805" s="2">
        <v>52.601555977229502</v>
      </c>
      <c r="E805" s="2" t="s">
        <v>697</v>
      </c>
      <c r="F805" s="2">
        <v>52.080193871169399</v>
      </c>
      <c r="G805" s="1">
        <f t="shared" si="12"/>
        <v>0.5213621060601028</v>
      </c>
      <c r="H805" s="1" t="b">
        <v>1</v>
      </c>
    </row>
    <row r="806" spans="1:8" x14ac:dyDescent="0.2">
      <c r="A806" s="2" t="s">
        <v>13</v>
      </c>
      <c r="B806" s="2" t="s">
        <v>2020</v>
      </c>
      <c r="C806" s="2" t="s">
        <v>2019</v>
      </c>
      <c r="D806" s="2">
        <v>84.299864498644993</v>
      </c>
      <c r="E806" s="2" t="s">
        <v>2018</v>
      </c>
      <c r="F806" s="2">
        <v>83.781934673366806</v>
      </c>
      <c r="G806" s="1">
        <f t="shared" si="12"/>
        <v>0.51792982527818765</v>
      </c>
      <c r="H806" s="1" t="b">
        <v>1</v>
      </c>
    </row>
    <row r="807" spans="1:8" x14ac:dyDescent="0.2">
      <c r="A807" s="2" t="s">
        <v>13</v>
      </c>
      <c r="B807" s="2" t="s">
        <v>1718</v>
      </c>
      <c r="C807" s="2" t="s">
        <v>2017</v>
      </c>
      <c r="D807" s="2">
        <v>45.705822407628098</v>
      </c>
      <c r="E807" s="2" t="s">
        <v>1716</v>
      </c>
      <c r="F807" s="2">
        <v>45.190516647531503</v>
      </c>
      <c r="G807" s="1">
        <f t="shared" si="12"/>
        <v>0.51530576009659512</v>
      </c>
      <c r="H807" s="1" t="b">
        <v>1</v>
      </c>
    </row>
    <row r="808" spans="1:8" x14ac:dyDescent="0.2">
      <c r="A808" s="2" t="s">
        <v>13</v>
      </c>
      <c r="B808" s="2" t="s">
        <v>2016</v>
      </c>
      <c r="C808" s="2" t="s">
        <v>2015</v>
      </c>
      <c r="D808" s="2">
        <v>83.551873684210506</v>
      </c>
      <c r="E808" s="2" t="s">
        <v>2014</v>
      </c>
      <c r="F808" s="2">
        <v>83.037879078694701</v>
      </c>
      <c r="G808" s="1">
        <f t="shared" si="12"/>
        <v>0.51399460551580489</v>
      </c>
      <c r="H808" s="1" t="b">
        <v>1</v>
      </c>
    </row>
    <row r="809" spans="1:8" x14ac:dyDescent="0.2">
      <c r="A809" s="2" t="s">
        <v>3</v>
      </c>
      <c r="B809" s="1" t="s">
        <v>514</v>
      </c>
      <c r="C809" s="2" t="s">
        <v>2013</v>
      </c>
      <c r="D809" s="1">
        <v>87.453555840821593</v>
      </c>
      <c r="E809" s="1" t="s">
        <v>512</v>
      </c>
      <c r="F809" s="1">
        <v>86.940910256410206</v>
      </c>
      <c r="G809" s="1">
        <f t="shared" si="12"/>
        <v>0.51264558441138774</v>
      </c>
      <c r="H809" s="2" t="b">
        <v>1</v>
      </c>
    </row>
    <row r="810" spans="1:8" x14ac:dyDescent="0.2">
      <c r="A810" s="2" t="s">
        <v>13</v>
      </c>
      <c r="B810" s="2" t="s">
        <v>247</v>
      </c>
      <c r="C810" s="2" t="s">
        <v>2012</v>
      </c>
      <c r="D810" s="2">
        <v>62.899178935447303</v>
      </c>
      <c r="E810" s="2" t="s">
        <v>739</v>
      </c>
      <c r="F810" s="2">
        <v>62.388043826830497</v>
      </c>
      <c r="G810" s="1">
        <f t="shared" si="12"/>
        <v>0.51113510861680567</v>
      </c>
      <c r="H810" s="1" t="b">
        <v>1</v>
      </c>
    </row>
    <row r="811" spans="1:8" x14ac:dyDescent="0.2">
      <c r="A811" s="2" t="s">
        <v>3</v>
      </c>
      <c r="B811" s="1" t="s">
        <v>202</v>
      </c>
      <c r="C811" s="2" t="s">
        <v>2011</v>
      </c>
      <c r="D811" s="1">
        <v>63.244835680751102</v>
      </c>
      <c r="E811" s="1" t="s">
        <v>2010</v>
      </c>
      <c r="F811" s="1">
        <v>62.734137404580103</v>
      </c>
      <c r="G811" s="1">
        <f t="shared" si="12"/>
        <v>0.51069827617099861</v>
      </c>
      <c r="H811" s="2" t="b">
        <v>0</v>
      </c>
    </row>
    <row r="812" spans="1:8" x14ac:dyDescent="0.2">
      <c r="A812" s="2" t="s">
        <v>13</v>
      </c>
      <c r="B812" s="2" t="s">
        <v>33</v>
      </c>
      <c r="C812" s="2" t="s">
        <v>2009</v>
      </c>
      <c r="D812" s="2">
        <v>83.306176470588198</v>
      </c>
      <c r="E812" s="2" t="s">
        <v>31</v>
      </c>
      <c r="F812" s="2">
        <v>82.796731301939104</v>
      </c>
      <c r="G812" s="1">
        <f t="shared" si="12"/>
        <v>0.50944516864909417</v>
      </c>
      <c r="H812" s="1" t="b">
        <v>1</v>
      </c>
    </row>
    <row r="813" spans="1:8" x14ac:dyDescent="0.2">
      <c r="A813" s="2" t="s">
        <v>3</v>
      </c>
      <c r="B813" s="1" t="s">
        <v>1820</v>
      </c>
      <c r="C813" s="2" t="s">
        <v>2008</v>
      </c>
      <c r="D813" s="1">
        <v>75.557919999999996</v>
      </c>
      <c r="E813" s="1" t="s">
        <v>1818</v>
      </c>
      <c r="F813" s="1">
        <v>75.050131233595806</v>
      </c>
      <c r="G813" s="1">
        <f t="shared" si="12"/>
        <v>0.50778876640418957</v>
      </c>
      <c r="H813" s="2" t="b">
        <v>1</v>
      </c>
    </row>
    <row r="814" spans="1:8" x14ac:dyDescent="0.2">
      <c r="A814" s="2" t="s">
        <v>3</v>
      </c>
      <c r="B814" s="1" t="s">
        <v>191</v>
      </c>
      <c r="C814" s="2" t="s">
        <v>2007</v>
      </c>
      <c r="D814" s="1">
        <v>62.578672376873698</v>
      </c>
      <c r="E814" s="1" t="s">
        <v>2006</v>
      </c>
      <c r="F814" s="1">
        <v>62.071683168316703</v>
      </c>
      <c r="G814" s="1">
        <f t="shared" si="12"/>
        <v>0.5069892085569947</v>
      </c>
      <c r="H814" s="2" t="b">
        <v>0</v>
      </c>
    </row>
    <row r="815" spans="1:8" x14ac:dyDescent="0.2">
      <c r="A815" s="2" t="s">
        <v>13</v>
      </c>
      <c r="B815" s="2" t="s">
        <v>1666</v>
      </c>
      <c r="C815" s="2" t="s">
        <v>2005</v>
      </c>
      <c r="D815" s="2">
        <v>80.214341637010506</v>
      </c>
      <c r="E815" s="2" t="s">
        <v>1664</v>
      </c>
      <c r="F815" s="2">
        <v>79.707869615832294</v>
      </c>
      <c r="G815" s="1">
        <f t="shared" si="12"/>
        <v>0.50647202117821166</v>
      </c>
      <c r="H815" s="1" t="b">
        <v>1</v>
      </c>
    </row>
    <row r="816" spans="1:8" x14ac:dyDescent="0.2">
      <c r="A816" s="2" t="s">
        <v>3</v>
      </c>
      <c r="B816" s="2" t="s">
        <v>1462</v>
      </c>
      <c r="C816" s="2" t="s">
        <v>2004</v>
      </c>
      <c r="D816" s="2">
        <v>75.9395100864553</v>
      </c>
      <c r="E816" s="2" t="s">
        <v>2003</v>
      </c>
      <c r="F816" s="2">
        <v>75.436482558139502</v>
      </c>
      <c r="G816" s="1">
        <f t="shared" si="12"/>
        <v>0.50302752831579767</v>
      </c>
      <c r="H816" s="2" t="b">
        <v>1</v>
      </c>
    </row>
    <row r="817" spans="1:8" x14ac:dyDescent="0.2">
      <c r="A817" s="2" t="s">
        <v>13</v>
      </c>
      <c r="B817" s="2" t="s">
        <v>1136</v>
      </c>
      <c r="C817" s="2" t="s">
        <v>2002</v>
      </c>
      <c r="D817" s="2">
        <v>44.359375</v>
      </c>
      <c r="E817" s="2" t="s">
        <v>1134</v>
      </c>
      <c r="F817" s="2">
        <v>43.856753160346003</v>
      </c>
      <c r="G817" s="1">
        <f t="shared" si="12"/>
        <v>0.50262183965399743</v>
      </c>
      <c r="H817" s="1" t="b">
        <v>1</v>
      </c>
    </row>
    <row r="818" spans="1:8" x14ac:dyDescent="0.2">
      <c r="A818" s="2" t="s">
        <v>13</v>
      </c>
      <c r="B818" s="2" t="s">
        <v>133</v>
      </c>
      <c r="C818" s="2" t="s">
        <v>2001</v>
      </c>
      <c r="D818" s="2">
        <v>64.266172839506098</v>
      </c>
      <c r="E818" s="2" t="s">
        <v>131</v>
      </c>
      <c r="F818" s="2">
        <v>63.7668503937007</v>
      </c>
      <c r="G818" s="1">
        <f t="shared" si="12"/>
        <v>0.49932244580539731</v>
      </c>
      <c r="H818" s="1" t="b">
        <v>1</v>
      </c>
    </row>
    <row r="819" spans="1:8" x14ac:dyDescent="0.2">
      <c r="A819" s="2" t="s">
        <v>13</v>
      </c>
      <c r="B819" s="2" t="s">
        <v>306</v>
      </c>
      <c r="C819" s="2" t="s">
        <v>2000</v>
      </c>
      <c r="D819" s="2">
        <v>60.235869894099899</v>
      </c>
      <c r="E819" s="2" t="s">
        <v>304</v>
      </c>
      <c r="F819" s="2">
        <v>59.736962406015003</v>
      </c>
      <c r="G819" s="1">
        <f t="shared" si="12"/>
        <v>0.49890748808489604</v>
      </c>
      <c r="H819" s="1" t="b">
        <v>1</v>
      </c>
    </row>
    <row r="820" spans="1:8" x14ac:dyDescent="0.2">
      <c r="A820" s="2" t="s">
        <v>13</v>
      </c>
      <c r="B820" s="2" t="s">
        <v>1999</v>
      </c>
      <c r="C820" s="2" t="s">
        <v>1998</v>
      </c>
      <c r="D820" s="2">
        <v>79.889538043478197</v>
      </c>
      <c r="E820" s="2" t="s">
        <v>1997</v>
      </c>
      <c r="F820" s="2">
        <v>79.394137931034507</v>
      </c>
      <c r="G820" s="1">
        <f t="shared" si="12"/>
        <v>0.49540011244368998</v>
      </c>
      <c r="H820" s="1" t="b">
        <v>1</v>
      </c>
    </row>
    <row r="821" spans="1:8" x14ac:dyDescent="0.2">
      <c r="A821" s="2" t="s">
        <v>3</v>
      </c>
      <c r="B821" s="1" t="s">
        <v>620</v>
      </c>
      <c r="C821" s="2" t="s">
        <v>1996</v>
      </c>
      <c r="D821" s="1">
        <v>53.478848202396797</v>
      </c>
      <c r="E821" s="1" t="s">
        <v>1981</v>
      </c>
      <c r="F821" s="1">
        <v>52.990918704560499</v>
      </c>
      <c r="G821" s="1">
        <f t="shared" si="12"/>
        <v>0.4879294978362978</v>
      </c>
      <c r="H821" s="2" t="b">
        <v>0</v>
      </c>
    </row>
    <row r="822" spans="1:8" x14ac:dyDescent="0.2">
      <c r="A822" s="2" t="s">
        <v>3</v>
      </c>
      <c r="B822" s="1" t="s">
        <v>1313</v>
      </c>
      <c r="C822" s="2" t="s">
        <v>1995</v>
      </c>
      <c r="D822" s="1">
        <v>56.661676040495003</v>
      </c>
      <c r="E822" s="1" t="s">
        <v>1311</v>
      </c>
      <c r="F822" s="1">
        <v>56.174868708971502</v>
      </c>
      <c r="G822" s="1">
        <f t="shared" si="12"/>
        <v>0.48680733152350086</v>
      </c>
      <c r="H822" s="2" t="b">
        <v>1</v>
      </c>
    </row>
    <row r="823" spans="1:8" x14ac:dyDescent="0.2">
      <c r="A823" s="2" t="s">
        <v>13</v>
      </c>
      <c r="B823" s="2" t="s">
        <v>489</v>
      </c>
      <c r="C823" s="2" t="s">
        <v>1994</v>
      </c>
      <c r="D823" s="2">
        <v>62.879825783972102</v>
      </c>
      <c r="E823" s="2" t="s">
        <v>487</v>
      </c>
      <c r="F823" s="2">
        <v>62.395132450331097</v>
      </c>
      <c r="G823" s="1">
        <f t="shared" si="12"/>
        <v>0.48469333364100464</v>
      </c>
      <c r="H823" s="1" t="b">
        <v>1</v>
      </c>
    </row>
    <row r="824" spans="1:8" x14ac:dyDescent="0.2">
      <c r="A824" s="2" t="s">
        <v>13</v>
      </c>
      <c r="B824" s="2" t="s">
        <v>1666</v>
      </c>
      <c r="C824" s="2" t="s">
        <v>1993</v>
      </c>
      <c r="D824" s="2">
        <v>80.191886559802597</v>
      </c>
      <c r="E824" s="2" t="s">
        <v>1664</v>
      </c>
      <c r="F824" s="2">
        <v>79.707869615832294</v>
      </c>
      <c r="G824" s="1">
        <f t="shared" si="12"/>
        <v>0.48401694397030326</v>
      </c>
      <c r="H824" s="1" t="b">
        <v>1</v>
      </c>
    </row>
    <row r="825" spans="1:8" x14ac:dyDescent="0.2">
      <c r="A825" s="2" t="s">
        <v>13</v>
      </c>
      <c r="B825" s="2" t="s">
        <v>390</v>
      </c>
      <c r="C825" s="2" t="s">
        <v>1992</v>
      </c>
      <c r="D825" s="2">
        <v>64.412889305816194</v>
      </c>
      <c r="E825" s="2" t="s">
        <v>388</v>
      </c>
      <c r="F825" s="2">
        <v>63.928917431192701</v>
      </c>
      <c r="G825" s="1">
        <f t="shared" si="12"/>
        <v>0.48397187462349223</v>
      </c>
      <c r="H825" s="1" t="b">
        <v>1</v>
      </c>
    </row>
    <row r="826" spans="1:8" x14ac:dyDescent="0.2">
      <c r="A826" s="2" t="s">
        <v>13</v>
      </c>
      <c r="B826" s="2" t="s">
        <v>559</v>
      </c>
      <c r="C826" s="2" t="s">
        <v>1991</v>
      </c>
      <c r="D826" s="2">
        <v>83.730430247718303</v>
      </c>
      <c r="E826" s="2" t="s">
        <v>86</v>
      </c>
      <c r="F826" s="2">
        <v>83.258493317132405</v>
      </c>
      <c r="G826" s="1">
        <f t="shared" si="12"/>
        <v>0.47193693058589758</v>
      </c>
      <c r="H826" s="1" t="b">
        <v>1</v>
      </c>
    </row>
    <row r="827" spans="1:8" x14ac:dyDescent="0.2">
      <c r="A827" s="2" t="s">
        <v>13</v>
      </c>
      <c r="B827" s="2" t="s">
        <v>400</v>
      </c>
      <c r="C827" s="2" t="s">
        <v>1990</v>
      </c>
      <c r="D827" s="2">
        <v>67.052030401737298</v>
      </c>
      <c r="E827" s="2" t="s">
        <v>398</v>
      </c>
      <c r="F827" s="2">
        <v>66.580465367965402</v>
      </c>
      <c r="G827" s="1">
        <f t="shared" si="12"/>
        <v>0.47156503377189551</v>
      </c>
      <c r="H827" s="1" t="b">
        <v>1</v>
      </c>
    </row>
    <row r="828" spans="1:8" x14ac:dyDescent="0.2">
      <c r="A828" s="2" t="s">
        <v>13</v>
      </c>
      <c r="B828" s="2" t="s">
        <v>1529</v>
      </c>
      <c r="C828" s="2" t="s">
        <v>1989</v>
      </c>
      <c r="D828" s="2">
        <v>56.713177966101597</v>
      </c>
      <c r="E828" s="2" t="s">
        <v>1722</v>
      </c>
      <c r="F828" s="2">
        <v>56.2460041841004</v>
      </c>
      <c r="G828" s="1">
        <f t="shared" si="12"/>
        <v>0.46717378200119697</v>
      </c>
      <c r="H828" s="1" t="b">
        <v>1</v>
      </c>
    </row>
    <row r="829" spans="1:8" x14ac:dyDescent="0.2">
      <c r="A829" s="2" t="s">
        <v>3</v>
      </c>
      <c r="B829" s="2" t="s">
        <v>74</v>
      </c>
      <c r="C829" s="2" t="s">
        <v>1988</v>
      </c>
      <c r="D829" s="2">
        <v>56.417211155378403</v>
      </c>
      <c r="E829" s="2" t="s">
        <v>1987</v>
      </c>
      <c r="F829" s="2">
        <v>55.953846153846101</v>
      </c>
      <c r="G829" s="1">
        <f t="shared" si="12"/>
        <v>0.46336500153230276</v>
      </c>
      <c r="H829" s="2" t="b">
        <v>0</v>
      </c>
    </row>
    <row r="830" spans="1:8" x14ac:dyDescent="0.2">
      <c r="A830" s="2" t="s">
        <v>3</v>
      </c>
      <c r="B830" s="1" t="s">
        <v>1985</v>
      </c>
      <c r="C830" s="2" t="s">
        <v>1984</v>
      </c>
      <c r="D830" s="1">
        <v>54.327210103329399</v>
      </c>
      <c r="E830" s="1" t="s">
        <v>1986</v>
      </c>
      <c r="F830" s="1">
        <v>53.863980891719699</v>
      </c>
      <c r="G830" s="1">
        <f t="shared" si="12"/>
        <v>0.46322921160970054</v>
      </c>
      <c r="H830" s="2" t="b">
        <v>1</v>
      </c>
    </row>
    <row r="831" spans="1:8" x14ac:dyDescent="0.2">
      <c r="A831" s="2" t="s">
        <v>3</v>
      </c>
      <c r="B831" s="1" t="s">
        <v>1985</v>
      </c>
      <c r="C831" s="2" t="s">
        <v>1984</v>
      </c>
      <c r="D831" s="1">
        <v>54.327210103329399</v>
      </c>
      <c r="E831" s="1" t="s">
        <v>1983</v>
      </c>
      <c r="F831" s="1">
        <v>53.863980891719699</v>
      </c>
      <c r="G831" s="1">
        <f t="shared" si="12"/>
        <v>0.46322921160970054</v>
      </c>
      <c r="H831" s="2" t="b">
        <v>0</v>
      </c>
    </row>
    <row r="832" spans="1:8" x14ac:dyDescent="0.2">
      <c r="A832" s="2" t="s">
        <v>3</v>
      </c>
      <c r="B832" s="1" t="s">
        <v>371</v>
      </c>
      <c r="C832" s="2" t="s">
        <v>1982</v>
      </c>
      <c r="D832" s="1">
        <v>53.453730428863103</v>
      </c>
      <c r="E832" s="1" t="s">
        <v>1981</v>
      </c>
      <c r="F832" s="1">
        <v>52.990918704560499</v>
      </c>
      <c r="G832" s="1">
        <f t="shared" si="12"/>
        <v>0.46281172430260398</v>
      </c>
      <c r="H832" s="2" t="b">
        <v>0</v>
      </c>
    </row>
    <row r="833" spans="1:8" x14ac:dyDescent="0.2">
      <c r="A833" s="2" t="s">
        <v>3</v>
      </c>
      <c r="B833" s="2" t="s">
        <v>1151</v>
      </c>
      <c r="C833" s="2" t="s">
        <v>1980</v>
      </c>
      <c r="D833" s="2">
        <v>75.645180722891496</v>
      </c>
      <c r="E833" s="2" t="s">
        <v>1149</v>
      </c>
      <c r="F833" s="2">
        <v>75.182441860465005</v>
      </c>
      <c r="G833" s="1">
        <f t="shared" si="12"/>
        <v>0.46273886242649098</v>
      </c>
      <c r="H833" s="2" t="b">
        <v>0</v>
      </c>
    </row>
    <row r="834" spans="1:8" x14ac:dyDescent="0.2">
      <c r="A834" s="2" t="s">
        <v>3</v>
      </c>
      <c r="B834" s="1" t="s">
        <v>1718</v>
      </c>
      <c r="C834" s="2" t="s">
        <v>1978</v>
      </c>
      <c r="D834" s="1">
        <v>45.891378048780503</v>
      </c>
      <c r="E834" s="1" t="s">
        <v>1979</v>
      </c>
      <c r="F834" s="1">
        <v>45.4331416716063</v>
      </c>
      <c r="G834" s="1">
        <f t="shared" ref="G834:G897" si="13">D834-F834</f>
        <v>0.4582363771742024</v>
      </c>
      <c r="H834" s="2" t="b">
        <v>0</v>
      </c>
    </row>
    <row r="835" spans="1:8" x14ac:dyDescent="0.2">
      <c r="A835" s="2" t="s">
        <v>3</v>
      </c>
      <c r="B835" s="1" t="s">
        <v>1718</v>
      </c>
      <c r="C835" s="2" t="s">
        <v>1978</v>
      </c>
      <c r="D835" s="1">
        <v>45.891378048780503</v>
      </c>
      <c r="E835" s="1" t="s">
        <v>1977</v>
      </c>
      <c r="F835" s="1">
        <v>45.4331416716063</v>
      </c>
      <c r="G835" s="1">
        <f t="shared" si="13"/>
        <v>0.4582363771742024</v>
      </c>
      <c r="H835" s="2" t="b">
        <v>0</v>
      </c>
    </row>
    <row r="836" spans="1:8" x14ac:dyDescent="0.2">
      <c r="A836" s="2" t="s">
        <v>3</v>
      </c>
      <c r="B836" s="1" t="s">
        <v>1359</v>
      </c>
      <c r="C836" s="2" t="s">
        <v>1976</v>
      </c>
      <c r="D836" s="1">
        <v>85.388038194444405</v>
      </c>
      <c r="E836" s="1" t="s">
        <v>1975</v>
      </c>
      <c r="F836" s="1">
        <v>84.931866883116896</v>
      </c>
      <c r="G836" s="1">
        <f t="shared" si="13"/>
        <v>0.45617131132750899</v>
      </c>
      <c r="H836" s="2" t="b">
        <v>1</v>
      </c>
    </row>
    <row r="837" spans="1:8" x14ac:dyDescent="0.2">
      <c r="A837" s="2" t="s">
        <v>13</v>
      </c>
      <c r="B837" s="2" t="s">
        <v>938</v>
      </c>
      <c r="C837" s="2" t="s">
        <v>1974</v>
      </c>
      <c r="D837" s="2">
        <v>42.653498257839701</v>
      </c>
      <c r="E837" s="2" t="s">
        <v>936</v>
      </c>
      <c r="F837" s="2">
        <v>42.199382801664299</v>
      </c>
      <c r="G837" s="1">
        <f t="shared" si="13"/>
        <v>0.45411545617540128</v>
      </c>
      <c r="H837" s="1" t="b">
        <v>1</v>
      </c>
    </row>
    <row r="838" spans="1:8" x14ac:dyDescent="0.2">
      <c r="A838" s="2" t="s">
        <v>13</v>
      </c>
      <c r="B838" s="2" t="s">
        <v>1097</v>
      </c>
      <c r="C838" s="2" t="s">
        <v>1973</v>
      </c>
      <c r="D838" s="2">
        <v>58.052924462924501</v>
      </c>
      <c r="E838" s="2" t="s">
        <v>1095</v>
      </c>
      <c r="F838" s="2">
        <v>57.606645077720103</v>
      </c>
      <c r="G838" s="1">
        <f t="shared" si="13"/>
        <v>0.44627938520439869</v>
      </c>
      <c r="H838" s="1" t="b">
        <v>1</v>
      </c>
    </row>
    <row r="839" spans="1:8" x14ac:dyDescent="0.2">
      <c r="A839" s="2" t="s">
        <v>3</v>
      </c>
      <c r="B839" s="1" t="s">
        <v>454</v>
      </c>
      <c r="C839" s="2" t="s">
        <v>1972</v>
      </c>
      <c r="D839" s="1">
        <v>54.7282840236686</v>
      </c>
      <c r="E839" s="1" t="s">
        <v>1971</v>
      </c>
      <c r="F839" s="1">
        <v>54.283187022900698</v>
      </c>
      <c r="G839" s="1">
        <f t="shared" si="13"/>
        <v>0.44509700076790182</v>
      </c>
      <c r="H839" s="2" t="b">
        <v>0</v>
      </c>
    </row>
    <row r="840" spans="1:8" x14ac:dyDescent="0.2">
      <c r="A840" s="2" t="s">
        <v>13</v>
      </c>
      <c r="B840" s="2" t="s">
        <v>1970</v>
      </c>
      <c r="C840" s="2" t="s">
        <v>1969</v>
      </c>
      <c r="D840" s="2">
        <v>40.9251570247934</v>
      </c>
      <c r="E840" s="2" t="s">
        <v>1763</v>
      </c>
      <c r="F840" s="2">
        <v>40.480748116253999</v>
      </c>
      <c r="G840" s="1">
        <f t="shared" si="13"/>
        <v>0.44440890853940118</v>
      </c>
      <c r="H840" s="1" t="b">
        <v>1</v>
      </c>
    </row>
    <row r="841" spans="1:8" x14ac:dyDescent="0.2">
      <c r="A841" s="2" t="s">
        <v>3</v>
      </c>
      <c r="B841" s="1" t="s">
        <v>1292</v>
      </c>
      <c r="C841" s="2" t="s">
        <v>1968</v>
      </c>
      <c r="D841" s="1">
        <v>49.870087873462097</v>
      </c>
      <c r="E841" s="1" t="s">
        <v>1967</v>
      </c>
      <c r="F841" s="1">
        <v>49.429866220735697</v>
      </c>
      <c r="G841" s="1">
        <f t="shared" si="13"/>
        <v>0.44022165272640024</v>
      </c>
      <c r="H841" s="2" t="b">
        <v>0</v>
      </c>
    </row>
    <row r="842" spans="1:8" x14ac:dyDescent="0.2">
      <c r="A842" s="2" t="s">
        <v>3</v>
      </c>
      <c r="B842" s="1" t="s">
        <v>437</v>
      </c>
      <c r="C842" s="2" t="s">
        <v>1966</v>
      </c>
      <c r="D842" s="2">
        <v>64.662051070840107</v>
      </c>
      <c r="E842" s="2" t="s">
        <v>1965</v>
      </c>
      <c r="F842" s="2">
        <v>64.222400785854603</v>
      </c>
      <c r="G842" s="1">
        <f t="shared" si="13"/>
        <v>0.43965028498550396</v>
      </c>
      <c r="H842" s="2" t="b">
        <v>0</v>
      </c>
    </row>
    <row r="843" spans="1:8" x14ac:dyDescent="0.2">
      <c r="A843" s="2" t="s">
        <v>13</v>
      </c>
      <c r="B843" s="2" t="s">
        <v>1313</v>
      </c>
      <c r="C843" s="2" t="s">
        <v>1964</v>
      </c>
      <c r="D843" s="2">
        <v>56.540866141732302</v>
      </c>
      <c r="E843" s="2" t="s">
        <v>1311</v>
      </c>
      <c r="F843" s="2">
        <v>56.102943107221101</v>
      </c>
      <c r="G843" s="1">
        <f t="shared" si="13"/>
        <v>0.43792303451120063</v>
      </c>
      <c r="H843" s="1" t="b">
        <v>1</v>
      </c>
    </row>
    <row r="844" spans="1:8" x14ac:dyDescent="0.2">
      <c r="A844" s="2" t="s">
        <v>3</v>
      </c>
      <c r="B844" s="1" t="s">
        <v>1963</v>
      </c>
      <c r="C844" s="2" t="s">
        <v>1962</v>
      </c>
      <c r="D844" s="1">
        <v>66.462805755395706</v>
      </c>
      <c r="E844" s="1" t="s">
        <v>1961</v>
      </c>
      <c r="F844" s="1">
        <v>66.027974860335206</v>
      </c>
      <c r="G844" s="1">
        <f t="shared" si="13"/>
        <v>0.43483089506050021</v>
      </c>
      <c r="H844" s="2" t="b">
        <v>1</v>
      </c>
    </row>
    <row r="845" spans="1:8" x14ac:dyDescent="0.2">
      <c r="A845" s="2" t="s">
        <v>13</v>
      </c>
      <c r="B845" s="2" t="s">
        <v>1423</v>
      </c>
      <c r="C845" s="2" t="s">
        <v>1960</v>
      </c>
      <c r="D845" s="2">
        <v>84.221148373983695</v>
      </c>
      <c r="E845" s="2" t="s">
        <v>107</v>
      </c>
      <c r="F845" s="2">
        <v>83.786320224719006</v>
      </c>
      <c r="G845" s="1">
        <f t="shared" si="13"/>
        <v>0.43482814926468905</v>
      </c>
      <c r="H845" s="1" t="b">
        <v>1</v>
      </c>
    </row>
    <row r="846" spans="1:8" x14ac:dyDescent="0.2">
      <c r="A846" s="2" t="s">
        <v>3</v>
      </c>
      <c r="B846" s="1" t="s">
        <v>1959</v>
      </c>
      <c r="C846" s="2" t="s">
        <v>1958</v>
      </c>
      <c r="D846" s="2">
        <v>40.436282327586099</v>
      </c>
      <c r="E846" s="2" t="s">
        <v>1957</v>
      </c>
      <c r="F846" s="2">
        <v>40.002498684902697</v>
      </c>
      <c r="G846" s="1">
        <f t="shared" si="13"/>
        <v>0.43378364268340164</v>
      </c>
      <c r="H846" s="2" t="b">
        <v>1</v>
      </c>
    </row>
    <row r="847" spans="1:8" x14ac:dyDescent="0.2">
      <c r="A847" s="2" t="s">
        <v>13</v>
      </c>
      <c r="B847" s="2" t="s">
        <v>130</v>
      </c>
      <c r="C847" s="2" t="s">
        <v>1956</v>
      </c>
      <c r="D847" s="2">
        <v>41.676947960618698</v>
      </c>
      <c r="E847" s="2" t="s">
        <v>128</v>
      </c>
      <c r="F847" s="2">
        <v>41.2451777003483</v>
      </c>
      <c r="G847" s="1">
        <f t="shared" si="13"/>
        <v>0.43177026027039744</v>
      </c>
      <c r="H847" s="1" t="b">
        <v>1</v>
      </c>
    </row>
    <row r="848" spans="1:8" x14ac:dyDescent="0.2">
      <c r="A848" s="2" t="s">
        <v>3</v>
      </c>
      <c r="B848" s="1" t="s">
        <v>1955</v>
      </c>
      <c r="C848" s="2" t="s">
        <v>1954</v>
      </c>
      <c r="D848" s="1">
        <v>60.555779467680601</v>
      </c>
      <c r="E848" s="1" t="s">
        <v>1953</v>
      </c>
      <c r="F848" s="1">
        <v>60.124649446494402</v>
      </c>
      <c r="G848" s="1">
        <f t="shared" si="13"/>
        <v>0.43113002118619903</v>
      </c>
      <c r="H848" s="2" t="b">
        <v>1</v>
      </c>
    </row>
    <row r="849" spans="1:8" x14ac:dyDescent="0.2">
      <c r="A849" s="2" t="s">
        <v>13</v>
      </c>
      <c r="B849" s="2" t="s">
        <v>1952</v>
      </c>
      <c r="C849" s="2" t="s">
        <v>1951</v>
      </c>
      <c r="D849" s="2">
        <v>43.811033333333398</v>
      </c>
      <c r="E849" s="2" t="s">
        <v>1950</v>
      </c>
      <c r="F849" s="2">
        <v>43.382173913043403</v>
      </c>
      <c r="G849" s="1">
        <f t="shared" si="13"/>
        <v>0.4288594202899958</v>
      </c>
      <c r="H849" s="1" t="b">
        <v>1</v>
      </c>
    </row>
    <row r="850" spans="1:8" x14ac:dyDescent="0.2">
      <c r="A850" s="2" t="s">
        <v>13</v>
      </c>
      <c r="B850" s="2" t="s">
        <v>1949</v>
      </c>
      <c r="C850" s="2" t="s">
        <v>1948</v>
      </c>
      <c r="D850" s="2">
        <v>52.260034843205503</v>
      </c>
      <c r="E850" s="2" t="s">
        <v>1947</v>
      </c>
      <c r="F850" s="2">
        <v>51.8312617220801</v>
      </c>
      <c r="G850" s="1">
        <f t="shared" si="13"/>
        <v>0.42877312112540267</v>
      </c>
      <c r="H850" s="1" t="b">
        <v>1</v>
      </c>
    </row>
    <row r="851" spans="1:8" x14ac:dyDescent="0.2">
      <c r="A851" s="2" t="s">
        <v>13</v>
      </c>
      <c r="B851" s="2" t="s">
        <v>109</v>
      </c>
      <c r="C851" s="2" t="s">
        <v>1946</v>
      </c>
      <c r="D851" s="2">
        <v>84.2147373540855</v>
      </c>
      <c r="E851" s="2" t="s">
        <v>107</v>
      </c>
      <c r="F851" s="2">
        <v>83.786320224719006</v>
      </c>
      <c r="G851" s="1">
        <f t="shared" si="13"/>
        <v>0.42841712936649401</v>
      </c>
      <c r="H851" s="1" t="b">
        <v>1</v>
      </c>
    </row>
    <row r="852" spans="1:8" x14ac:dyDescent="0.2">
      <c r="A852" s="2" t="s">
        <v>3</v>
      </c>
      <c r="B852" s="2" t="s">
        <v>1353</v>
      </c>
      <c r="C852" s="2" t="s">
        <v>1945</v>
      </c>
      <c r="D852" s="2">
        <v>73.779068825910898</v>
      </c>
      <c r="E852" s="2" t="s">
        <v>1944</v>
      </c>
      <c r="F852" s="2">
        <v>73.356439999999907</v>
      </c>
      <c r="G852" s="1">
        <f t="shared" si="13"/>
        <v>0.42262882591099071</v>
      </c>
      <c r="H852" s="2" t="b">
        <v>0</v>
      </c>
    </row>
    <row r="853" spans="1:8" x14ac:dyDescent="0.2">
      <c r="A853" s="2" t="s">
        <v>3</v>
      </c>
      <c r="B853" s="1" t="s">
        <v>9</v>
      </c>
      <c r="C853" s="2" t="s">
        <v>1943</v>
      </c>
      <c r="D853" s="1">
        <v>53.471538461538401</v>
      </c>
      <c r="E853" s="1" t="s">
        <v>243</v>
      </c>
      <c r="F853" s="1">
        <v>53.053696369637002</v>
      </c>
      <c r="G853" s="1">
        <f t="shared" si="13"/>
        <v>0.41784209190139876</v>
      </c>
      <c r="H853" s="2" t="b">
        <v>0</v>
      </c>
    </row>
    <row r="854" spans="1:8" x14ac:dyDescent="0.2">
      <c r="A854" s="2" t="s">
        <v>3</v>
      </c>
      <c r="B854" s="1" t="s">
        <v>962</v>
      </c>
      <c r="C854" s="2" t="s">
        <v>1942</v>
      </c>
      <c r="D854" s="1">
        <v>87.913296089385497</v>
      </c>
      <c r="E854" s="1" t="s">
        <v>649</v>
      </c>
      <c r="F854" s="1">
        <v>87.495678670360107</v>
      </c>
      <c r="G854" s="1">
        <f t="shared" si="13"/>
        <v>0.41761741902539029</v>
      </c>
      <c r="H854" s="2" t="b">
        <v>0</v>
      </c>
    </row>
    <row r="855" spans="1:8" x14ac:dyDescent="0.2">
      <c r="A855" s="2" t="s">
        <v>3</v>
      </c>
      <c r="B855" s="1" t="s">
        <v>962</v>
      </c>
      <c r="C855" s="2" t="s">
        <v>1942</v>
      </c>
      <c r="D855" s="1">
        <v>87.913296089385497</v>
      </c>
      <c r="E855" s="1" t="s">
        <v>647</v>
      </c>
      <c r="F855" s="1">
        <v>87.495678670360107</v>
      </c>
      <c r="G855" s="1">
        <f t="shared" si="13"/>
        <v>0.41761741902539029</v>
      </c>
      <c r="H855" s="2" t="b">
        <v>0</v>
      </c>
    </row>
    <row r="856" spans="1:8" x14ac:dyDescent="0.2">
      <c r="A856" s="2" t="s">
        <v>13</v>
      </c>
      <c r="B856" s="2" t="s">
        <v>834</v>
      </c>
      <c r="C856" s="2" t="s">
        <v>1941</v>
      </c>
      <c r="D856" s="2">
        <v>56.754637681159302</v>
      </c>
      <c r="E856" s="2" t="s">
        <v>832</v>
      </c>
      <c r="F856" s="2">
        <v>56.337387706855701</v>
      </c>
      <c r="G856" s="1">
        <f t="shared" si="13"/>
        <v>0.41724997430360133</v>
      </c>
      <c r="H856" s="1" t="b">
        <v>1</v>
      </c>
    </row>
    <row r="857" spans="1:8" x14ac:dyDescent="0.2">
      <c r="A857" s="2" t="s">
        <v>3</v>
      </c>
      <c r="B857" s="1" t="s">
        <v>1820</v>
      </c>
      <c r="C857" s="2" t="s">
        <v>1939</v>
      </c>
      <c r="D857" s="1">
        <v>71.514289940828306</v>
      </c>
      <c r="E857" s="1" t="s">
        <v>1940</v>
      </c>
      <c r="F857" s="1">
        <v>71.0979239766082</v>
      </c>
      <c r="G857" s="1">
        <f t="shared" si="13"/>
        <v>0.41636596422010541</v>
      </c>
      <c r="H857" s="2" t="b">
        <v>0</v>
      </c>
    </row>
    <row r="858" spans="1:8" x14ac:dyDescent="0.2">
      <c r="A858" s="2" t="s">
        <v>3</v>
      </c>
      <c r="B858" s="1" t="s">
        <v>1820</v>
      </c>
      <c r="C858" s="2" t="s">
        <v>1939</v>
      </c>
      <c r="D858" s="1">
        <v>71.514289940828306</v>
      </c>
      <c r="E858" s="1" t="s">
        <v>1938</v>
      </c>
      <c r="F858" s="1">
        <v>71.0979239766082</v>
      </c>
      <c r="G858" s="1">
        <f t="shared" si="13"/>
        <v>0.41636596422010541</v>
      </c>
      <c r="H858" s="2" t="b">
        <v>0</v>
      </c>
    </row>
    <row r="859" spans="1:8" x14ac:dyDescent="0.2">
      <c r="A859" s="2" t="s">
        <v>13</v>
      </c>
      <c r="B859" s="2" t="s">
        <v>1937</v>
      </c>
      <c r="C859" s="2" t="s">
        <v>1936</v>
      </c>
      <c r="D859" s="2">
        <v>76.699281914893604</v>
      </c>
      <c r="E859" s="2" t="s">
        <v>1935</v>
      </c>
      <c r="F859" s="2">
        <v>76.284934036939205</v>
      </c>
      <c r="G859" s="1">
        <f t="shared" si="13"/>
        <v>0.41434787795439831</v>
      </c>
      <c r="H859" s="1" t="b">
        <v>1</v>
      </c>
    </row>
    <row r="860" spans="1:8" x14ac:dyDescent="0.2">
      <c r="A860" s="2" t="s">
        <v>3</v>
      </c>
      <c r="B860" s="1" t="s">
        <v>787</v>
      </c>
      <c r="C860" s="2" t="s">
        <v>1934</v>
      </c>
      <c r="D860" s="1">
        <v>67.583012658227801</v>
      </c>
      <c r="E860" s="1" t="s">
        <v>785</v>
      </c>
      <c r="F860" s="1">
        <v>67.169853300733493</v>
      </c>
      <c r="G860" s="1">
        <f t="shared" si="13"/>
        <v>0.41315935749430821</v>
      </c>
      <c r="H860" s="2" t="b">
        <v>1</v>
      </c>
    </row>
    <row r="861" spans="1:8" x14ac:dyDescent="0.2">
      <c r="A861" s="2" t="s">
        <v>3</v>
      </c>
      <c r="B861" s="1" t="s">
        <v>1933</v>
      </c>
      <c r="C861" s="2" t="s">
        <v>1932</v>
      </c>
      <c r="D861" s="1">
        <v>76.107325227963599</v>
      </c>
      <c r="E861" s="1" t="s">
        <v>1931</v>
      </c>
      <c r="F861" s="1">
        <v>75.6973282442748</v>
      </c>
      <c r="G861" s="1">
        <f t="shared" si="13"/>
        <v>0.40999698368879933</v>
      </c>
      <c r="H861" s="2" t="b">
        <v>1</v>
      </c>
    </row>
    <row r="862" spans="1:8" x14ac:dyDescent="0.2">
      <c r="A862" s="2" t="s">
        <v>13</v>
      </c>
      <c r="B862" s="2" t="s">
        <v>1396</v>
      </c>
      <c r="C862" s="2" t="s">
        <v>1930</v>
      </c>
      <c r="D862" s="2">
        <v>63.055457364341102</v>
      </c>
      <c r="E862" s="2" t="s">
        <v>1394</v>
      </c>
      <c r="F862" s="2">
        <v>62.6471752265861</v>
      </c>
      <c r="G862" s="1">
        <f t="shared" si="13"/>
        <v>0.40828213775500188</v>
      </c>
      <c r="H862" s="1" t="b">
        <v>1</v>
      </c>
    </row>
    <row r="863" spans="1:8" x14ac:dyDescent="0.2">
      <c r="A863" s="2" t="s">
        <v>3</v>
      </c>
      <c r="B863" s="1" t="s">
        <v>1443</v>
      </c>
      <c r="C863" s="2" t="s">
        <v>1929</v>
      </c>
      <c r="D863" s="1">
        <v>46.4314420600858</v>
      </c>
      <c r="E863" s="1" t="s">
        <v>1928</v>
      </c>
      <c r="F863" s="1">
        <v>46.026508333333297</v>
      </c>
      <c r="G863" s="1">
        <f t="shared" si="13"/>
        <v>0.40493372675250328</v>
      </c>
      <c r="H863" s="2" t="b">
        <v>0</v>
      </c>
    </row>
    <row r="864" spans="1:8" x14ac:dyDescent="0.2">
      <c r="A864" s="2" t="s">
        <v>13</v>
      </c>
      <c r="B864" s="2" t="s">
        <v>689</v>
      </c>
      <c r="C864" s="2" t="s">
        <v>1927</v>
      </c>
      <c r="D864" s="2">
        <v>69.057616136919293</v>
      </c>
      <c r="E864" s="2" t="s">
        <v>687</v>
      </c>
      <c r="F864" s="2">
        <v>68.653460674157301</v>
      </c>
      <c r="G864" s="1">
        <f t="shared" si="13"/>
        <v>0.40415546276199166</v>
      </c>
      <c r="H864" s="1" t="b">
        <v>1</v>
      </c>
    </row>
    <row r="865" spans="1:8" x14ac:dyDescent="0.2">
      <c r="A865" s="2" t="s">
        <v>3</v>
      </c>
      <c r="B865" s="2" t="s">
        <v>870</v>
      </c>
      <c r="C865" s="2" t="s">
        <v>1926</v>
      </c>
      <c r="D865" s="2">
        <v>60.956569664902801</v>
      </c>
      <c r="E865" s="2" t="s">
        <v>1354</v>
      </c>
      <c r="F865" s="2">
        <v>60.556140637775798</v>
      </c>
      <c r="G865" s="1">
        <f t="shared" si="13"/>
        <v>0.40042902712700368</v>
      </c>
      <c r="H865" s="2" t="b">
        <v>0</v>
      </c>
    </row>
    <row r="866" spans="1:8" x14ac:dyDescent="0.2">
      <c r="A866" s="2" t="s">
        <v>13</v>
      </c>
      <c r="B866" s="2" t="s">
        <v>1925</v>
      </c>
      <c r="C866" s="2" t="s">
        <v>1924</v>
      </c>
      <c r="D866" s="2">
        <v>66.224297188755003</v>
      </c>
      <c r="E866" s="2" t="s">
        <v>1923</v>
      </c>
      <c r="F866" s="2">
        <v>65.8256273764258</v>
      </c>
      <c r="G866" s="1">
        <f t="shared" si="13"/>
        <v>0.39866981232920295</v>
      </c>
      <c r="H866" s="1" t="b">
        <v>1</v>
      </c>
    </row>
    <row r="867" spans="1:8" x14ac:dyDescent="0.2">
      <c r="A867" s="2" t="s">
        <v>13</v>
      </c>
      <c r="B867" s="2" t="s">
        <v>1420</v>
      </c>
      <c r="C867" s="2" t="s">
        <v>1922</v>
      </c>
      <c r="D867" s="2">
        <v>84.732921960072503</v>
      </c>
      <c r="E867" s="2" t="s">
        <v>1418</v>
      </c>
      <c r="F867" s="2">
        <v>84.334493996569407</v>
      </c>
      <c r="G867" s="1">
        <f t="shared" si="13"/>
        <v>0.39842796350309584</v>
      </c>
      <c r="H867" s="1" t="b">
        <v>1</v>
      </c>
    </row>
    <row r="868" spans="1:8" x14ac:dyDescent="0.2">
      <c r="A868" s="2" t="s">
        <v>13</v>
      </c>
      <c r="B868" s="2" t="s">
        <v>258</v>
      </c>
      <c r="C868" s="2" t="s">
        <v>1921</v>
      </c>
      <c r="D868" s="2">
        <v>93.219495327102706</v>
      </c>
      <c r="E868" s="2" t="s">
        <v>256</v>
      </c>
      <c r="F868" s="2">
        <v>92.822522045855393</v>
      </c>
      <c r="G868" s="1">
        <f t="shared" si="13"/>
        <v>0.39697328124731257</v>
      </c>
      <c r="H868" s="1" t="b">
        <v>1</v>
      </c>
    </row>
    <row r="869" spans="1:8" x14ac:dyDescent="0.2">
      <c r="A869" s="2" t="s">
        <v>3</v>
      </c>
      <c r="B869" s="1" t="s">
        <v>202</v>
      </c>
      <c r="C869" s="2" t="s">
        <v>1920</v>
      </c>
      <c r="D869" s="1">
        <v>63.006734693877398</v>
      </c>
      <c r="E869" s="1" t="s">
        <v>1919</v>
      </c>
      <c r="F869" s="1">
        <v>62.6100612557426</v>
      </c>
      <c r="G869" s="1">
        <f t="shared" si="13"/>
        <v>0.39667343813479761</v>
      </c>
      <c r="H869" s="2" t="b">
        <v>0</v>
      </c>
    </row>
    <row r="870" spans="1:8" x14ac:dyDescent="0.2">
      <c r="A870" s="2" t="s">
        <v>3</v>
      </c>
      <c r="B870" s="1" t="s">
        <v>620</v>
      </c>
      <c r="C870" s="2" t="s">
        <v>1701</v>
      </c>
      <c r="D870" s="1">
        <v>54.875268895348697</v>
      </c>
      <c r="E870" s="1" t="s">
        <v>913</v>
      </c>
      <c r="F870" s="1">
        <v>54.479401114206098</v>
      </c>
      <c r="G870" s="1">
        <f t="shared" si="13"/>
        <v>0.39586778114259857</v>
      </c>
      <c r="H870" s="2" t="b">
        <v>0</v>
      </c>
    </row>
    <row r="871" spans="1:8" x14ac:dyDescent="0.2">
      <c r="A871" s="2" t="s">
        <v>3</v>
      </c>
      <c r="B871" s="1" t="s">
        <v>247</v>
      </c>
      <c r="C871" s="2" t="s">
        <v>1918</v>
      </c>
      <c r="D871" s="1">
        <v>73.032624369141899</v>
      </c>
      <c r="E871" s="1" t="s">
        <v>1917</v>
      </c>
      <c r="F871" s="1">
        <v>72.636994645247597</v>
      </c>
      <c r="G871" s="1">
        <f t="shared" si="13"/>
        <v>0.39562972389430229</v>
      </c>
      <c r="H871" s="2" t="b">
        <v>0</v>
      </c>
    </row>
    <row r="872" spans="1:8" x14ac:dyDescent="0.2">
      <c r="A872" s="2" t="s">
        <v>13</v>
      </c>
      <c r="B872" s="2" t="s">
        <v>63</v>
      </c>
      <c r="C872" s="2" t="s">
        <v>1916</v>
      </c>
      <c r="D872" s="2">
        <v>74.081516853932698</v>
      </c>
      <c r="E872" s="2" t="s">
        <v>61</v>
      </c>
      <c r="F872" s="2">
        <v>73.687351851851801</v>
      </c>
      <c r="G872" s="1">
        <f t="shared" si="13"/>
        <v>0.39416500208089644</v>
      </c>
      <c r="H872" s="1" t="b">
        <v>1</v>
      </c>
    </row>
    <row r="873" spans="1:8" x14ac:dyDescent="0.2">
      <c r="A873" s="2" t="s">
        <v>13</v>
      </c>
      <c r="B873" s="2" t="s">
        <v>1911</v>
      </c>
      <c r="C873" s="2" t="s">
        <v>1915</v>
      </c>
      <c r="D873" s="2">
        <v>69.823848711554405</v>
      </c>
      <c r="E873" s="2" t="s">
        <v>1909</v>
      </c>
      <c r="F873" s="2">
        <v>69.4343527630582</v>
      </c>
      <c r="G873" s="1">
        <f t="shared" si="13"/>
        <v>0.38949594849620439</v>
      </c>
      <c r="H873" s="1" t="b">
        <v>1</v>
      </c>
    </row>
    <row r="874" spans="1:8" x14ac:dyDescent="0.2">
      <c r="A874" s="2" t="s">
        <v>3</v>
      </c>
      <c r="B874" s="2" t="s">
        <v>1151</v>
      </c>
      <c r="C874" s="2" t="s">
        <v>1914</v>
      </c>
      <c r="D874" s="2">
        <v>78.474441260744996</v>
      </c>
      <c r="E874" s="2" t="s">
        <v>1384</v>
      </c>
      <c r="F874" s="2">
        <v>78.085840220385606</v>
      </c>
      <c r="G874" s="1">
        <f t="shared" si="13"/>
        <v>0.38860104035939003</v>
      </c>
      <c r="H874" s="2" t="b">
        <v>0</v>
      </c>
    </row>
    <row r="875" spans="1:8" x14ac:dyDescent="0.2">
      <c r="A875" s="2" t="s">
        <v>13</v>
      </c>
      <c r="B875" s="2" t="s">
        <v>345</v>
      </c>
      <c r="C875" s="2" t="s">
        <v>1913</v>
      </c>
      <c r="D875" s="2">
        <v>68.184557522123797</v>
      </c>
      <c r="E875" s="2" t="s">
        <v>343</v>
      </c>
      <c r="F875" s="2">
        <v>67.797172131147505</v>
      </c>
      <c r="G875" s="1">
        <f t="shared" si="13"/>
        <v>0.38738539097629143</v>
      </c>
      <c r="H875" s="1" t="b">
        <v>1</v>
      </c>
    </row>
    <row r="876" spans="1:8" x14ac:dyDescent="0.2">
      <c r="A876" s="2" t="s">
        <v>13</v>
      </c>
      <c r="B876" s="2" t="s">
        <v>284</v>
      </c>
      <c r="C876" s="2" t="s">
        <v>1912</v>
      </c>
      <c r="D876" s="2">
        <v>84.882782258064495</v>
      </c>
      <c r="E876" s="2" t="s">
        <v>282</v>
      </c>
      <c r="F876" s="2">
        <v>84.499832713754699</v>
      </c>
      <c r="G876" s="1">
        <f t="shared" si="13"/>
        <v>0.38294954430979544</v>
      </c>
      <c r="H876" s="1" t="b">
        <v>1</v>
      </c>
    </row>
    <row r="877" spans="1:8" x14ac:dyDescent="0.2">
      <c r="A877" s="2" t="s">
        <v>13</v>
      </c>
      <c r="B877" s="2" t="s">
        <v>1911</v>
      </c>
      <c r="C877" s="2" t="s">
        <v>1910</v>
      </c>
      <c r="D877" s="2">
        <v>69.817163814180901</v>
      </c>
      <c r="E877" s="2" t="s">
        <v>1909</v>
      </c>
      <c r="F877" s="2">
        <v>69.4343527630582</v>
      </c>
      <c r="G877" s="1">
        <f t="shared" si="13"/>
        <v>0.38281105112270097</v>
      </c>
      <c r="H877" s="1" t="b">
        <v>1</v>
      </c>
    </row>
    <row r="878" spans="1:8" x14ac:dyDescent="0.2">
      <c r="A878" s="2" t="s">
        <v>3</v>
      </c>
      <c r="B878" s="1" t="s">
        <v>571</v>
      </c>
      <c r="C878" s="2" t="s">
        <v>1908</v>
      </c>
      <c r="D878" s="1">
        <v>57.861790083708897</v>
      </c>
      <c r="E878" s="1" t="s">
        <v>637</v>
      </c>
      <c r="F878" s="1">
        <v>57.479910371318702</v>
      </c>
      <c r="G878" s="1">
        <f t="shared" si="13"/>
        <v>0.38187971239019447</v>
      </c>
      <c r="H878" s="2" t="b">
        <v>1</v>
      </c>
    </row>
    <row r="879" spans="1:8" x14ac:dyDescent="0.2">
      <c r="A879" s="2" t="s">
        <v>13</v>
      </c>
      <c r="B879" s="2" t="s">
        <v>1160</v>
      </c>
      <c r="C879" s="2" t="s">
        <v>1907</v>
      </c>
      <c r="D879" s="2">
        <v>51.587883408071697</v>
      </c>
      <c r="E879" s="2" t="s">
        <v>1158</v>
      </c>
      <c r="F879" s="2">
        <v>51.207390542907198</v>
      </c>
      <c r="G879" s="1">
        <f t="shared" si="13"/>
        <v>0.38049286516449854</v>
      </c>
      <c r="H879" s="1" t="b">
        <v>1</v>
      </c>
    </row>
    <row r="880" spans="1:8" x14ac:dyDescent="0.2">
      <c r="A880" s="2" t="s">
        <v>3</v>
      </c>
      <c r="B880" s="1" t="s">
        <v>1903</v>
      </c>
      <c r="C880" s="2" t="s">
        <v>1906</v>
      </c>
      <c r="D880" s="1">
        <v>67.664643916913803</v>
      </c>
      <c r="E880" s="1" t="s">
        <v>1905</v>
      </c>
      <c r="F880" s="1">
        <v>67.285280575539502</v>
      </c>
      <c r="G880" s="1">
        <f t="shared" si="13"/>
        <v>0.37936334137430094</v>
      </c>
      <c r="H880" s="2" t="b">
        <v>0</v>
      </c>
    </row>
    <row r="881" spans="1:8" x14ac:dyDescent="0.2">
      <c r="A881" s="2" t="s">
        <v>13</v>
      </c>
      <c r="B881" s="2" t="s">
        <v>247</v>
      </c>
      <c r="C881" s="2" t="s">
        <v>1904</v>
      </c>
      <c r="D881" s="2">
        <v>62.7661077844311</v>
      </c>
      <c r="E881" s="2" t="s">
        <v>739</v>
      </c>
      <c r="F881" s="2">
        <v>62.388043826830497</v>
      </c>
      <c r="G881" s="1">
        <f t="shared" si="13"/>
        <v>0.37806395760060241</v>
      </c>
      <c r="H881" s="1" t="b">
        <v>1</v>
      </c>
    </row>
    <row r="882" spans="1:8" x14ac:dyDescent="0.2">
      <c r="A882" s="2" t="s">
        <v>3</v>
      </c>
      <c r="B882" s="1" t="s">
        <v>1903</v>
      </c>
      <c r="C882" s="2" t="s">
        <v>1902</v>
      </c>
      <c r="D882" s="1">
        <v>69.055780821917693</v>
      </c>
      <c r="E882" s="1" t="s">
        <v>1901</v>
      </c>
      <c r="F882" s="1">
        <v>68.680559254327505</v>
      </c>
      <c r="G882" s="1">
        <f t="shared" si="13"/>
        <v>0.37522156759018799</v>
      </c>
      <c r="H882" s="2" t="b">
        <v>1</v>
      </c>
    </row>
    <row r="883" spans="1:8" x14ac:dyDescent="0.2">
      <c r="A883" s="2" t="s">
        <v>3</v>
      </c>
      <c r="B883" s="1" t="s">
        <v>9</v>
      </c>
      <c r="C883" s="2" t="s">
        <v>1082</v>
      </c>
      <c r="D883" s="1">
        <v>55.247380952380901</v>
      </c>
      <c r="E883" s="1" t="s">
        <v>7</v>
      </c>
      <c r="F883" s="1">
        <v>54.880483271375397</v>
      </c>
      <c r="G883" s="1">
        <f t="shared" si="13"/>
        <v>0.36689768100550424</v>
      </c>
      <c r="H883" s="2" t="b">
        <v>1</v>
      </c>
    </row>
    <row r="884" spans="1:8" x14ac:dyDescent="0.2">
      <c r="A884" s="2" t="s">
        <v>3</v>
      </c>
      <c r="B884" s="2" t="s">
        <v>1898</v>
      </c>
      <c r="C884" s="2" t="s">
        <v>1897</v>
      </c>
      <c r="D884" s="2">
        <v>88.818587933247798</v>
      </c>
      <c r="E884" s="2" t="s">
        <v>1900</v>
      </c>
      <c r="F884" s="2">
        <v>88.452490660024907</v>
      </c>
      <c r="G884" s="1">
        <f t="shared" si="13"/>
        <v>0.36609727322289132</v>
      </c>
      <c r="H884" s="2" t="b">
        <v>1</v>
      </c>
    </row>
    <row r="885" spans="1:8" x14ac:dyDescent="0.2">
      <c r="A885" s="2" t="s">
        <v>3</v>
      </c>
      <c r="B885" s="2" t="s">
        <v>1898</v>
      </c>
      <c r="C885" s="2" t="s">
        <v>1897</v>
      </c>
      <c r="D885" s="2">
        <v>88.818587933247798</v>
      </c>
      <c r="E885" s="2" t="s">
        <v>1899</v>
      </c>
      <c r="F885" s="2">
        <v>88.452490660024907</v>
      </c>
      <c r="G885" s="1">
        <f t="shared" si="13"/>
        <v>0.36609727322289132</v>
      </c>
      <c r="H885" s="2" t="b">
        <v>0</v>
      </c>
    </row>
    <row r="886" spans="1:8" x14ac:dyDescent="0.2">
      <c r="A886" s="2" t="s">
        <v>3</v>
      </c>
      <c r="B886" s="2" t="s">
        <v>1898</v>
      </c>
      <c r="C886" s="2" t="s">
        <v>1897</v>
      </c>
      <c r="D886" s="2">
        <v>88.818587933247798</v>
      </c>
      <c r="E886" s="2" t="s">
        <v>1896</v>
      </c>
      <c r="F886" s="2">
        <v>88.452490660024907</v>
      </c>
      <c r="G886" s="1">
        <f t="shared" si="13"/>
        <v>0.36609727322289132</v>
      </c>
      <c r="H886" s="2" t="b">
        <v>0</v>
      </c>
    </row>
    <row r="887" spans="1:8" x14ac:dyDescent="0.2">
      <c r="A887" s="2" t="s">
        <v>3</v>
      </c>
      <c r="B887" s="1" t="s">
        <v>199</v>
      </c>
      <c r="C887" s="2" t="s">
        <v>1895</v>
      </c>
      <c r="D887" s="1">
        <v>46.454180194805303</v>
      </c>
      <c r="E887" s="1" t="s">
        <v>1687</v>
      </c>
      <c r="F887" s="1">
        <v>46.088434221146102</v>
      </c>
      <c r="G887" s="1">
        <f t="shared" si="13"/>
        <v>0.3657459736592017</v>
      </c>
      <c r="H887" s="2" t="b">
        <v>0</v>
      </c>
    </row>
    <row r="888" spans="1:8" x14ac:dyDescent="0.2">
      <c r="A888" s="2" t="s">
        <v>13</v>
      </c>
      <c r="B888" s="2" t="s">
        <v>1894</v>
      </c>
      <c r="C888" s="2" t="s">
        <v>1893</v>
      </c>
      <c r="D888" s="2">
        <v>56.466625698324101</v>
      </c>
      <c r="E888" s="2" t="s">
        <v>1311</v>
      </c>
      <c r="F888" s="2">
        <v>56.102943107221101</v>
      </c>
      <c r="G888" s="1">
        <f t="shared" si="13"/>
        <v>0.36368259110300016</v>
      </c>
      <c r="H888" s="1" t="b">
        <v>1</v>
      </c>
    </row>
    <row r="889" spans="1:8" x14ac:dyDescent="0.2">
      <c r="A889" s="2" t="s">
        <v>13</v>
      </c>
      <c r="B889" s="2" t="s">
        <v>931</v>
      </c>
      <c r="C889" s="2" t="s">
        <v>1892</v>
      </c>
      <c r="D889" s="2">
        <v>64.683563025210105</v>
      </c>
      <c r="E889" s="2" t="s">
        <v>929</v>
      </c>
      <c r="F889" s="2">
        <v>64.324171874999905</v>
      </c>
      <c r="G889" s="1">
        <f t="shared" si="13"/>
        <v>0.35939115021020029</v>
      </c>
      <c r="H889" s="1" t="b">
        <v>1</v>
      </c>
    </row>
    <row r="890" spans="1:8" x14ac:dyDescent="0.2">
      <c r="A890" s="2" t="s">
        <v>3</v>
      </c>
      <c r="B890" s="2" t="s">
        <v>870</v>
      </c>
      <c r="C890" s="2" t="s">
        <v>1891</v>
      </c>
      <c r="D890" s="2">
        <v>60.914676198485999</v>
      </c>
      <c r="E890" s="2" t="s">
        <v>1354</v>
      </c>
      <c r="F890" s="2">
        <v>60.556140637775798</v>
      </c>
      <c r="G890" s="1">
        <f t="shared" si="13"/>
        <v>0.35853556071020165</v>
      </c>
      <c r="H890" s="2" t="b">
        <v>0</v>
      </c>
    </row>
    <row r="891" spans="1:8" x14ac:dyDescent="0.2">
      <c r="A891" s="2" t="s">
        <v>3</v>
      </c>
      <c r="B891" s="1" t="s">
        <v>202</v>
      </c>
      <c r="C891" s="2" t="s">
        <v>1890</v>
      </c>
      <c r="D891" s="1">
        <v>57.163992805755399</v>
      </c>
      <c r="E891" s="1" t="s">
        <v>1889</v>
      </c>
      <c r="F891" s="1">
        <v>56.807346938775503</v>
      </c>
      <c r="G891" s="1">
        <f t="shared" si="13"/>
        <v>0.3566458669798962</v>
      </c>
      <c r="H891" s="2" t="b">
        <v>0</v>
      </c>
    </row>
    <row r="892" spans="1:8" x14ac:dyDescent="0.2">
      <c r="A892" s="2" t="s">
        <v>3</v>
      </c>
      <c r="B892" s="1" t="s">
        <v>312</v>
      </c>
      <c r="C892" s="2" t="s">
        <v>1888</v>
      </c>
      <c r="D892" s="1">
        <v>81.006728499156694</v>
      </c>
      <c r="E892" s="1" t="s">
        <v>541</v>
      </c>
      <c r="F892" s="1">
        <v>80.650590163934297</v>
      </c>
      <c r="G892" s="1">
        <f t="shared" si="13"/>
        <v>0.35613833522239702</v>
      </c>
      <c r="H892" s="2" t="b">
        <v>0</v>
      </c>
    </row>
    <row r="893" spans="1:8" x14ac:dyDescent="0.2">
      <c r="A893" s="2" t="s">
        <v>13</v>
      </c>
      <c r="B893" s="2" t="s">
        <v>1136</v>
      </c>
      <c r="C893" s="2" t="s">
        <v>1887</v>
      </c>
      <c r="D893" s="2">
        <v>44.211428571428499</v>
      </c>
      <c r="E893" s="2" t="s">
        <v>1134</v>
      </c>
      <c r="F893" s="2">
        <v>43.856753160346003</v>
      </c>
      <c r="G893" s="1">
        <f t="shared" si="13"/>
        <v>0.35467541108249634</v>
      </c>
      <c r="H893" s="1" t="b">
        <v>1</v>
      </c>
    </row>
    <row r="894" spans="1:8" x14ac:dyDescent="0.2">
      <c r="A894" s="2" t="s">
        <v>3</v>
      </c>
      <c r="B894" s="1" t="s">
        <v>16</v>
      </c>
      <c r="C894" s="2" t="s">
        <v>1886</v>
      </c>
      <c r="D894" s="1">
        <v>35.479960745829203</v>
      </c>
      <c r="E894" s="1" t="s">
        <v>1209</v>
      </c>
      <c r="F894" s="1">
        <v>35.125715567519002</v>
      </c>
      <c r="G894" s="1">
        <f t="shared" si="13"/>
        <v>0.35424517831020097</v>
      </c>
      <c r="H894" s="2" t="b">
        <v>1</v>
      </c>
    </row>
    <row r="895" spans="1:8" x14ac:dyDescent="0.2">
      <c r="A895" s="2" t="s">
        <v>3</v>
      </c>
      <c r="B895" s="1" t="s">
        <v>16</v>
      </c>
      <c r="C895" s="2" t="s">
        <v>1886</v>
      </c>
      <c r="D895" s="1">
        <v>35.479960745829203</v>
      </c>
      <c r="E895" s="1" t="s">
        <v>1207</v>
      </c>
      <c r="F895" s="1">
        <v>35.125715567519002</v>
      </c>
      <c r="G895" s="1">
        <f t="shared" si="13"/>
        <v>0.35424517831020097</v>
      </c>
      <c r="H895" s="2" t="b">
        <v>0</v>
      </c>
    </row>
    <row r="896" spans="1:8" x14ac:dyDescent="0.2">
      <c r="A896" s="2" t="s">
        <v>3</v>
      </c>
      <c r="B896" s="2" t="s">
        <v>1614</v>
      </c>
      <c r="C896" s="2" t="s">
        <v>1885</v>
      </c>
      <c r="D896" s="2">
        <v>66.644444444444503</v>
      </c>
      <c r="E896" s="2" t="s">
        <v>1884</v>
      </c>
      <c r="F896" s="2">
        <v>66.292238442822395</v>
      </c>
      <c r="G896" s="1">
        <f t="shared" si="13"/>
        <v>0.35220600162210758</v>
      </c>
      <c r="H896" s="2" t="b">
        <v>0</v>
      </c>
    </row>
    <row r="897" spans="1:8" x14ac:dyDescent="0.2">
      <c r="A897" s="2" t="s">
        <v>3</v>
      </c>
      <c r="B897" s="2" t="s">
        <v>1883</v>
      </c>
      <c r="C897" s="2" t="s">
        <v>1882</v>
      </c>
      <c r="D897" s="2">
        <v>48.120930232558102</v>
      </c>
      <c r="E897" s="2" t="s">
        <v>1881</v>
      </c>
      <c r="F897" s="2">
        <v>47.7721666666666</v>
      </c>
      <c r="G897" s="1">
        <f t="shared" si="13"/>
        <v>0.34876356589150248</v>
      </c>
      <c r="H897" s="2" t="b">
        <v>1</v>
      </c>
    </row>
    <row r="898" spans="1:8" x14ac:dyDescent="0.2">
      <c r="A898" s="2" t="s">
        <v>13</v>
      </c>
      <c r="B898" s="2" t="s">
        <v>1880</v>
      </c>
      <c r="C898" s="2" t="s">
        <v>1879</v>
      </c>
      <c r="D898" s="2">
        <v>90.3390021691973</v>
      </c>
      <c r="E898" s="2" t="s">
        <v>1878</v>
      </c>
      <c r="F898" s="2">
        <v>89.990786290322504</v>
      </c>
      <c r="G898" s="1">
        <f t="shared" ref="G898:G961" si="14">D898-F898</f>
        <v>0.34821587887479666</v>
      </c>
      <c r="H898" s="1" t="b">
        <v>1</v>
      </c>
    </row>
    <row r="899" spans="1:8" x14ac:dyDescent="0.2">
      <c r="A899" s="2" t="s">
        <v>3</v>
      </c>
      <c r="B899" s="1" t="s">
        <v>783</v>
      </c>
      <c r="C899" s="2" t="s">
        <v>1877</v>
      </c>
      <c r="D899" s="1">
        <v>60.937628865979299</v>
      </c>
      <c r="E899" s="1" t="s">
        <v>1876</v>
      </c>
      <c r="F899" s="1">
        <v>60.589440203562297</v>
      </c>
      <c r="G899" s="1">
        <f t="shared" si="14"/>
        <v>0.34818866241700164</v>
      </c>
      <c r="H899" s="2" t="b">
        <v>0</v>
      </c>
    </row>
    <row r="900" spans="1:8" x14ac:dyDescent="0.2">
      <c r="A900" s="2" t="s">
        <v>13</v>
      </c>
      <c r="B900" s="2" t="s">
        <v>1875</v>
      </c>
      <c r="C900" s="2" t="s">
        <v>1874</v>
      </c>
      <c r="D900" s="2">
        <v>69.752254273504306</v>
      </c>
      <c r="E900" s="2" t="s">
        <v>1873</v>
      </c>
      <c r="F900" s="2">
        <v>69.404834578441793</v>
      </c>
      <c r="G900" s="1">
        <f t="shared" si="14"/>
        <v>0.3474196950625128</v>
      </c>
      <c r="H900" s="1" t="b">
        <v>1</v>
      </c>
    </row>
    <row r="901" spans="1:8" x14ac:dyDescent="0.2">
      <c r="A901" s="2" t="s">
        <v>13</v>
      </c>
      <c r="B901" s="2" t="s">
        <v>696</v>
      </c>
      <c r="C901" s="2" t="s">
        <v>1872</v>
      </c>
      <c r="D901" s="2">
        <v>57.021694063926901</v>
      </c>
      <c r="E901" s="2" t="s">
        <v>694</v>
      </c>
      <c r="F901" s="2">
        <v>56.674506726457302</v>
      </c>
      <c r="G901" s="1">
        <f t="shared" si="14"/>
        <v>0.34718733746959884</v>
      </c>
      <c r="H901" s="1" t="b">
        <v>1</v>
      </c>
    </row>
    <row r="902" spans="1:8" x14ac:dyDescent="0.2">
      <c r="A902" s="2" t="s">
        <v>13</v>
      </c>
      <c r="B902" s="2" t="s">
        <v>1871</v>
      </c>
      <c r="C902" s="2" t="s">
        <v>1870</v>
      </c>
      <c r="D902" s="2">
        <v>54.381607843137203</v>
      </c>
      <c r="E902" s="2" t="s">
        <v>1869</v>
      </c>
      <c r="F902" s="2">
        <v>54.034981273408199</v>
      </c>
      <c r="G902" s="1">
        <f t="shared" si="14"/>
        <v>0.34662656972900407</v>
      </c>
      <c r="H902" s="1" t="b">
        <v>1</v>
      </c>
    </row>
    <row r="903" spans="1:8" x14ac:dyDescent="0.2">
      <c r="A903" s="2" t="s">
        <v>13</v>
      </c>
      <c r="B903" s="2" t="s">
        <v>1868</v>
      </c>
      <c r="C903" s="2" t="s">
        <v>1867</v>
      </c>
      <c r="D903" s="2">
        <v>61.980088495575203</v>
      </c>
      <c r="E903" s="2" t="s">
        <v>1866</v>
      </c>
      <c r="F903" s="2">
        <v>61.638939617083899</v>
      </c>
      <c r="G903" s="1">
        <f t="shared" si="14"/>
        <v>0.34114887849130326</v>
      </c>
      <c r="H903" s="1" t="b">
        <v>1</v>
      </c>
    </row>
    <row r="904" spans="1:8" x14ac:dyDescent="0.2">
      <c r="A904" s="2" t="s">
        <v>3</v>
      </c>
      <c r="B904" s="1" t="s">
        <v>962</v>
      </c>
      <c r="C904" s="2" t="s">
        <v>1865</v>
      </c>
      <c r="D904" s="1">
        <v>87.441176470588204</v>
      </c>
      <c r="E904" s="1" t="s">
        <v>580</v>
      </c>
      <c r="F904" s="1">
        <v>87.102546419098005</v>
      </c>
      <c r="G904" s="1">
        <f t="shared" si="14"/>
        <v>0.33863005149019898</v>
      </c>
      <c r="H904" s="2" t="b">
        <v>1</v>
      </c>
    </row>
    <row r="905" spans="1:8" x14ac:dyDescent="0.2">
      <c r="A905" s="2" t="s">
        <v>3</v>
      </c>
      <c r="B905" s="1" t="s">
        <v>962</v>
      </c>
      <c r="C905" s="2" t="s">
        <v>1865</v>
      </c>
      <c r="D905" s="1">
        <v>87.441176470588204</v>
      </c>
      <c r="E905" s="1" t="s">
        <v>578</v>
      </c>
      <c r="F905" s="1">
        <v>87.102546419098005</v>
      </c>
      <c r="G905" s="1">
        <f t="shared" si="14"/>
        <v>0.33863005149019898</v>
      </c>
      <c r="H905" s="2" t="b">
        <v>0</v>
      </c>
    </row>
    <row r="906" spans="1:8" x14ac:dyDescent="0.2">
      <c r="A906" s="2" t="s">
        <v>3</v>
      </c>
      <c r="B906" s="1" t="s">
        <v>991</v>
      </c>
      <c r="C906" s="2" t="s">
        <v>1864</v>
      </c>
      <c r="D906" s="1">
        <v>59.444902912621302</v>
      </c>
      <c r="E906" s="1" t="s">
        <v>1863</v>
      </c>
      <c r="F906" s="1">
        <v>59.106726457399098</v>
      </c>
      <c r="G906" s="1">
        <f t="shared" si="14"/>
        <v>0.33817645522220374</v>
      </c>
      <c r="H906" s="2" t="b">
        <v>0</v>
      </c>
    </row>
    <row r="907" spans="1:8" x14ac:dyDescent="0.2">
      <c r="A907" s="2" t="s">
        <v>3</v>
      </c>
      <c r="B907" s="1" t="s">
        <v>1671</v>
      </c>
      <c r="C907" s="2" t="s">
        <v>1862</v>
      </c>
      <c r="D907" s="1">
        <v>42.995751773049598</v>
      </c>
      <c r="E907" s="1" t="s">
        <v>1669</v>
      </c>
      <c r="F907" s="1">
        <v>42.658398914518401</v>
      </c>
      <c r="G907" s="1">
        <f t="shared" si="14"/>
        <v>0.33735285853119734</v>
      </c>
      <c r="H907" s="2" t="b">
        <v>0</v>
      </c>
    </row>
    <row r="908" spans="1:8" x14ac:dyDescent="0.2">
      <c r="A908" s="2" t="s">
        <v>3</v>
      </c>
      <c r="B908" s="1" t="s">
        <v>938</v>
      </c>
      <c r="C908" s="2" t="s">
        <v>1824</v>
      </c>
      <c r="D908" s="1">
        <v>42.448976323119801</v>
      </c>
      <c r="E908" s="1" t="s">
        <v>936</v>
      </c>
      <c r="F908" s="1">
        <v>42.112468793342501</v>
      </c>
      <c r="G908" s="1">
        <f t="shared" si="14"/>
        <v>0.33650752977730036</v>
      </c>
      <c r="H908" s="2" t="b">
        <v>1</v>
      </c>
    </row>
    <row r="909" spans="1:8" x14ac:dyDescent="0.2">
      <c r="A909" s="2" t="s">
        <v>3</v>
      </c>
      <c r="B909" s="1" t="s">
        <v>1671</v>
      </c>
      <c r="C909" s="2" t="s">
        <v>1861</v>
      </c>
      <c r="D909" s="1">
        <v>50.384321663019598</v>
      </c>
      <c r="E909" s="1" t="s">
        <v>1388</v>
      </c>
      <c r="F909" s="1">
        <v>50.048635875402702</v>
      </c>
      <c r="G909" s="1">
        <f t="shared" si="14"/>
        <v>0.33568578761689594</v>
      </c>
      <c r="H909" s="2" t="b">
        <v>0</v>
      </c>
    </row>
    <row r="910" spans="1:8" x14ac:dyDescent="0.2">
      <c r="A910" s="2" t="s">
        <v>13</v>
      </c>
      <c r="B910" s="2" t="s">
        <v>1684</v>
      </c>
      <c r="C910" s="2" t="s">
        <v>1860</v>
      </c>
      <c r="D910" s="2">
        <v>81.223943298969104</v>
      </c>
      <c r="E910" s="2" t="s">
        <v>1682</v>
      </c>
      <c r="F910" s="2">
        <v>80.8887047465808</v>
      </c>
      <c r="G910" s="1">
        <f t="shared" si="14"/>
        <v>0.33523855238830436</v>
      </c>
      <c r="H910" s="1" t="b">
        <v>1</v>
      </c>
    </row>
    <row r="911" spans="1:8" x14ac:dyDescent="0.2">
      <c r="A911" s="2" t="s">
        <v>3</v>
      </c>
      <c r="B911" s="1" t="s">
        <v>1136</v>
      </c>
      <c r="C911" s="2" t="s">
        <v>1859</v>
      </c>
      <c r="D911" s="1">
        <v>44.465442508710801</v>
      </c>
      <c r="E911" s="1" t="s">
        <v>1134</v>
      </c>
      <c r="F911" s="1">
        <v>44.130479041916097</v>
      </c>
      <c r="G911" s="1">
        <f t="shared" si="14"/>
        <v>0.33496346679470435</v>
      </c>
      <c r="H911" s="2" t="b">
        <v>1</v>
      </c>
    </row>
    <row r="912" spans="1:8" x14ac:dyDescent="0.2">
      <c r="A912" s="2" t="s">
        <v>13</v>
      </c>
      <c r="B912" s="2" t="s">
        <v>1136</v>
      </c>
      <c r="C912" s="2" t="s">
        <v>1858</v>
      </c>
      <c r="D912" s="2">
        <v>44.191524601524499</v>
      </c>
      <c r="E912" s="2" t="s">
        <v>1134</v>
      </c>
      <c r="F912" s="2">
        <v>43.856753160346003</v>
      </c>
      <c r="G912" s="1">
        <f t="shared" si="14"/>
        <v>0.33477144117849633</v>
      </c>
      <c r="H912" s="1" t="b">
        <v>1</v>
      </c>
    </row>
    <row r="913" spans="1:8" x14ac:dyDescent="0.2">
      <c r="A913" s="2" t="s">
        <v>13</v>
      </c>
      <c r="B913" s="2" t="s">
        <v>601</v>
      </c>
      <c r="C913" s="2" t="s">
        <v>1857</v>
      </c>
      <c r="D913" s="2">
        <v>81.749283833596607</v>
      </c>
      <c r="E913" s="2" t="s">
        <v>599</v>
      </c>
      <c r="F913" s="2">
        <v>81.417813319349705</v>
      </c>
      <c r="G913" s="1">
        <f t="shared" si="14"/>
        <v>0.33147051424690233</v>
      </c>
      <c r="H913" s="1" t="b">
        <v>1</v>
      </c>
    </row>
    <row r="914" spans="1:8" x14ac:dyDescent="0.2">
      <c r="A914" s="2" t="s">
        <v>3</v>
      </c>
      <c r="B914" s="1" t="s">
        <v>2</v>
      </c>
      <c r="C914" s="2" t="s">
        <v>1856</v>
      </c>
      <c r="D914" s="2">
        <v>61.413282392026503</v>
      </c>
      <c r="E914" s="2" t="s">
        <v>0</v>
      </c>
      <c r="F914" s="2">
        <v>61.082027741083202</v>
      </c>
      <c r="G914" s="1">
        <f t="shared" si="14"/>
        <v>0.33125465094330053</v>
      </c>
      <c r="H914" s="2" t="b">
        <v>0</v>
      </c>
    </row>
    <row r="915" spans="1:8" x14ac:dyDescent="0.2">
      <c r="A915" s="2" t="s">
        <v>3</v>
      </c>
      <c r="B915" s="1" t="s">
        <v>1227</v>
      </c>
      <c r="C915" s="2" t="s">
        <v>1855</v>
      </c>
      <c r="D915" s="1">
        <v>77.159801113762896</v>
      </c>
      <c r="E915" s="1" t="s">
        <v>1854</v>
      </c>
      <c r="F915" s="1">
        <v>76.8299524940617</v>
      </c>
      <c r="G915" s="1">
        <f t="shared" si="14"/>
        <v>0.32984861970119539</v>
      </c>
      <c r="H915" s="2" t="b">
        <v>0</v>
      </c>
    </row>
    <row r="916" spans="1:8" x14ac:dyDescent="0.2">
      <c r="A916" s="2" t="s">
        <v>3</v>
      </c>
      <c r="B916" s="2" t="s">
        <v>1852</v>
      </c>
      <c r="C916" s="2" t="s">
        <v>1851</v>
      </c>
      <c r="D916" s="2">
        <v>53.2612448474855</v>
      </c>
      <c r="E916" s="2" t="s">
        <v>1853</v>
      </c>
      <c r="F916" s="2">
        <v>52.931633780584001</v>
      </c>
      <c r="G916" s="1">
        <f t="shared" si="14"/>
        <v>0.32961106690149933</v>
      </c>
      <c r="H916" s="2" t="b">
        <v>0</v>
      </c>
    </row>
    <row r="917" spans="1:8" x14ac:dyDescent="0.2">
      <c r="A917" s="2" t="s">
        <v>3</v>
      </c>
      <c r="B917" s="2" t="s">
        <v>1852</v>
      </c>
      <c r="C917" s="2" t="s">
        <v>1851</v>
      </c>
      <c r="D917" s="2">
        <v>53.2612448474855</v>
      </c>
      <c r="E917" s="2" t="s">
        <v>1850</v>
      </c>
      <c r="F917" s="2">
        <v>52.931633780584001</v>
      </c>
      <c r="G917" s="1">
        <f t="shared" si="14"/>
        <v>0.32961106690149933</v>
      </c>
      <c r="H917" s="2" t="b">
        <v>1</v>
      </c>
    </row>
    <row r="918" spans="1:8" x14ac:dyDescent="0.2">
      <c r="A918" s="2" t="s">
        <v>3</v>
      </c>
      <c r="B918" s="1" t="s">
        <v>408</v>
      </c>
      <c r="C918" s="2" t="s">
        <v>1677</v>
      </c>
      <c r="D918" s="1">
        <v>61.625920177383598</v>
      </c>
      <c r="E918" s="1" t="s">
        <v>1849</v>
      </c>
      <c r="F918" s="1">
        <v>61.298033873343101</v>
      </c>
      <c r="G918" s="1">
        <f t="shared" si="14"/>
        <v>0.32788630404049712</v>
      </c>
      <c r="H918" s="2" t="b">
        <v>0</v>
      </c>
    </row>
    <row r="919" spans="1:8" x14ac:dyDescent="0.2">
      <c r="A919" s="2" t="s">
        <v>13</v>
      </c>
      <c r="B919" s="2" t="s">
        <v>360</v>
      </c>
      <c r="C919" s="2" t="s">
        <v>1848</v>
      </c>
      <c r="D919" s="2">
        <v>84.399711316397202</v>
      </c>
      <c r="E919" s="2" t="s">
        <v>358</v>
      </c>
      <c r="F919" s="2">
        <v>84.0720893970893</v>
      </c>
      <c r="G919" s="1">
        <f t="shared" si="14"/>
        <v>0.32762191930790152</v>
      </c>
      <c r="H919" s="1" t="b">
        <v>1</v>
      </c>
    </row>
    <row r="920" spans="1:8" x14ac:dyDescent="0.2">
      <c r="A920" s="2" t="s">
        <v>3</v>
      </c>
      <c r="B920" s="1" t="s">
        <v>1496</v>
      </c>
      <c r="C920" s="2" t="s">
        <v>1495</v>
      </c>
      <c r="D920" s="1">
        <v>56.783611859838302</v>
      </c>
      <c r="E920" s="1" t="s">
        <v>1847</v>
      </c>
      <c r="F920" s="1">
        <v>56.456533333333198</v>
      </c>
      <c r="G920" s="1">
        <f t="shared" si="14"/>
        <v>0.32707852650510461</v>
      </c>
      <c r="H920" s="2" t="b">
        <v>0</v>
      </c>
    </row>
    <row r="921" spans="1:8" x14ac:dyDescent="0.2">
      <c r="A921" s="2" t="s">
        <v>13</v>
      </c>
      <c r="B921" s="2" t="s">
        <v>717</v>
      </c>
      <c r="C921" s="2" t="s">
        <v>1846</v>
      </c>
      <c r="D921" s="2">
        <v>69.391929347825993</v>
      </c>
      <c r="E921" s="2" t="s">
        <v>715</v>
      </c>
      <c r="F921" s="2">
        <v>69.0661320754716</v>
      </c>
      <c r="G921" s="1">
        <f t="shared" si="14"/>
        <v>0.32579727235439293</v>
      </c>
      <c r="H921" s="1" t="b">
        <v>1</v>
      </c>
    </row>
    <row r="922" spans="1:8" x14ac:dyDescent="0.2">
      <c r="A922" s="2" t="s">
        <v>3</v>
      </c>
      <c r="B922" s="1" t="s">
        <v>437</v>
      </c>
      <c r="C922" s="2" t="s">
        <v>1845</v>
      </c>
      <c r="D922" s="2">
        <v>65.740592979127001</v>
      </c>
      <c r="E922" s="2" t="s">
        <v>1844</v>
      </c>
      <c r="F922" s="2">
        <v>65.415204494382095</v>
      </c>
      <c r="G922" s="1">
        <f t="shared" si="14"/>
        <v>0.32538848474490578</v>
      </c>
      <c r="H922" s="2" t="b">
        <v>0</v>
      </c>
    </row>
    <row r="923" spans="1:8" x14ac:dyDescent="0.2">
      <c r="A923" s="2" t="s">
        <v>13</v>
      </c>
      <c r="B923" s="2" t="s">
        <v>1843</v>
      </c>
      <c r="C923" s="2" t="s">
        <v>1842</v>
      </c>
      <c r="D923" s="2">
        <v>81.418243727598494</v>
      </c>
      <c r="E923" s="2" t="s">
        <v>1841</v>
      </c>
      <c r="F923" s="2">
        <v>81.096007130124704</v>
      </c>
      <c r="G923" s="1">
        <f t="shared" si="14"/>
        <v>0.32223659747378974</v>
      </c>
      <c r="H923" s="1" t="b">
        <v>1</v>
      </c>
    </row>
    <row r="924" spans="1:8" x14ac:dyDescent="0.2">
      <c r="A924" s="2" t="s">
        <v>13</v>
      </c>
      <c r="B924" s="2" t="s">
        <v>1097</v>
      </c>
      <c r="C924" s="2" t="s">
        <v>1840</v>
      </c>
      <c r="D924" s="2">
        <v>57.926987012986999</v>
      </c>
      <c r="E924" s="2" t="s">
        <v>1095</v>
      </c>
      <c r="F924" s="2">
        <v>57.606645077720103</v>
      </c>
      <c r="G924" s="1">
        <f t="shared" si="14"/>
        <v>0.32034193526689592</v>
      </c>
      <c r="H924" s="1" t="b">
        <v>1</v>
      </c>
    </row>
    <row r="925" spans="1:8" x14ac:dyDescent="0.2">
      <c r="A925" s="2" t="s">
        <v>13</v>
      </c>
      <c r="B925" s="2" t="s">
        <v>887</v>
      </c>
      <c r="C925" s="2" t="s">
        <v>1839</v>
      </c>
      <c r="D925" s="2">
        <v>72.299416282641999</v>
      </c>
      <c r="E925" s="2" t="s">
        <v>885</v>
      </c>
      <c r="F925" s="2">
        <v>71.979506172839507</v>
      </c>
      <c r="G925" s="1">
        <f t="shared" si="14"/>
        <v>0.31991010980249257</v>
      </c>
      <c r="H925" s="1" t="b">
        <v>1</v>
      </c>
    </row>
    <row r="926" spans="1:8" x14ac:dyDescent="0.2">
      <c r="A926" s="2" t="s">
        <v>13</v>
      </c>
      <c r="B926" s="2" t="s">
        <v>1838</v>
      </c>
      <c r="C926" s="2" t="s">
        <v>1837</v>
      </c>
      <c r="D926" s="2">
        <v>94.0989033942557</v>
      </c>
      <c r="E926" s="2" t="s">
        <v>1836</v>
      </c>
      <c r="F926" s="2">
        <v>93.7801886792452</v>
      </c>
      <c r="G926" s="1">
        <f t="shared" si="14"/>
        <v>0.31871471501050053</v>
      </c>
      <c r="H926" s="1" t="b">
        <v>1</v>
      </c>
    </row>
    <row r="927" spans="1:8" x14ac:dyDescent="0.2">
      <c r="A927" s="2" t="s">
        <v>13</v>
      </c>
      <c r="B927" s="2" t="s">
        <v>1142</v>
      </c>
      <c r="C927" s="2" t="s">
        <v>1835</v>
      </c>
      <c r="D927" s="2">
        <v>85.991914893616894</v>
      </c>
      <c r="E927" s="2" t="s">
        <v>1140</v>
      </c>
      <c r="F927" s="2">
        <v>85.674711643090404</v>
      </c>
      <c r="G927" s="1">
        <f t="shared" si="14"/>
        <v>0.31720325052648946</v>
      </c>
      <c r="H927" s="1" t="b">
        <v>1</v>
      </c>
    </row>
    <row r="928" spans="1:8" x14ac:dyDescent="0.2">
      <c r="A928" s="2" t="s">
        <v>3</v>
      </c>
      <c r="B928" s="1" t="s">
        <v>1834</v>
      </c>
      <c r="C928" s="2" t="s">
        <v>1833</v>
      </c>
      <c r="D928" s="1">
        <v>84.186862745097997</v>
      </c>
      <c r="E928" s="1" t="s">
        <v>1832</v>
      </c>
      <c r="F928" s="1">
        <v>83.873834951456203</v>
      </c>
      <c r="G928" s="1">
        <f t="shared" si="14"/>
        <v>0.31302779364179401</v>
      </c>
      <c r="H928" s="2" t="b">
        <v>0</v>
      </c>
    </row>
    <row r="929" spans="1:8" x14ac:dyDescent="0.2">
      <c r="A929" s="2" t="s">
        <v>13</v>
      </c>
      <c r="B929" s="2" t="s">
        <v>1142</v>
      </c>
      <c r="C929" s="2" t="s">
        <v>1831</v>
      </c>
      <c r="D929" s="2">
        <v>85.987659804983707</v>
      </c>
      <c r="E929" s="2" t="s">
        <v>1140</v>
      </c>
      <c r="F929" s="2">
        <v>85.674711643090404</v>
      </c>
      <c r="G929" s="1">
        <f t="shared" si="14"/>
        <v>0.31294816189330277</v>
      </c>
      <c r="H929" s="1" t="b">
        <v>1</v>
      </c>
    </row>
    <row r="930" spans="1:8" x14ac:dyDescent="0.2">
      <c r="A930" s="2" t="s">
        <v>13</v>
      </c>
      <c r="B930" s="2" t="s">
        <v>1136</v>
      </c>
      <c r="C930" s="2" t="s">
        <v>1830</v>
      </c>
      <c r="D930" s="2">
        <v>44.168428781204</v>
      </c>
      <c r="E930" s="2" t="s">
        <v>1134</v>
      </c>
      <c r="F930" s="2">
        <v>43.856753160346003</v>
      </c>
      <c r="G930" s="1">
        <f t="shared" si="14"/>
        <v>0.31167562085799716</v>
      </c>
      <c r="H930" s="1" t="b">
        <v>1</v>
      </c>
    </row>
    <row r="931" spans="1:8" x14ac:dyDescent="0.2">
      <c r="A931" s="2" t="s">
        <v>13</v>
      </c>
      <c r="B931" s="2" t="s">
        <v>1142</v>
      </c>
      <c r="C931" s="2" t="s">
        <v>1829</v>
      </c>
      <c r="D931" s="2">
        <v>85.984096812278594</v>
      </c>
      <c r="E931" s="2" t="s">
        <v>1140</v>
      </c>
      <c r="F931" s="2">
        <v>85.674711643090404</v>
      </c>
      <c r="G931" s="1">
        <f t="shared" si="14"/>
        <v>0.30938516918818948</v>
      </c>
      <c r="H931" s="1" t="b">
        <v>1</v>
      </c>
    </row>
    <row r="932" spans="1:8" x14ac:dyDescent="0.2">
      <c r="A932" s="2" t="s">
        <v>3</v>
      </c>
      <c r="B932" s="1" t="s">
        <v>371</v>
      </c>
      <c r="C932" s="2" t="s">
        <v>1828</v>
      </c>
      <c r="D932" s="1">
        <v>53.831969273742999</v>
      </c>
      <c r="E932" s="1" t="s">
        <v>1228</v>
      </c>
      <c r="F932" s="1">
        <v>53.5227182539682</v>
      </c>
      <c r="G932" s="1">
        <f t="shared" si="14"/>
        <v>0.30925101977479841</v>
      </c>
      <c r="H932" s="2" t="b">
        <v>0</v>
      </c>
    </row>
    <row r="933" spans="1:8" x14ac:dyDescent="0.2">
      <c r="A933" s="2" t="s">
        <v>3</v>
      </c>
      <c r="B933" s="1" t="s">
        <v>16</v>
      </c>
      <c r="C933" s="2" t="s">
        <v>1827</v>
      </c>
      <c r="D933" s="1">
        <v>39.918422496570599</v>
      </c>
      <c r="E933" s="1" t="s">
        <v>1540</v>
      </c>
      <c r="F933" s="1">
        <v>39.6134723127035</v>
      </c>
      <c r="G933" s="1">
        <f t="shared" si="14"/>
        <v>0.30495018386709916</v>
      </c>
      <c r="H933" s="2" t="b">
        <v>0</v>
      </c>
    </row>
    <row r="934" spans="1:8" x14ac:dyDescent="0.2">
      <c r="A934" s="2" t="s">
        <v>3</v>
      </c>
      <c r="B934" s="1" t="s">
        <v>817</v>
      </c>
      <c r="C934" s="2" t="s">
        <v>1826</v>
      </c>
      <c r="D934" s="2">
        <v>48.5667967332123</v>
      </c>
      <c r="E934" s="2" t="s">
        <v>1825</v>
      </c>
      <c r="F934" s="2">
        <v>48.263903697334399</v>
      </c>
      <c r="G934" s="1">
        <f t="shared" si="14"/>
        <v>0.30289303587790073</v>
      </c>
      <c r="H934" s="2" t="b">
        <v>0</v>
      </c>
    </row>
    <row r="935" spans="1:8" x14ac:dyDescent="0.2">
      <c r="A935" s="2" t="s">
        <v>3</v>
      </c>
      <c r="B935" s="1" t="s">
        <v>938</v>
      </c>
      <c r="C935" s="2" t="s">
        <v>1824</v>
      </c>
      <c r="D935" s="1">
        <v>42.410738161559799</v>
      </c>
      <c r="E935" s="1" t="s">
        <v>1823</v>
      </c>
      <c r="F935" s="1">
        <v>42.112468793342501</v>
      </c>
      <c r="G935" s="1">
        <f t="shared" si="14"/>
        <v>0.29826936821729788</v>
      </c>
      <c r="H935" s="2" t="b">
        <v>0</v>
      </c>
    </row>
    <row r="936" spans="1:8" x14ac:dyDescent="0.2">
      <c r="A936" s="2" t="s">
        <v>13</v>
      </c>
      <c r="B936" s="2" t="s">
        <v>1822</v>
      </c>
      <c r="C936" s="2" t="s">
        <v>1821</v>
      </c>
      <c r="D936" s="2">
        <v>79.696811594202799</v>
      </c>
      <c r="E936" s="2" t="s">
        <v>978</v>
      </c>
      <c r="F936" s="2">
        <v>79.401306818181794</v>
      </c>
      <c r="G936" s="1">
        <f t="shared" si="14"/>
        <v>0.295504776021005</v>
      </c>
      <c r="H936" s="1" t="b">
        <v>1</v>
      </c>
    </row>
    <row r="937" spans="1:8" x14ac:dyDescent="0.2">
      <c r="A937" s="2" t="s">
        <v>3</v>
      </c>
      <c r="B937" s="1" t="s">
        <v>1820</v>
      </c>
      <c r="C937" s="2" t="s">
        <v>1819</v>
      </c>
      <c r="D937" s="1">
        <v>75.343262599469398</v>
      </c>
      <c r="E937" s="1" t="s">
        <v>1818</v>
      </c>
      <c r="F937" s="1">
        <v>75.050131233595806</v>
      </c>
      <c r="G937" s="1">
        <f t="shared" si="14"/>
        <v>0.29313136587359168</v>
      </c>
      <c r="H937" s="2" t="b">
        <v>1</v>
      </c>
    </row>
    <row r="938" spans="1:8" x14ac:dyDescent="0.2">
      <c r="A938" s="2" t="s">
        <v>13</v>
      </c>
      <c r="B938" s="2" t="s">
        <v>1817</v>
      </c>
      <c r="C938" s="2" t="s">
        <v>1816</v>
      </c>
      <c r="D938" s="2">
        <v>63.665904761904699</v>
      </c>
      <c r="E938" s="2" t="s">
        <v>1815</v>
      </c>
      <c r="F938" s="2">
        <v>63.373123123123101</v>
      </c>
      <c r="G938" s="1">
        <f t="shared" si="14"/>
        <v>0.29278163878159802</v>
      </c>
      <c r="H938" s="1" t="b">
        <v>1</v>
      </c>
    </row>
    <row r="939" spans="1:8" x14ac:dyDescent="0.2">
      <c r="A939" s="2" t="s">
        <v>13</v>
      </c>
      <c r="B939" s="2" t="s">
        <v>523</v>
      </c>
      <c r="C939" s="2" t="s">
        <v>1814</v>
      </c>
      <c r="D939" s="2">
        <v>63.591917177913999</v>
      </c>
      <c r="E939" s="2" t="s">
        <v>604</v>
      </c>
      <c r="F939" s="2">
        <v>63.299620637329298</v>
      </c>
      <c r="G939" s="1">
        <f t="shared" si="14"/>
        <v>0.29229654058470089</v>
      </c>
      <c r="H939" s="1" t="b">
        <v>1</v>
      </c>
    </row>
    <row r="940" spans="1:8" x14ac:dyDescent="0.2">
      <c r="A940" s="2" t="s">
        <v>3</v>
      </c>
      <c r="B940" s="1" t="s">
        <v>9</v>
      </c>
      <c r="C940" s="2" t="s">
        <v>1813</v>
      </c>
      <c r="D940" s="1">
        <v>55.171923076923001</v>
      </c>
      <c r="E940" s="1" t="s">
        <v>7</v>
      </c>
      <c r="F940" s="1">
        <v>54.880483271375397</v>
      </c>
      <c r="G940" s="1">
        <f t="shared" si="14"/>
        <v>0.29143980554760418</v>
      </c>
      <c r="H940" s="2" t="b">
        <v>1</v>
      </c>
    </row>
    <row r="941" spans="1:8" x14ac:dyDescent="0.2">
      <c r="A941" s="2" t="s">
        <v>13</v>
      </c>
      <c r="B941" s="2" t="s">
        <v>1812</v>
      </c>
      <c r="C941" s="2" t="s">
        <v>1811</v>
      </c>
      <c r="D941" s="2">
        <v>59.293115577889402</v>
      </c>
      <c r="E941" s="2" t="s">
        <v>1810</v>
      </c>
      <c r="F941" s="2">
        <v>59.001996974281198</v>
      </c>
      <c r="G941" s="1">
        <f t="shared" si="14"/>
        <v>0.2911186036082043</v>
      </c>
      <c r="H941" s="1" t="b">
        <v>1</v>
      </c>
    </row>
    <row r="942" spans="1:8" x14ac:dyDescent="0.2">
      <c r="A942" s="2" t="s">
        <v>3</v>
      </c>
      <c r="B942" s="1" t="s">
        <v>636</v>
      </c>
      <c r="C942" s="2" t="s">
        <v>1809</v>
      </c>
      <c r="D942" s="1">
        <v>60.062185686653798</v>
      </c>
      <c r="E942" s="1" t="s">
        <v>1808</v>
      </c>
      <c r="F942" s="1">
        <v>59.771734892787499</v>
      </c>
      <c r="G942" s="1">
        <f t="shared" si="14"/>
        <v>0.2904507938662988</v>
      </c>
      <c r="H942" s="2" t="b">
        <v>0</v>
      </c>
    </row>
    <row r="943" spans="1:8" x14ac:dyDescent="0.2">
      <c r="A943" s="2" t="s">
        <v>13</v>
      </c>
      <c r="B943" s="2" t="s">
        <v>33</v>
      </c>
      <c r="C943" s="2" t="s">
        <v>1807</v>
      </c>
      <c r="D943" s="2">
        <v>83.086735074626802</v>
      </c>
      <c r="E943" s="2" t="s">
        <v>31</v>
      </c>
      <c r="F943" s="2">
        <v>82.796731301939104</v>
      </c>
      <c r="G943" s="1">
        <f t="shared" si="14"/>
        <v>0.29000377268769739</v>
      </c>
      <c r="H943" s="1" t="b">
        <v>1</v>
      </c>
    </row>
    <row r="944" spans="1:8" x14ac:dyDescent="0.2">
      <c r="A944" s="2" t="s">
        <v>3</v>
      </c>
      <c r="B944" s="2" t="s">
        <v>870</v>
      </c>
      <c r="C944" s="2" t="s">
        <v>1355</v>
      </c>
      <c r="D944" s="2">
        <v>60.487688848920797</v>
      </c>
      <c r="E944" s="2" t="s">
        <v>868</v>
      </c>
      <c r="F944" s="2">
        <v>60.198457752255898</v>
      </c>
      <c r="G944" s="1">
        <f t="shared" si="14"/>
        <v>0.28923109666489921</v>
      </c>
      <c r="H944" s="2" t="b">
        <v>1</v>
      </c>
    </row>
    <row r="945" spans="1:8" x14ac:dyDescent="0.2">
      <c r="A945" s="2" t="s">
        <v>3</v>
      </c>
      <c r="B945" s="2" t="s">
        <v>1806</v>
      </c>
      <c r="C945" s="2" t="s">
        <v>1805</v>
      </c>
      <c r="D945" s="2">
        <v>63.671787709497202</v>
      </c>
      <c r="E945" s="2" t="s">
        <v>1804</v>
      </c>
      <c r="F945" s="2">
        <v>63.382882882882797</v>
      </c>
      <c r="G945" s="1">
        <f t="shared" si="14"/>
        <v>0.28890482661440586</v>
      </c>
      <c r="H945" s="2" t="b">
        <v>1</v>
      </c>
    </row>
    <row r="946" spans="1:8" x14ac:dyDescent="0.2">
      <c r="A946" s="2" t="s">
        <v>13</v>
      </c>
      <c r="B946" s="2" t="s">
        <v>133</v>
      </c>
      <c r="C946" s="2" t="s">
        <v>1803</v>
      </c>
      <c r="D946" s="2">
        <v>64.055269709543495</v>
      </c>
      <c r="E946" s="2" t="s">
        <v>131</v>
      </c>
      <c r="F946" s="2">
        <v>63.7668503937007</v>
      </c>
      <c r="G946" s="1">
        <f t="shared" si="14"/>
        <v>0.28841931584279479</v>
      </c>
      <c r="H946" s="1" t="b">
        <v>1</v>
      </c>
    </row>
    <row r="947" spans="1:8" x14ac:dyDescent="0.2">
      <c r="A947" s="2" t="s">
        <v>13</v>
      </c>
      <c r="B947" s="2" t="s">
        <v>33</v>
      </c>
      <c r="C947" s="2" t="s">
        <v>1802</v>
      </c>
      <c r="D947" s="2">
        <v>83.082811059907797</v>
      </c>
      <c r="E947" s="2" t="s">
        <v>31</v>
      </c>
      <c r="F947" s="2">
        <v>82.796731301939104</v>
      </c>
      <c r="G947" s="1">
        <f t="shared" si="14"/>
        <v>0.28607975796869312</v>
      </c>
      <c r="H947" s="1" t="b">
        <v>1</v>
      </c>
    </row>
    <row r="948" spans="1:8" x14ac:dyDescent="0.2">
      <c r="A948" s="2" t="s">
        <v>13</v>
      </c>
      <c r="B948" s="2" t="s">
        <v>1801</v>
      </c>
      <c r="C948" s="2" t="s">
        <v>1800</v>
      </c>
      <c r="D948" s="2">
        <v>79.448489208633006</v>
      </c>
      <c r="E948" s="2" t="s">
        <v>1799</v>
      </c>
      <c r="F948" s="2">
        <v>79.162765957446695</v>
      </c>
      <c r="G948" s="1">
        <f t="shared" si="14"/>
        <v>0.2857232511863117</v>
      </c>
      <c r="H948" s="1" t="b">
        <v>1</v>
      </c>
    </row>
    <row r="949" spans="1:8" x14ac:dyDescent="0.2">
      <c r="A949" s="2" t="s">
        <v>13</v>
      </c>
      <c r="B949" s="2" t="s">
        <v>1798</v>
      </c>
      <c r="C949" s="2" t="s">
        <v>1797</v>
      </c>
      <c r="D949" s="2">
        <v>85.397200902934401</v>
      </c>
      <c r="E949" s="2" t="s">
        <v>1796</v>
      </c>
      <c r="F949" s="2">
        <v>85.112505133470194</v>
      </c>
      <c r="G949" s="1">
        <f t="shared" si="14"/>
        <v>0.28469576946420716</v>
      </c>
      <c r="H949" s="1" t="b">
        <v>1</v>
      </c>
    </row>
    <row r="950" spans="1:8" x14ac:dyDescent="0.2">
      <c r="A950" s="2" t="s">
        <v>3</v>
      </c>
      <c r="B950" s="2" t="s">
        <v>1353</v>
      </c>
      <c r="C950" s="2" t="s">
        <v>1795</v>
      </c>
      <c r="D950" s="2">
        <v>58.621528497409301</v>
      </c>
      <c r="E950" s="2" t="s">
        <v>1794</v>
      </c>
      <c r="F950" s="2">
        <v>58.337634961439598</v>
      </c>
      <c r="G950" s="1">
        <f t="shared" si="14"/>
        <v>0.28389353596970324</v>
      </c>
      <c r="H950" s="2" t="b">
        <v>0</v>
      </c>
    </row>
    <row r="951" spans="1:8" x14ac:dyDescent="0.2">
      <c r="A951" s="2" t="s">
        <v>13</v>
      </c>
      <c r="B951" s="2" t="s">
        <v>345</v>
      </c>
      <c r="C951" s="2" t="s">
        <v>1793</v>
      </c>
      <c r="D951" s="2">
        <v>68.080622222222203</v>
      </c>
      <c r="E951" s="2" t="s">
        <v>343</v>
      </c>
      <c r="F951" s="2">
        <v>67.797172131147505</v>
      </c>
      <c r="G951" s="1">
        <f t="shared" si="14"/>
        <v>0.28345009107469821</v>
      </c>
      <c r="H951" s="1" t="b">
        <v>1</v>
      </c>
    </row>
    <row r="952" spans="1:8" x14ac:dyDescent="0.2">
      <c r="A952" s="2" t="s">
        <v>3</v>
      </c>
      <c r="B952" s="1" t="s">
        <v>1447</v>
      </c>
      <c r="C952" s="2" t="s">
        <v>1789</v>
      </c>
      <c r="D952" s="1">
        <v>61.557527539779599</v>
      </c>
      <c r="E952" s="1" t="s">
        <v>1792</v>
      </c>
      <c r="F952" s="1">
        <v>61.277019002375297</v>
      </c>
      <c r="G952" s="1">
        <f t="shared" si="14"/>
        <v>0.28050853740430171</v>
      </c>
      <c r="H952" s="2" t="b">
        <v>1</v>
      </c>
    </row>
    <row r="953" spans="1:8" x14ac:dyDescent="0.2">
      <c r="A953" s="2" t="s">
        <v>3</v>
      </c>
      <c r="B953" s="1" t="s">
        <v>1447</v>
      </c>
      <c r="C953" s="2" t="s">
        <v>1789</v>
      </c>
      <c r="D953" s="1">
        <v>61.557527539779599</v>
      </c>
      <c r="E953" s="1" t="s">
        <v>1791</v>
      </c>
      <c r="F953" s="1">
        <v>61.277019002375297</v>
      </c>
      <c r="G953" s="1">
        <f t="shared" si="14"/>
        <v>0.28050853740430171</v>
      </c>
      <c r="H953" s="2" t="b">
        <v>0</v>
      </c>
    </row>
    <row r="954" spans="1:8" x14ac:dyDescent="0.2">
      <c r="A954" s="2" t="s">
        <v>3</v>
      </c>
      <c r="B954" s="1" t="s">
        <v>1447</v>
      </c>
      <c r="C954" s="2" t="s">
        <v>1789</v>
      </c>
      <c r="D954" s="1">
        <v>61.557527539779599</v>
      </c>
      <c r="E954" s="1" t="s">
        <v>1790</v>
      </c>
      <c r="F954" s="1">
        <v>61.277019002375297</v>
      </c>
      <c r="G954" s="1">
        <f t="shared" si="14"/>
        <v>0.28050853740430171</v>
      </c>
      <c r="H954" s="2" t="b">
        <v>0</v>
      </c>
    </row>
    <row r="955" spans="1:8" x14ac:dyDescent="0.2">
      <c r="A955" s="2" t="s">
        <v>3</v>
      </c>
      <c r="B955" s="1" t="s">
        <v>1447</v>
      </c>
      <c r="C955" s="2" t="s">
        <v>1789</v>
      </c>
      <c r="D955" s="1">
        <v>61.557527539779599</v>
      </c>
      <c r="E955" s="1" t="s">
        <v>1788</v>
      </c>
      <c r="F955" s="1">
        <v>61.277019002375297</v>
      </c>
      <c r="G955" s="1">
        <f t="shared" si="14"/>
        <v>0.28050853740430171</v>
      </c>
      <c r="H955" s="2" t="b">
        <v>0</v>
      </c>
    </row>
    <row r="956" spans="1:8" x14ac:dyDescent="0.2">
      <c r="A956" s="2" t="s">
        <v>13</v>
      </c>
      <c r="B956" s="2" t="s">
        <v>400</v>
      </c>
      <c r="C956" s="2" t="s">
        <v>1787</v>
      </c>
      <c r="D956" s="2">
        <v>66.860467065868306</v>
      </c>
      <c r="E956" s="2" t="s">
        <v>398</v>
      </c>
      <c r="F956" s="2">
        <v>66.580465367965402</v>
      </c>
      <c r="G956" s="1">
        <f t="shared" si="14"/>
        <v>0.28000169790290386</v>
      </c>
      <c r="H956" s="1" t="b">
        <v>1</v>
      </c>
    </row>
    <row r="957" spans="1:8" x14ac:dyDescent="0.2">
      <c r="A957" s="2" t="s">
        <v>3</v>
      </c>
      <c r="B957" s="2" t="s">
        <v>1151</v>
      </c>
      <c r="C957" s="2" t="s">
        <v>1780</v>
      </c>
      <c r="D957" s="2">
        <v>79.206105032822705</v>
      </c>
      <c r="E957" s="2" t="s">
        <v>1786</v>
      </c>
      <c r="F957" s="2">
        <v>78.926978260869603</v>
      </c>
      <c r="G957" s="1">
        <f t="shared" si="14"/>
        <v>0.27912677195310209</v>
      </c>
      <c r="H957" s="2" t="b">
        <v>1</v>
      </c>
    </row>
    <row r="958" spans="1:8" x14ac:dyDescent="0.2">
      <c r="A958" s="2" t="s">
        <v>3</v>
      </c>
      <c r="B958" s="2" t="s">
        <v>1151</v>
      </c>
      <c r="C958" s="2" t="s">
        <v>1780</v>
      </c>
      <c r="D958" s="2">
        <v>79.206105032822705</v>
      </c>
      <c r="E958" s="2" t="s">
        <v>1785</v>
      </c>
      <c r="F958" s="2">
        <v>78.926978260869603</v>
      </c>
      <c r="G958" s="1">
        <f t="shared" si="14"/>
        <v>0.27912677195310209</v>
      </c>
      <c r="H958" s="2" t="b">
        <v>0</v>
      </c>
    </row>
    <row r="959" spans="1:8" x14ac:dyDescent="0.2">
      <c r="A959" s="2" t="s">
        <v>3</v>
      </c>
      <c r="B959" s="1" t="s">
        <v>759</v>
      </c>
      <c r="C959" s="2" t="s">
        <v>1784</v>
      </c>
      <c r="D959" s="1">
        <v>67.239215686274505</v>
      </c>
      <c r="E959" s="1" t="s">
        <v>757</v>
      </c>
      <c r="F959" s="1">
        <v>66.960846047156707</v>
      </c>
      <c r="G959" s="1">
        <f t="shared" si="14"/>
        <v>0.27836963911779833</v>
      </c>
      <c r="H959" s="2" t="b">
        <v>1</v>
      </c>
    </row>
    <row r="960" spans="1:8" x14ac:dyDescent="0.2">
      <c r="A960" s="2" t="s">
        <v>13</v>
      </c>
      <c r="B960" s="2" t="s">
        <v>1280</v>
      </c>
      <c r="C960" s="2" t="s">
        <v>1783</v>
      </c>
      <c r="D960" s="2">
        <v>48.491912087912098</v>
      </c>
      <c r="E960" s="2" t="s">
        <v>1278</v>
      </c>
      <c r="F960" s="2">
        <v>48.213749999999997</v>
      </c>
      <c r="G960" s="1">
        <f t="shared" si="14"/>
        <v>0.27816208791210073</v>
      </c>
      <c r="H960" s="1" t="b">
        <v>1</v>
      </c>
    </row>
    <row r="961" spans="1:8" x14ac:dyDescent="0.2">
      <c r="A961" s="2" t="s">
        <v>3</v>
      </c>
      <c r="B961" s="1" t="s">
        <v>783</v>
      </c>
      <c r="C961" s="2" t="s">
        <v>1782</v>
      </c>
      <c r="D961" s="1">
        <v>38.392588401697203</v>
      </c>
      <c r="E961" s="1" t="s">
        <v>1781</v>
      </c>
      <c r="F961" s="1">
        <v>38.116505471231797</v>
      </c>
      <c r="G961" s="1">
        <f t="shared" si="14"/>
        <v>0.27608293046540666</v>
      </c>
      <c r="H961" s="2" t="b">
        <v>0</v>
      </c>
    </row>
    <row r="962" spans="1:8" x14ac:dyDescent="0.2">
      <c r="A962" s="2" t="s">
        <v>3</v>
      </c>
      <c r="B962" s="2" t="s">
        <v>1151</v>
      </c>
      <c r="C962" s="2" t="s">
        <v>1780</v>
      </c>
      <c r="D962" s="2">
        <v>79.201684901531806</v>
      </c>
      <c r="E962" s="2" t="s">
        <v>1779</v>
      </c>
      <c r="F962" s="2">
        <v>78.926978260869603</v>
      </c>
      <c r="G962" s="1">
        <f t="shared" ref="G962:G1025" si="15">D962-F962</f>
        <v>0.27470664066220252</v>
      </c>
      <c r="H962" s="2" t="b">
        <v>0</v>
      </c>
    </row>
    <row r="963" spans="1:8" x14ac:dyDescent="0.2">
      <c r="A963" s="2" t="s">
        <v>13</v>
      </c>
      <c r="B963" s="2" t="s">
        <v>1778</v>
      </c>
      <c r="C963" s="2" t="s">
        <v>1777</v>
      </c>
      <c r="D963" s="2">
        <v>84.060461236506299</v>
      </c>
      <c r="E963" s="2" t="s">
        <v>107</v>
      </c>
      <c r="F963" s="2">
        <v>83.786320224719006</v>
      </c>
      <c r="G963" s="1">
        <f t="shared" si="15"/>
        <v>0.27414101178729311</v>
      </c>
      <c r="H963" s="1" t="b">
        <v>1</v>
      </c>
    </row>
    <row r="964" spans="1:8" x14ac:dyDescent="0.2">
      <c r="A964" s="2" t="s">
        <v>3</v>
      </c>
      <c r="B964" s="1" t="s">
        <v>1227</v>
      </c>
      <c r="C964" s="2" t="s">
        <v>1776</v>
      </c>
      <c r="D964" s="1">
        <v>75.389521452145104</v>
      </c>
      <c r="E964" s="1" t="s">
        <v>1775</v>
      </c>
      <c r="F964" s="1">
        <v>75.115952380952294</v>
      </c>
      <c r="G964" s="1">
        <f t="shared" si="15"/>
        <v>0.27356907119281004</v>
      </c>
      <c r="H964" s="2" t="b">
        <v>0</v>
      </c>
    </row>
    <row r="965" spans="1:8" x14ac:dyDescent="0.2">
      <c r="A965" s="2" t="s">
        <v>13</v>
      </c>
      <c r="B965" s="2" t="s">
        <v>390</v>
      </c>
      <c r="C965" s="2" t="s">
        <v>1774</v>
      </c>
      <c r="D965" s="2">
        <v>64.202262773722595</v>
      </c>
      <c r="E965" s="2" t="s">
        <v>388</v>
      </c>
      <c r="F965" s="2">
        <v>63.928917431192701</v>
      </c>
      <c r="G965" s="1">
        <f t="shared" si="15"/>
        <v>0.27334534252989329</v>
      </c>
      <c r="H965" s="1" t="b">
        <v>1</v>
      </c>
    </row>
    <row r="966" spans="1:8" x14ac:dyDescent="0.2">
      <c r="A966" s="2" t="s">
        <v>13</v>
      </c>
      <c r="B966" s="2" t="s">
        <v>440</v>
      </c>
      <c r="C966" s="2" t="s">
        <v>1773</v>
      </c>
      <c r="D966" s="2">
        <v>64.782002762430906</v>
      </c>
      <c r="E966" s="2" t="s">
        <v>438</v>
      </c>
      <c r="F966" s="2">
        <v>64.511662436548207</v>
      </c>
      <c r="G966" s="1">
        <f t="shared" si="15"/>
        <v>0.27034032588269952</v>
      </c>
      <c r="H966" s="1" t="b">
        <v>1</v>
      </c>
    </row>
    <row r="967" spans="1:8" x14ac:dyDescent="0.2">
      <c r="A967" s="2" t="s">
        <v>13</v>
      </c>
      <c r="B967" s="2" t="s">
        <v>1097</v>
      </c>
      <c r="C967" s="2" t="s">
        <v>1772</v>
      </c>
      <c r="D967" s="2">
        <v>57.876225895316701</v>
      </c>
      <c r="E967" s="2" t="s">
        <v>1095</v>
      </c>
      <c r="F967" s="2">
        <v>57.606645077720103</v>
      </c>
      <c r="G967" s="1">
        <f t="shared" si="15"/>
        <v>0.26958081759659791</v>
      </c>
      <c r="H967" s="1" t="b">
        <v>1</v>
      </c>
    </row>
    <row r="968" spans="1:8" x14ac:dyDescent="0.2">
      <c r="A968" s="2" t="s">
        <v>13</v>
      </c>
      <c r="B968" s="2" t="s">
        <v>1771</v>
      </c>
      <c r="C968" s="2" t="s">
        <v>1770</v>
      </c>
      <c r="D968" s="2">
        <v>44.243113496932502</v>
      </c>
      <c r="E968" s="2" t="s">
        <v>1769</v>
      </c>
      <c r="F968" s="2">
        <v>43.976014184397101</v>
      </c>
      <c r="G968" s="1">
        <f t="shared" si="15"/>
        <v>0.2670993125354002</v>
      </c>
      <c r="H968" s="1" t="b">
        <v>1</v>
      </c>
    </row>
    <row r="969" spans="1:8" x14ac:dyDescent="0.2">
      <c r="A969" s="2" t="s">
        <v>3</v>
      </c>
      <c r="B969" s="1" t="s">
        <v>1113</v>
      </c>
      <c r="C969" s="2" t="s">
        <v>1768</v>
      </c>
      <c r="D969" s="1">
        <v>52.972039289055203</v>
      </c>
      <c r="E969" s="1" t="s">
        <v>1767</v>
      </c>
      <c r="F969" s="1">
        <v>52.706208178438501</v>
      </c>
      <c r="G969" s="1">
        <f t="shared" si="15"/>
        <v>0.26583111061670195</v>
      </c>
      <c r="H969" s="2" t="b">
        <v>0</v>
      </c>
    </row>
    <row r="970" spans="1:8" x14ac:dyDescent="0.2">
      <c r="A970" s="2" t="s">
        <v>13</v>
      </c>
      <c r="B970" s="2" t="s">
        <v>707</v>
      </c>
      <c r="C970" s="2" t="s">
        <v>1766</v>
      </c>
      <c r="D970" s="2">
        <v>71.374023904382398</v>
      </c>
      <c r="E970" s="2" t="s">
        <v>705</v>
      </c>
      <c r="F970" s="2">
        <v>71.108263707571695</v>
      </c>
      <c r="G970" s="1">
        <f t="shared" si="15"/>
        <v>0.26576019681070306</v>
      </c>
      <c r="H970" s="1" t="b">
        <v>1</v>
      </c>
    </row>
    <row r="971" spans="1:8" x14ac:dyDescent="0.2">
      <c r="A971" s="2" t="s">
        <v>13</v>
      </c>
      <c r="B971" s="2" t="s">
        <v>1765</v>
      </c>
      <c r="C971" s="2" t="s">
        <v>1764</v>
      </c>
      <c r="D971" s="2">
        <v>40.746230563002598</v>
      </c>
      <c r="E971" s="2" t="s">
        <v>1763</v>
      </c>
      <c r="F971" s="2">
        <v>40.480748116253999</v>
      </c>
      <c r="G971" s="1">
        <f t="shared" si="15"/>
        <v>0.26548244674859944</v>
      </c>
      <c r="H971" s="1" t="b">
        <v>1</v>
      </c>
    </row>
    <row r="972" spans="1:8" x14ac:dyDescent="0.2">
      <c r="A972" s="2" t="s">
        <v>13</v>
      </c>
      <c r="B972" s="2" t="s">
        <v>1666</v>
      </c>
      <c r="C972" s="2" t="s">
        <v>1762</v>
      </c>
      <c r="D972" s="2">
        <v>79.972132352941301</v>
      </c>
      <c r="E972" s="2" t="s">
        <v>1664</v>
      </c>
      <c r="F972" s="2">
        <v>79.707869615832294</v>
      </c>
      <c r="G972" s="1">
        <f t="shared" si="15"/>
        <v>0.26426273710900716</v>
      </c>
      <c r="H972" s="1" t="b">
        <v>1</v>
      </c>
    </row>
    <row r="973" spans="1:8" x14ac:dyDescent="0.2">
      <c r="A973" s="2" t="s">
        <v>3</v>
      </c>
      <c r="B973" s="1" t="s">
        <v>1588</v>
      </c>
      <c r="C973" s="2" t="s">
        <v>1587</v>
      </c>
      <c r="D973" s="1">
        <v>49.573253796095401</v>
      </c>
      <c r="E973" s="1" t="s">
        <v>1761</v>
      </c>
      <c r="F973" s="1">
        <v>49.309896265560099</v>
      </c>
      <c r="G973" s="1">
        <f t="shared" si="15"/>
        <v>0.26335753053530198</v>
      </c>
      <c r="H973" s="2" t="b">
        <v>0</v>
      </c>
    </row>
    <row r="974" spans="1:8" x14ac:dyDescent="0.2">
      <c r="A974" s="2" t="s">
        <v>3</v>
      </c>
      <c r="B974" s="1" t="s">
        <v>1588</v>
      </c>
      <c r="C974" s="2" t="s">
        <v>1587</v>
      </c>
      <c r="D974" s="1">
        <v>49.573253796095401</v>
      </c>
      <c r="E974" s="1" t="s">
        <v>1760</v>
      </c>
      <c r="F974" s="1">
        <v>49.309896265560099</v>
      </c>
      <c r="G974" s="1">
        <f t="shared" si="15"/>
        <v>0.26335753053530198</v>
      </c>
      <c r="H974" s="2" t="b">
        <v>0</v>
      </c>
    </row>
    <row r="975" spans="1:8" x14ac:dyDescent="0.2">
      <c r="A975" s="2" t="s">
        <v>3</v>
      </c>
      <c r="B975" s="1" t="s">
        <v>1588</v>
      </c>
      <c r="C975" s="2" t="s">
        <v>1587</v>
      </c>
      <c r="D975" s="1">
        <v>49.573253796095401</v>
      </c>
      <c r="E975" s="1" t="s">
        <v>1759</v>
      </c>
      <c r="F975" s="1">
        <v>49.309896265560099</v>
      </c>
      <c r="G975" s="1">
        <f t="shared" si="15"/>
        <v>0.26335753053530198</v>
      </c>
      <c r="H975" s="2" t="b">
        <v>0</v>
      </c>
    </row>
    <row r="976" spans="1:8" x14ac:dyDescent="0.2">
      <c r="A976" s="2" t="s">
        <v>3</v>
      </c>
      <c r="B976" s="1" t="s">
        <v>312</v>
      </c>
      <c r="C976" s="2" t="s">
        <v>1758</v>
      </c>
      <c r="D976" s="1">
        <v>53.7343794579172</v>
      </c>
      <c r="E976" s="1" t="s">
        <v>1051</v>
      </c>
      <c r="F976" s="1">
        <v>53.474143763213497</v>
      </c>
      <c r="G976" s="1">
        <f t="shared" si="15"/>
        <v>0.26023569470370234</v>
      </c>
      <c r="H976" s="2" t="b">
        <v>0</v>
      </c>
    </row>
    <row r="977" spans="1:8" x14ac:dyDescent="0.2">
      <c r="A977" s="2" t="s">
        <v>13</v>
      </c>
      <c r="B977" s="2" t="s">
        <v>738</v>
      </c>
      <c r="C977" s="2" t="s">
        <v>1757</v>
      </c>
      <c r="D977" s="2">
        <v>86.121548295454403</v>
      </c>
      <c r="E977" s="2" t="s">
        <v>736</v>
      </c>
      <c r="F977" s="2">
        <v>85.863427762039507</v>
      </c>
      <c r="G977" s="1">
        <f t="shared" si="15"/>
        <v>0.25812053341489616</v>
      </c>
      <c r="H977" s="1" t="b">
        <v>1</v>
      </c>
    </row>
    <row r="978" spans="1:8" x14ac:dyDescent="0.2">
      <c r="A978" s="2" t="s">
        <v>3</v>
      </c>
      <c r="B978" s="1" t="s">
        <v>938</v>
      </c>
      <c r="C978" s="2" t="s">
        <v>1756</v>
      </c>
      <c r="D978" s="1">
        <v>42.9160558583106</v>
      </c>
      <c r="E978" s="1" t="s">
        <v>1669</v>
      </c>
      <c r="F978" s="1">
        <v>42.658398914518401</v>
      </c>
      <c r="G978" s="1">
        <f t="shared" si="15"/>
        <v>0.25765694379219894</v>
      </c>
      <c r="H978" s="2" t="b">
        <v>0</v>
      </c>
    </row>
    <row r="979" spans="1:8" x14ac:dyDescent="0.2">
      <c r="A979" s="2" t="s">
        <v>13</v>
      </c>
      <c r="B979" s="2" t="s">
        <v>42</v>
      </c>
      <c r="C979" s="2" t="s">
        <v>1755</v>
      </c>
      <c r="D979" s="2">
        <v>71.118860145513196</v>
      </c>
      <c r="E979" s="2" t="s">
        <v>40</v>
      </c>
      <c r="F979" s="2">
        <v>70.862011494252798</v>
      </c>
      <c r="G979" s="1">
        <f t="shared" si="15"/>
        <v>0.25684865126039824</v>
      </c>
      <c r="H979" s="1" t="b">
        <v>1</v>
      </c>
    </row>
    <row r="980" spans="1:8" x14ac:dyDescent="0.2">
      <c r="A980" s="2" t="s">
        <v>3</v>
      </c>
      <c r="B980" s="1" t="s">
        <v>1330</v>
      </c>
      <c r="C980" s="2" t="s">
        <v>1752</v>
      </c>
      <c r="D980" s="1">
        <v>72.991231964483802</v>
      </c>
      <c r="E980" s="1" t="s">
        <v>1754</v>
      </c>
      <c r="F980" s="1">
        <v>72.734466230936803</v>
      </c>
      <c r="G980" s="1">
        <f t="shared" si="15"/>
        <v>0.25676573354699883</v>
      </c>
      <c r="H980" s="2" t="b">
        <v>0</v>
      </c>
    </row>
    <row r="981" spans="1:8" x14ac:dyDescent="0.2">
      <c r="A981" s="2" t="s">
        <v>3</v>
      </c>
      <c r="B981" s="1" t="s">
        <v>1330</v>
      </c>
      <c r="C981" s="2" t="s">
        <v>1752</v>
      </c>
      <c r="D981" s="1">
        <v>72.991231964483802</v>
      </c>
      <c r="E981" s="1" t="s">
        <v>1753</v>
      </c>
      <c r="F981" s="1">
        <v>72.734466230936803</v>
      </c>
      <c r="G981" s="1">
        <f t="shared" si="15"/>
        <v>0.25676573354699883</v>
      </c>
      <c r="H981" s="2" t="b">
        <v>0</v>
      </c>
    </row>
    <row r="982" spans="1:8" x14ac:dyDescent="0.2">
      <c r="A982" s="2" t="s">
        <v>3</v>
      </c>
      <c r="B982" s="1" t="s">
        <v>1330</v>
      </c>
      <c r="C982" s="2" t="s">
        <v>1752</v>
      </c>
      <c r="D982" s="1">
        <v>72.991231964483802</v>
      </c>
      <c r="E982" s="1" t="s">
        <v>1751</v>
      </c>
      <c r="F982" s="1">
        <v>72.734466230936803</v>
      </c>
      <c r="G982" s="1">
        <f t="shared" si="15"/>
        <v>0.25676573354699883</v>
      </c>
      <c r="H982" s="2" t="b">
        <v>1</v>
      </c>
    </row>
    <row r="983" spans="1:8" x14ac:dyDescent="0.2">
      <c r="A983" s="2" t="s">
        <v>3</v>
      </c>
      <c r="B983" s="1" t="s">
        <v>1227</v>
      </c>
      <c r="C983" s="2" t="s">
        <v>1750</v>
      </c>
      <c r="D983" s="1">
        <v>76.546549570647798</v>
      </c>
      <c r="E983" s="1" t="s">
        <v>1749</v>
      </c>
      <c r="F983" s="1">
        <v>76.291522921522898</v>
      </c>
      <c r="G983" s="1">
        <f t="shared" si="15"/>
        <v>0.25502664912490047</v>
      </c>
      <c r="H983" s="2" t="b">
        <v>1</v>
      </c>
    </row>
    <row r="984" spans="1:8" x14ac:dyDescent="0.2">
      <c r="A984" s="2" t="s">
        <v>3</v>
      </c>
      <c r="B984" s="1" t="s">
        <v>1044</v>
      </c>
      <c r="C984" s="2" t="s">
        <v>1748</v>
      </c>
      <c r="D984" s="1">
        <v>91.395051759834402</v>
      </c>
      <c r="E984" s="1" t="s">
        <v>1069</v>
      </c>
      <c r="F984" s="1">
        <v>91.140221774193407</v>
      </c>
      <c r="G984" s="1">
        <f t="shared" si="15"/>
        <v>0.25482998564099546</v>
      </c>
      <c r="H984" s="2" t="b">
        <v>0</v>
      </c>
    </row>
    <row r="985" spans="1:8" x14ac:dyDescent="0.2">
      <c r="A985" s="2" t="s">
        <v>3</v>
      </c>
      <c r="B985" s="1" t="s">
        <v>1745</v>
      </c>
      <c r="C985" s="2" t="s">
        <v>1744</v>
      </c>
      <c r="D985" s="1">
        <v>48.844408602150502</v>
      </c>
      <c r="E985" s="1" t="s">
        <v>1747</v>
      </c>
      <c r="F985" s="1">
        <v>48.590657439446296</v>
      </c>
      <c r="G985" s="1">
        <f t="shared" si="15"/>
        <v>0.25375116270420506</v>
      </c>
      <c r="H985" s="2" t="b">
        <v>0</v>
      </c>
    </row>
    <row r="986" spans="1:8" x14ac:dyDescent="0.2">
      <c r="A986" s="2" t="s">
        <v>3</v>
      </c>
      <c r="B986" s="1" t="s">
        <v>1745</v>
      </c>
      <c r="C986" s="2" t="s">
        <v>1744</v>
      </c>
      <c r="D986" s="1">
        <v>48.844408602150502</v>
      </c>
      <c r="E986" s="1" t="s">
        <v>1746</v>
      </c>
      <c r="F986" s="1">
        <v>48.590657439446296</v>
      </c>
      <c r="G986" s="1">
        <f t="shared" si="15"/>
        <v>0.25375116270420506</v>
      </c>
      <c r="H986" s="2" t="b">
        <v>0</v>
      </c>
    </row>
    <row r="987" spans="1:8" x14ac:dyDescent="0.2">
      <c r="A987" s="2" t="s">
        <v>3</v>
      </c>
      <c r="B987" s="1" t="s">
        <v>1745</v>
      </c>
      <c r="C987" s="2" t="s">
        <v>1744</v>
      </c>
      <c r="D987" s="1">
        <v>48.844408602150502</v>
      </c>
      <c r="E987" s="1" t="s">
        <v>1743</v>
      </c>
      <c r="F987" s="1">
        <v>48.590657439446296</v>
      </c>
      <c r="G987" s="1">
        <f t="shared" si="15"/>
        <v>0.25375116270420506</v>
      </c>
      <c r="H987" s="2" t="b">
        <v>1</v>
      </c>
    </row>
    <row r="988" spans="1:8" x14ac:dyDescent="0.2">
      <c r="A988" s="2" t="s">
        <v>3</v>
      </c>
      <c r="B988" s="1" t="s">
        <v>783</v>
      </c>
      <c r="C988" s="2" t="s">
        <v>1742</v>
      </c>
      <c r="D988" s="1">
        <v>39.9399280575539</v>
      </c>
      <c r="E988" s="1" t="s">
        <v>1064</v>
      </c>
      <c r="F988" s="1">
        <v>39.687501892505601</v>
      </c>
      <c r="G988" s="1">
        <f t="shared" si="15"/>
        <v>0.2524261650482984</v>
      </c>
      <c r="H988" s="2" t="b">
        <v>0</v>
      </c>
    </row>
    <row r="989" spans="1:8" x14ac:dyDescent="0.2">
      <c r="A989" s="2" t="s">
        <v>3</v>
      </c>
      <c r="B989" s="1" t="s">
        <v>1443</v>
      </c>
      <c r="C989" s="2" t="s">
        <v>1741</v>
      </c>
      <c r="D989" s="1">
        <v>56.627191011235901</v>
      </c>
      <c r="E989" s="1" t="s">
        <v>1740</v>
      </c>
      <c r="F989" s="1">
        <v>56.374891304347798</v>
      </c>
      <c r="G989" s="1">
        <f t="shared" si="15"/>
        <v>0.25229970688810255</v>
      </c>
      <c r="H989" s="2" t="b">
        <v>0</v>
      </c>
    </row>
    <row r="990" spans="1:8" x14ac:dyDescent="0.2">
      <c r="A990" s="2" t="s">
        <v>3</v>
      </c>
      <c r="B990" s="1" t="s">
        <v>1739</v>
      </c>
      <c r="C990" s="2" t="s">
        <v>1738</v>
      </c>
      <c r="D990" s="1">
        <v>61.905246913580299</v>
      </c>
      <c r="E990" s="1" t="s">
        <v>1737</v>
      </c>
      <c r="F990" s="1">
        <v>61.655284653465301</v>
      </c>
      <c r="G990" s="1">
        <f t="shared" si="15"/>
        <v>0.249962260114998</v>
      </c>
      <c r="H990" s="2" t="b">
        <v>1</v>
      </c>
    </row>
    <row r="991" spans="1:8" x14ac:dyDescent="0.2">
      <c r="A991" s="2" t="s">
        <v>3</v>
      </c>
      <c r="B991" s="1" t="s">
        <v>1136</v>
      </c>
      <c r="C991" s="2" t="s">
        <v>1736</v>
      </c>
      <c r="D991" s="1">
        <v>44.379015256588097</v>
      </c>
      <c r="E991" s="1" t="s">
        <v>1134</v>
      </c>
      <c r="F991" s="1">
        <v>44.130479041916097</v>
      </c>
      <c r="G991" s="1">
        <f t="shared" si="15"/>
        <v>0.24853621467200071</v>
      </c>
      <c r="H991" s="2" t="b">
        <v>1</v>
      </c>
    </row>
    <row r="992" spans="1:8" x14ac:dyDescent="0.2">
      <c r="A992" s="2" t="s">
        <v>3</v>
      </c>
      <c r="B992" s="2" t="s">
        <v>117</v>
      </c>
      <c r="C992" s="2" t="s">
        <v>1735</v>
      </c>
      <c r="D992" s="2">
        <v>74.252475083056396</v>
      </c>
      <c r="E992" s="2" t="s">
        <v>376</v>
      </c>
      <c r="F992" s="2">
        <v>74.005650793650801</v>
      </c>
      <c r="G992" s="1">
        <f t="shared" si="15"/>
        <v>0.24682428940559475</v>
      </c>
      <c r="H992" s="2" t="b">
        <v>0</v>
      </c>
    </row>
    <row r="993" spans="1:8" x14ac:dyDescent="0.2">
      <c r="A993" s="2" t="s">
        <v>3</v>
      </c>
      <c r="B993" s="2" t="s">
        <v>117</v>
      </c>
      <c r="C993" s="2" t="s">
        <v>1735</v>
      </c>
      <c r="D993" s="2">
        <v>74.252475083056396</v>
      </c>
      <c r="E993" s="2" t="s">
        <v>374</v>
      </c>
      <c r="F993" s="2">
        <v>74.005650793650801</v>
      </c>
      <c r="G993" s="1">
        <f t="shared" si="15"/>
        <v>0.24682428940559475</v>
      </c>
      <c r="H993" s="2" t="b">
        <v>1</v>
      </c>
    </row>
    <row r="994" spans="1:8" x14ac:dyDescent="0.2">
      <c r="A994" s="2" t="s">
        <v>13</v>
      </c>
      <c r="B994" s="2" t="s">
        <v>696</v>
      </c>
      <c r="C994" s="2" t="s">
        <v>1734</v>
      </c>
      <c r="D994" s="2">
        <v>56.919445749178003</v>
      </c>
      <c r="E994" s="2" t="s">
        <v>694</v>
      </c>
      <c r="F994" s="2">
        <v>56.674506726457302</v>
      </c>
      <c r="G994" s="1">
        <f t="shared" si="15"/>
        <v>0.24493902272070045</v>
      </c>
      <c r="H994" s="1" t="b">
        <v>1</v>
      </c>
    </row>
    <row r="995" spans="1:8" x14ac:dyDescent="0.2">
      <c r="A995" s="2" t="s">
        <v>3</v>
      </c>
      <c r="B995" s="1" t="s">
        <v>202</v>
      </c>
      <c r="C995" s="2" t="s">
        <v>1148</v>
      </c>
      <c r="D995" s="1">
        <v>54.166697247706402</v>
      </c>
      <c r="E995" s="1" t="s">
        <v>1733</v>
      </c>
      <c r="F995" s="1">
        <v>53.923855072463702</v>
      </c>
      <c r="G995" s="1">
        <f t="shared" si="15"/>
        <v>0.24284217524269991</v>
      </c>
      <c r="H995" s="2" t="b">
        <v>0</v>
      </c>
    </row>
    <row r="996" spans="1:8" x14ac:dyDescent="0.2">
      <c r="A996" s="2" t="s">
        <v>3</v>
      </c>
      <c r="B996" s="1" t="s">
        <v>312</v>
      </c>
      <c r="C996" s="2" t="s">
        <v>1732</v>
      </c>
      <c r="D996" s="1">
        <v>53.237155756207699</v>
      </c>
      <c r="E996" s="1" t="s">
        <v>608</v>
      </c>
      <c r="F996" s="1">
        <v>52.995163447251102</v>
      </c>
      <c r="G996" s="1">
        <f t="shared" si="15"/>
        <v>0.24199230895659696</v>
      </c>
      <c r="H996" s="2" t="b">
        <v>0</v>
      </c>
    </row>
    <row r="997" spans="1:8" x14ac:dyDescent="0.2">
      <c r="A997" s="2" t="s">
        <v>13</v>
      </c>
      <c r="B997" s="2" t="s">
        <v>787</v>
      </c>
      <c r="C997" s="2" t="s">
        <v>1731</v>
      </c>
      <c r="D997" s="2">
        <v>67.409413202934005</v>
      </c>
      <c r="E997" s="2" t="s">
        <v>785</v>
      </c>
      <c r="F997" s="2">
        <v>67.168288508557396</v>
      </c>
      <c r="G997" s="1">
        <f t="shared" si="15"/>
        <v>0.24112469437660877</v>
      </c>
      <c r="H997" s="1" t="b">
        <v>1</v>
      </c>
    </row>
    <row r="998" spans="1:8" x14ac:dyDescent="0.2">
      <c r="A998" s="2" t="s">
        <v>13</v>
      </c>
      <c r="B998" s="2" t="s">
        <v>1730</v>
      </c>
      <c r="C998" s="2" t="s">
        <v>1729</v>
      </c>
      <c r="D998" s="2">
        <v>74.180056306306199</v>
      </c>
      <c r="E998" s="2" t="s">
        <v>1728</v>
      </c>
      <c r="F998" s="2">
        <v>73.939079218106997</v>
      </c>
      <c r="G998" s="1">
        <f t="shared" si="15"/>
        <v>0.24097708819920172</v>
      </c>
      <c r="H998" s="1" t="b">
        <v>1</v>
      </c>
    </row>
    <row r="999" spans="1:8" x14ac:dyDescent="0.2">
      <c r="A999" s="2" t="s">
        <v>13</v>
      </c>
      <c r="B999" s="2" t="s">
        <v>159</v>
      </c>
      <c r="C999" s="2" t="s">
        <v>1727</v>
      </c>
      <c r="D999" s="2">
        <v>62.8939826839826</v>
      </c>
      <c r="E999" s="2" t="s">
        <v>1606</v>
      </c>
      <c r="F999" s="2">
        <v>62.653346938775499</v>
      </c>
      <c r="G999" s="1">
        <f t="shared" si="15"/>
        <v>0.24063574520710063</v>
      </c>
      <c r="H999" s="1" t="b">
        <v>1</v>
      </c>
    </row>
    <row r="1000" spans="1:8" x14ac:dyDescent="0.2">
      <c r="A1000" s="2" t="s">
        <v>3</v>
      </c>
      <c r="B1000" s="1" t="s">
        <v>1726</v>
      </c>
      <c r="C1000" s="2" t="s">
        <v>1725</v>
      </c>
      <c r="D1000" s="1">
        <v>50.9976694915254</v>
      </c>
      <c r="E1000" s="1" t="s">
        <v>1724</v>
      </c>
      <c r="F1000" s="1">
        <v>50.758924302788799</v>
      </c>
      <c r="G1000" s="1">
        <f t="shared" si="15"/>
        <v>0.23874518873660122</v>
      </c>
      <c r="H1000" s="2" t="b">
        <v>0</v>
      </c>
    </row>
    <row r="1001" spans="1:8" x14ac:dyDescent="0.2">
      <c r="A1001" s="2" t="s">
        <v>13</v>
      </c>
      <c r="B1001" s="2" t="s">
        <v>1529</v>
      </c>
      <c r="C1001" s="2" t="s">
        <v>1723</v>
      </c>
      <c r="D1001" s="2">
        <v>56.484029535864998</v>
      </c>
      <c r="E1001" s="2" t="s">
        <v>1722</v>
      </c>
      <c r="F1001" s="2">
        <v>56.2460041841004</v>
      </c>
      <c r="G1001" s="1">
        <f t="shared" si="15"/>
        <v>0.23802535176459827</v>
      </c>
      <c r="H1001" s="1" t="b">
        <v>1</v>
      </c>
    </row>
    <row r="1002" spans="1:8" x14ac:dyDescent="0.2">
      <c r="A1002" s="2" t="s">
        <v>3</v>
      </c>
      <c r="B1002" s="2" t="s">
        <v>1721</v>
      </c>
      <c r="C1002" s="2" t="s">
        <v>1720</v>
      </c>
      <c r="D1002" s="2">
        <v>78.695531914893607</v>
      </c>
      <c r="E1002" s="2" t="s">
        <v>1719</v>
      </c>
      <c r="F1002" s="2">
        <v>78.457688442210994</v>
      </c>
      <c r="G1002" s="1">
        <f t="shared" si="15"/>
        <v>0.23784347268261286</v>
      </c>
      <c r="H1002" s="2" t="b">
        <v>1</v>
      </c>
    </row>
    <row r="1003" spans="1:8" x14ac:dyDescent="0.2">
      <c r="A1003" s="2" t="s">
        <v>13</v>
      </c>
      <c r="B1003" s="2" t="s">
        <v>1718</v>
      </c>
      <c r="C1003" s="2" t="s">
        <v>1717</v>
      </c>
      <c r="D1003" s="2">
        <v>45.428298412698403</v>
      </c>
      <c r="E1003" s="2" t="s">
        <v>1716</v>
      </c>
      <c r="F1003" s="2">
        <v>45.190516647531503</v>
      </c>
      <c r="G1003" s="1">
        <f t="shared" si="15"/>
        <v>0.23778176516690053</v>
      </c>
      <c r="H1003" s="1" t="b">
        <v>1</v>
      </c>
    </row>
    <row r="1004" spans="1:8" x14ac:dyDescent="0.2">
      <c r="A1004" s="2" t="s">
        <v>3</v>
      </c>
      <c r="B1004" s="1" t="s">
        <v>1212</v>
      </c>
      <c r="C1004" s="2" t="s">
        <v>1715</v>
      </c>
      <c r="D1004" s="1">
        <v>59.871515151515098</v>
      </c>
      <c r="E1004" s="1" t="s">
        <v>1714</v>
      </c>
      <c r="F1004" s="1">
        <v>59.634418604651103</v>
      </c>
      <c r="G1004" s="1">
        <f t="shared" si="15"/>
        <v>0.23709654686399517</v>
      </c>
      <c r="H1004" s="2" t="b">
        <v>0</v>
      </c>
    </row>
    <row r="1005" spans="1:8" x14ac:dyDescent="0.2">
      <c r="A1005" s="2" t="s">
        <v>3</v>
      </c>
      <c r="B1005" s="2" t="s">
        <v>1713</v>
      </c>
      <c r="C1005" s="2" t="s">
        <v>1712</v>
      </c>
      <c r="D1005" s="2">
        <v>43.001051454138697</v>
      </c>
      <c r="E1005" s="2" t="s">
        <v>1711</v>
      </c>
      <c r="F1005" s="2">
        <v>42.766379498364202</v>
      </c>
      <c r="G1005" s="1">
        <f t="shared" si="15"/>
        <v>0.23467195577449473</v>
      </c>
      <c r="H1005" s="2" t="b">
        <v>1</v>
      </c>
    </row>
    <row r="1006" spans="1:8" x14ac:dyDescent="0.2">
      <c r="A1006" s="2" t="s">
        <v>13</v>
      </c>
      <c r="B1006" s="2" t="s">
        <v>1710</v>
      </c>
      <c r="C1006" s="2" t="s">
        <v>1709</v>
      </c>
      <c r="D1006" s="2">
        <v>47.907790414297303</v>
      </c>
      <c r="E1006" s="2" t="s">
        <v>1708</v>
      </c>
      <c r="F1006" s="2">
        <v>47.674096880131302</v>
      </c>
      <c r="G1006" s="1">
        <f t="shared" si="15"/>
        <v>0.23369353416600092</v>
      </c>
      <c r="H1006" s="1" t="b">
        <v>1</v>
      </c>
    </row>
    <row r="1007" spans="1:8" x14ac:dyDescent="0.2">
      <c r="A1007" s="2" t="s">
        <v>3</v>
      </c>
      <c r="B1007" s="1" t="s">
        <v>226</v>
      </c>
      <c r="C1007" s="2" t="s">
        <v>1707</v>
      </c>
      <c r="D1007" s="1">
        <v>53.565366972477101</v>
      </c>
      <c r="E1007" s="1" t="s">
        <v>1706</v>
      </c>
      <c r="F1007" s="1">
        <v>53.3326558891454</v>
      </c>
      <c r="G1007" s="1">
        <f t="shared" si="15"/>
        <v>0.23271108333170076</v>
      </c>
      <c r="H1007" s="2" t="b">
        <v>0</v>
      </c>
    </row>
    <row r="1008" spans="1:8" x14ac:dyDescent="0.2">
      <c r="A1008" s="2" t="s">
        <v>13</v>
      </c>
      <c r="B1008" s="2" t="s">
        <v>713</v>
      </c>
      <c r="C1008" s="2" t="s">
        <v>1705</v>
      </c>
      <c r="D1008" s="2">
        <v>73.539712990936493</v>
      </c>
      <c r="E1008" s="2" t="s">
        <v>711</v>
      </c>
      <c r="F1008" s="2">
        <v>73.307383040935605</v>
      </c>
      <c r="G1008" s="1">
        <f t="shared" si="15"/>
        <v>0.23232995000088863</v>
      </c>
      <c r="H1008" s="1" t="b">
        <v>1</v>
      </c>
    </row>
    <row r="1009" spans="1:8" x14ac:dyDescent="0.2">
      <c r="A1009" s="2" t="s">
        <v>3</v>
      </c>
      <c r="B1009" s="1" t="s">
        <v>2</v>
      </c>
      <c r="C1009" s="2" t="s">
        <v>1704</v>
      </c>
      <c r="D1009" s="2">
        <v>69.766317512274995</v>
      </c>
      <c r="E1009" s="2" t="s">
        <v>1703</v>
      </c>
      <c r="F1009" s="2">
        <v>69.534768480909705</v>
      </c>
      <c r="G1009" s="1">
        <f t="shared" si="15"/>
        <v>0.23154903136529015</v>
      </c>
      <c r="H1009" s="2" t="b">
        <v>0</v>
      </c>
    </row>
    <row r="1010" spans="1:8" x14ac:dyDescent="0.2">
      <c r="A1010" s="2" t="s">
        <v>13</v>
      </c>
      <c r="B1010" s="2" t="s">
        <v>124</v>
      </c>
      <c r="C1010" s="2" t="s">
        <v>1702</v>
      </c>
      <c r="D1010" s="2">
        <v>88.886646403242196</v>
      </c>
      <c r="E1010" s="2" t="s">
        <v>122</v>
      </c>
      <c r="F1010" s="2">
        <v>88.656377649325606</v>
      </c>
      <c r="G1010" s="1">
        <f t="shared" si="15"/>
        <v>0.23026875391659019</v>
      </c>
      <c r="H1010" s="1" t="b">
        <v>1</v>
      </c>
    </row>
    <row r="1011" spans="1:8" x14ac:dyDescent="0.2">
      <c r="A1011" s="2" t="s">
        <v>3</v>
      </c>
      <c r="B1011" s="1" t="s">
        <v>620</v>
      </c>
      <c r="C1011" s="2" t="s">
        <v>1701</v>
      </c>
      <c r="D1011" s="1">
        <v>54.875268895348697</v>
      </c>
      <c r="E1011" s="1" t="s">
        <v>667</v>
      </c>
      <c r="F1011" s="1">
        <v>54.645014245014202</v>
      </c>
      <c r="G1011" s="1">
        <f t="shared" si="15"/>
        <v>0.23025465033449422</v>
      </c>
      <c r="H1011" s="2" t="b">
        <v>0</v>
      </c>
    </row>
    <row r="1012" spans="1:8" x14ac:dyDescent="0.2">
      <c r="A1012" s="2" t="s">
        <v>13</v>
      </c>
      <c r="B1012" s="2" t="s">
        <v>1469</v>
      </c>
      <c r="C1012" s="2" t="s">
        <v>1700</v>
      </c>
      <c r="D1012" s="2">
        <v>63.328047619047602</v>
      </c>
      <c r="E1012" s="2" t="s">
        <v>1690</v>
      </c>
      <c r="F1012" s="2">
        <v>63.107483989020999</v>
      </c>
      <c r="G1012" s="1">
        <f t="shared" si="15"/>
        <v>0.22056363002660362</v>
      </c>
      <c r="H1012" s="1" t="b">
        <v>1</v>
      </c>
    </row>
    <row r="1013" spans="1:8" x14ac:dyDescent="0.2">
      <c r="A1013" s="2" t="s">
        <v>13</v>
      </c>
      <c r="B1013" s="2" t="s">
        <v>1699</v>
      </c>
      <c r="C1013" s="2" t="s">
        <v>1698</v>
      </c>
      <c r="D1013" s="2">
        <v>78.404250871080194</v>
      </c>
      <c r="E1013" s="2" t="s">
        <v>1697</v>
      </c>
      <c r="F1013" s="2">
        <v>78.184866666666693</v>
      </c>
      <c r="G1013" s="1">
        <f t="shared" si="15"/>
        <v>0.21938420441350104</v>
      </c>
      <c r="H1013" s="1" t="b">
        <v>1</v>
      </c>
    </row>
    <row r="1014" spans="1:8" x14ac:dyDescent="0.2">
      <c r="A1014" s="2" t="s">
        <v>13</v>
      </c>
      <c r="B1014" s="2" t="s">
        <v>1696</v>
      </c>
      <c r="C1014" s="2" t="s">
        <v>1695</v>
      </c>
      <c r="D1014" s="2">
        <v>91.715604395604302</v>
      </c>
      <c r="E1014" s="2" t="s">
        <v>1694</v>
      </c>
      <c r="F1014" s="2">
        <v>91.498943089430895</v>
      </c>
      <c r="G1014" s="1">
        <f t="shared" si="15"/>
        <v>0.21666130617340684</v>
      </c>
      <c r="H1014" s="1" t="b">
        <v>1</v>
      </c>
    </row>
    <row r="1015" spans="1:8" x14ac:dyDescent="0.2">
      <c r="A1015" s="2" t="s">
        <v>3</v>
      </c>
      <c r="B1015" s="2" t="s">
        <v>117</v>
      </c>
      <c r="C1015" s="2" t="s">
        <v>1693</v>
      </c>
      <c r="D1015" s="2">
        <v>71.056912350597599</v>
      </c>
      <c r="E1015" s="2" t="s">
        <v>1692</v>
      </c>
      <c r="F1015" s="2">
        <v>70.840907335907303</v>
      </c>
      <c r="G1015" s="1">
        <f t="shared" si="15"/>
        <v>0.21600501469029609</v>
      </c>
      <c r="H1015" s="2" t="b">
        <v>0</v>
      </c>
    </row>
    <row r="1016" spans="1:8" x14ac:dyDescent="0.2">
      <c r="A1016" s="2" t="s">
        <v>3</v>
      </c>
      <c r="B1016" s="1" t="s">
        <v>1469</v>
      </c>
      <c r="C1016" s="2" t="s">
        <v>1691</v>
      </c>
      <c r="D1016" s="1">
        <v>63.249537299339003</v>
      </c>
      <c r="E1016" s="1" t="s">
        <v>1690</v>
      </c>
      <c r="F1016" s="1">
        <v>63.034958828911201</v>
      </c>
      <c r="G1016" s="1">
        <f t="shared" si="15"/>
        <v>0.21457847042780287</v>
      </c>
      <c r="H1016" s="2" t="b">
        <v>1</v>
      </c>
    </row>
    <row r="1017" spans="1:8" x14ac:dyDescent="0.2">
      <c r="A1017" s="2" t="s">
        <v>13</v>
      </c>
      <c r="B1017" s="2" t="s">
        <v>870</v>
      </c>
      <c r="C1017" s="2" t="s">
        <v>1689</v>
      </c>
      <c r="D1017" s="2">
        <v>60.5322360764753</v>
      </c>
      <c r="E1017" s="2" t="s">
        <v>868</v>
      </c>
      <c r="F1017" s="2">
        <v>60.317826086956501</v>
      </c>
      <c r="G1017" s="1">
        <f t="shared" si="15"/>
        <v>0.21440998951879919</v>
      </c>
      <c r="H1017" s="1" t="b">
        <v>1</v>
      </c>
    </row>
    <row r="1018" spans="1:8" x14ac:dyDescent="0.2">
      <c r="A1018" s="2" t="s">
        <v>3</v>
      </c>
      <c r="B1018" s="1" t="s">
        <v>199</v>
      </c>
      <c r="C1018" s="2" t="s">
        <v>1688</v>
      </c>
      <c r="D1018" s="1">
        <v>46.301264367816003</v>
      </c>
      <c r="E1018" s="1" t="s">
        <v>1687</v>
      </c>
      <c r="F1018" s="1">
        <v>46.088434221146102</v>
      </c>
      <c r="G1018" s="1">
        <f t="shared" si="15"/>
        <v>0.21283014666990141</v>
      </c>
      <c r="H1018" s="2" t="b">
        <v>0</v>
      </c>
    </row>
    <row r="1019" spans="1:8" x14ac:dyDescent="0.2">
      <c r="A1019" s="2" t="s">
        <v>3</v>
      </c>
      <c r="B1019" s="1" t="s">
        <v>247</v>
      </c>
      <c r="C1019" s="2" t="s">
        <v>1686</v>
      </c>
      <c r="D1019" s="1">
        <v>64.775364120781504</v>
      </c>
      <c r="E1019" s="1" t="s">
        <v>1685</v>
      </c>
      <c r="F1019" s="1">
        <v>64.562694877505606</v>
      </c>
      <c r="G1019" s="1">
        <f t="shared" si="15"/>
        <v>0.2126692432758972</v>
      </c>
      <c r="H1019" s="2" t="b">
        <v>0</v>
      </c>
    </row>
    <row r="1020" spans="1:8" x14ac:dyDescent="0.2">
      <c r="A1020" s="2" t="s">
        <v>13</v>
      </c>
      <c r="B1020" s="2" t="s">
        <v>1684</v>
      </c>
      <c r="C1020" s="2" t="s">
        <v>1683</v>
      </c>
      <c r="D1020" s="2">
        <v>81.100878938640093</v>
      </c>
      <c r="E1020" s="2" t="s">
        <v>1682</v>
      </c>
      <c r="F1020" s="2">
        <v>80.8887047465808</v>
      </c>
      <c r="G1020" s="1">
        <f t="shared" si="15"/>
        <v>0.21217419205929389</v>
      </c>
      <c r="H1020" s="1" t="b">
        <v>1</v>
      </c>
    </row>
    <row r="1021" spans="1:8" x14ac:dyDescent="0.2">
      <c r="A1021" s="2" t="s">
        <v>13</v>
      </c>
      <c r="B1021" s="2" t="s">
        <v>1142</v>
      </c>
      <c r="C1021" s="2" t="s">
        <v>1681</v>
      </c>
      <c r="D1021" s="2">
        <v>85.886093579978294</v>
      </c>
      <c r="E1021" s="2" t="s">
        <v>1140</v>
      </c>
      <c r="F1021" s="2">
        <v>85.674711643090404</v>
      </c>
      <c r="G1021" s="1">
        <f t="shared" si="15"/>
        <v>0.21138193688788931</v>
      </c>
      <c r="H1021" s="1" t="b">
        <v>1</v>
      </c>
    </row>
    <row r="1022" spans="1:8" x14ac:dyDescent="0.2">
      <c r="A1022" s="2" t="s">
        <v>13</v>
      </c>
      <c r="B1022" s="2" t="s">
        <v>163</v>
      </c>
      <c r="C1022" s="2" t="s">
        <v>1680</v>
      </c>
      <c r="D1022" s="2">
        <v>83.202215669755603</v>
      </c>
      <c r="E1022" s="2" t="s">
        <v>161</v>
      </c>
      <c r="F1022" s="2">
        <v>82.991340033500805</v>
      </c>
      <c r="G1022" s="1">
        <f t="shared" si="15"/>
        <v>0.21087563625479788</v>
      </c>
      <c r="H1022" s="1" t="b">
        <v>1</v>
      </c>
    </row>
    <row r="1023" spans="1:8" x14ac:dyDescent="0.2">
      <c r="A1023" s="2" t="s">
        <v>3</v>
      </c>
      <c r="B1023" s="1" t="s">
        <v>16</v>
      </c>
      <c r="C1023" s="2" t="s">
        <v>1679</v>
      </c>
      <c r="D1023" s="1">
        <v>40.624731707316997</v>
      </c>
      <c r="E1023" s="1" t="s">
        <v>14</v>
      </c>
      <c r="F1023" s="1">
        <v>40.414104903078602</v>
      </c>
      <c r="G1023" s="1">
        <f t="shared" si="15"/>
        <v>0.21062680423839453</v>
      </c>
      <c r="H1023" s="2" t="b">
        <v>0</v>
      </c>
    </row>
    <row r="1024" spans="1:8" x14ac:dyDescent="0.2">
      <c r="A1024" s="2" t="s">
        <v>13</v>
      </c>
      <c r="B1024" s="2" t="s">
        <v>1136</v>
      </c>
      <c r="C1024" s="2" t="s">
        <v>1678</v>
      </c>
      <c r="D1024" s="2">
        <v>44.067215608465503</v>
      </c>
      <c r="E1024" s="2" t="s">
        <v>1134</v>
      </c>
      <c r="F1024" s="2">
        <v>43.856753160346003</v>
      </c>
      <c r="G1024" s="1">
        <f t="shared" si="15"/>
        <v>0.21046244811950032</v>
      </c>
      <c r="H1024" s="1" t="b">
        <v>1</v>
      </c>
    </row>
    <row r="1025" spans="1:8" x14ac:dyDescent="0.2">
      <c r="A1025" s="2" t="s">
        <v>3</v>
      </c>
      <c r="B1025" s="1" t="s">
        <v>408</v>
      </c>
      <c r="C1025" s="2" t="s">
        <v>1677</v>
      </c>
      <c r="D1025" s="1">
        <v>61.565151515151499</v>
      </c>
      <c r="E1025" s="1" t="s">
        <v>1676</v>
      </c>
      <c r="F1025" s="1">
        <v>61.356755753526301</v>
      </c>
      <c r="G1025" s="1">
        <f t="shared" si="15"/>
        <v>0.20839576162519791</v>
      </c>
      <c r="H1025" s="2" t="b">
        <v>0</v>
      </c>
    </row>
    <row r="1026" spans="1:8" x14ac:dyDescent="0.2">
      <c r="A1026" s="2" t="s">
        <v>13</v>
      </c>
      <c r="B1026" s="2" t="s">
        <v>1136</v>
      </c>
      <c r="C1026" s="2" t="s">
        <v>1675</v>
      </c>
      <c r="D1026" s="2">
        <v>44.062374051069703</v>
      </c>
      <c r="E1026" s="2" t="s">
        <v>1134</v>
      </c>
      <c r="F1026" s="2">
        <v>43.856753160346003</v>
      </c>
      <c r="G1026" s="1">
        <f t="shared" ref="G1026:G1089" si="16">D1026-F1026</f>
        <v>0.20562089072370071</v>
      </c>
      <c r="H1026" s="1" t="b">
        <v>1</v>
      </c>
    </row>
    <row r="1027" spans="1:8" x14ac:dyDescent="0.2">
      <c r="A1027" s="2" t="s">
        <v>3</v>
      </c>
      <c r="B1027" s="1" t="s">
        <v>191</v>
      </c>
      <c r="C1027" s="2" t="s">
        <v>1674</v>
      </c>
      <c r="D1027" s="1">
        <v>64.048203463203393</v>
      </c>
      <c r="E1027" s="1" t="s">
        <v>1673</v>
      </c>
      <c r="F1027" s="1">
        <v>63.842799999999997</v>
      </c>
      <c r="G1027" s="1">
        <f t="shared" si="16"/>
        <v>0.20540346320339609</v>
      </c>
      <c r="H1027" s="2" t="b">
        <v>0</v>
      </c>
    </row>
    <row r="1028" spans="1:8" x14ac:dyDescent="0.2">
      <c r="A1028" s="2" t="s">
        <v>3</v>
      </c>
      <c r="B1028" s="1" t="s">
        <v>312</v>
      </c>
      <c r="C1028" s="2" t="s">
        <v>1672</v>
      </c>
      <c r="D1028" s="1">
        <v>54.951949778434198</v>
      </c>
      <c r="E1028" s="1" t="s">
        <v>692</v>
      </c>
      <c r="F1028" s="1">
        <v>54.7474544128373</v>
      </c>
      <c r="G1028" s="1">
        <f t="shared" si="16"/>
        <v>0.20449536559689818</v>
      </c>
      <c r="H1028" s="2" t="b">
        <v>0</v>
      </c>
    </row>
    <row r="1029" spans="1:8" x14ac:dyDescent="0.2">
      <c r="A1029" s="2" t="s">
        <v>3</v>
      </c>
      <c r="B1029" s="1" t="s">
        <v>1671</v>
      </c>
      <c r="C1029" s="2" t="s">
        <v>1670</v>
      </c>
      <c r="D1029" s="1">
        <v>42.860754975977997</v>
      </c>
      <c r="E1029" s="1" t="s">
        <v>1669</v>
      </c>
      <c r="F1029" s="1">
        <v>42.658398914518401</v>
      </c>
      <c r="G1029" s="1">
        <f t="shared" si="16"/>
        <v>0.2023560614595965</v>
      </c>
      <c r="H1029" s="2" t="b">
        <v>0</v>
      </c>
    </row>
    <row r="1030" spans="1:8" x14ac:dyDescent="0.2">
      <c r="A1030" s="2" t="s">
        <v>13</v>
      </c>
      <c r="B1030" s="2" t="s">
        <v>1427</v>
      </c>
      <c r="C1030" s="2" t="s">
        <v>1668</v>
      </c>
      <c r="D1030" s="2">
        <v>80.676128284389605</v>
      </c>
      <c r="E1030" s="2" t="s">
        <v>1425</v>
      </c>
      <c r="F1030" s="2">
        <v>80.473775280898906</v>
      </c>
      <c r="G1030" s="1">
        <f t="shared" si="16"/>
        <v>0.20235300349069973</v>
      </c>
      <c r="H1030" s="1" t="b">
        <v>1</v>
      </c>
    </row>
    <row r="1031" spans="1:8" x14ac:dyDescent="0.2">
      <c r="A1031" s="2" t="s">
        <v>3</v>
      </c>
      <c r="B1031" s="1" t="s">
        <v>202</v>
      </c>
      <c r="C1031" s="2" t="s">
        <v>1641</v>
      </c>
      <c r="D1031" s="1">
        <v>65.852091062394507</v>
      </c>
      <c r="E1031" s="1" t="s">
        <v>1667</v>
      </c>
      <c r="F1031" s="1">
        <v>65.653530377668304</v>
      </c>
      <c r="G1031" s="1">
        <f t="shared" si="16"/>
        <v>0.19856068472620336</v>
      </c>
      <c r="H1031" s="2" t="b">
        <v>0</v>
      </c>
    </row>
    <row r="1032" spans="1:8" x14ac:dyDescent="0.2">
      <c r="A1032" s="2" t="s">
        <v>13</v>
      </c>
      <c r="B1032" s="2" t="s">
        <v>1666</v>
      </c>
      <c r="C1032" s="2" t="s">
        <v>1665</v>
      </c>
      <c r="D1032" s="2">
        <v>79.905436320754603</v>
      </c>
      <c r="E1032" s="2" t="s">
        <v>1664</v>
      </c>
      <c r="F1032" s="2">
        <v>79.707869615832294</v>
      </c>
      <c r="G1032" s="1">
        <f t="shared" si="16"/>
        <v>0.1975667049223091</v>
      </c>
      <c r="H1032" s="1" t="b">
        <v>1</v>
      </c>
    </row>
    <row r="1033" spans="1:8" x14ac:dyDescent="0.2">
      <c r="A1033" s="2" t="s">
        <v>3</v>
      </c>
      <c r="B1033" s="1" t="s">
        <v>783</v>
      </c>
      <c r="C1033" s="2" t="s">
        <v>1663</v>
      </c>
      <c r="D1033" s="1">
        <v>41.085187210769803</v>
      </c>
      <c r="E1033" s="1" t="s">
        <v>1662</v>
      </c>
      <c r="F1033" s="1">
        <v>40.888505457598498</v>
      </c>
      <c r="G1033" s="1">
        <f t="shared" si="16"/>
        <v>0.19668175317130476</v>
      </c>
      <c r="H1033" s="2" t="b">
        <v>1</v>
      </c>
    </row>
    <row r="1034" spans="1:8" x14ac:dyDescent="0.2">
      <c r="A1034" s="2" t="s">
        <v>3</v>
      </c>
      <c r="B1034" s="1" t="s">
        <v>253</v>
      </c>
      <c r="C1034" s="2" t="s">
        <v>1661</v>
      </c>
      <c r="D1034" s="1">
        <v>86.413423423423396</v>
      </c>
      <c r="E1034" s="1" t="s">
        <v>1057</v>
      </c>
      <c r="F1034" s="1">
        <v>86.217899159663901</v>
      </c>
      <c r="G1034" s="1">
        <f t="shared" si="16"/>
        <v>0.19552426375949494</v>
      </c>
      <c r="H1034" s="2" t="b">
        <v>0</v>
      </c>
    </row>
    <row r="1035" spans="1:8" x14ac:dyDescent="0.2">
      <c r="A1035" s="2" t="s">
        <v>3</v>
      </c>
      <c r="B1035" s="1" t="s">
        <v>253</v>
      </c>
      <c r="C1035" s="2" t="s">
        <v>1661</v>
      </c>
      <c r="D1035" s="1">
        <v>86.413423423423396</v>
      </c>
      <c r="E1035" s="1" t="s">
        <v>1056</v>
      </c>
      <c r="F1035" s="1">
        <v>86.217899159663901</v>
      </c>
      <c r="G1035" s="1">
        <f t="shared" si="16"/>
        <v>0.19552426375949494</v>
      </c>
      <c r="H1035" s="2" t="b">
        <v>0</v>
      </c>
    </row>
    <row r="1036" spans="1:8" x14ac:dyDescent="0.2">
      <c r="A1036" s="2" t="s">
        <v>3</v>
      </c>
      <c r="B1036" s="1" t="s">
        <v>253</v>
      </c>
      <c r="C1036" s="2" t="s">
        <v>1661</v>
      </c>
      <c r="D1036" s="1">
        <v>86.413423423423396</v>
      </c>
      <c r="E1036" s="1" t="s">
        <v>1053</v>
      </c>
      <c r="F1036" s="1">
        <v>86.217899159663901</v>
      </c>
      <c r="G1036" s="1">
        <f t="shared" si="16"/>
        <v>0.19552426375949494</v>
      </c>
      <c r="H1036" s="2" t="b">
        <v>0</v>
      </c>
    </row>
    <row r="1037" spans="1:8" x14ac:dyDescent="0.2">
      <c r="A1037" s="2" t="s">
        <v>13</v>
      </c>
      <c r="B1037" s="2" t="s">
        <v>45</v>
      </c>
      <c r="C1037" s="2" t="s">
        <v>1660</v>
      </c>
      <c r="D1037" s="2">
        <v>75.284655737704995</v>
      </c>
      <c r="E1037" s="2" t="s">
        <v>1659</v>
      </c>
      <c r="F1037" s="2">
        <v>75.093573667711496</v>
      </c>
      <c r="G1037" s="1">
        <f t="shared" si="16"/>
        <v>0.19108206999349875</v>
      </c>
      <c r="H1037" s="1" t="b">
        <v>1</v>
      </c>
    </row>
    <row r="1038" spans="1:8" x14ac:dyDescent="0.2">
      <c r="A1038" s="2" t="s">
        <v>13</v>
      </c>
      <c r="B1038" s="2" t="s">
        <v>294</v>
      </c>
      <c r="C1038" s="2" t="s">
        <v>1658</v>
      </c>
      <c r="D1038" s="2">
        <v>77.371316818774403</v>
      </c>
      <c r="E1038" s="2" t="s">
        <v>292</v>
      </c>
      <c r="F1038" s="2">
        <v>77.183895424836507</v>
      </c>
      <c r="G1038" s="1">
        <f t="shared" si="16"/>
        <v>0.18742139393789614</v>
      </c>
      <c r="H1038" s="1" t="b">
        <v>1</v>
      </c>
    </row>
    <row r="1039" spans="1:8" x14ac:dyDescent="0.2">
      <c r="A1039" s="2" t="s">
        <v>3</v>
      </c>
      <c r="B1039" s="1" t="s">
        <v>1657</v>
      </c>
      <c r="C1039" s="2" t="s">
        <v>1656</v>
      </c>
      <c r="D1039" s="1">
        <v>57.290940766550399</v>
      </c>
      <c r="E1039" s="1" t="s">
        <v>1655</v>
      </c>
      <c r="F1039" s="1">
        <v>57.104605954465796</v>
      </c>
      <c r="G1039" s="1">
        <f t="shared" si="16"/>
        <v>0.18633481208460267</v>
      </c>
      <c r="H1039" s="2" t="b">
        <v>1</v>
      </c>
    </row>
    <row r="1040" spans="1:8" x14ac:dyDescent="0.2">
      <c r="A1040" s="2" t="s">
        <v>13</v>
      </c>
      <c r="B1040" s="2" t="s">
        <v>1382</v>
      </c>
      <c r="C1040" s="2" t="s">
        <v>1654</v>
      </c>
      <c r="D1040" s="2">
        <v>54.9802256944444</v>
      </c>
      <c r="E1040" s="2" t="s">
        <v>1380</v>
      </c>
      <c r="F1040" s="2">
        <v>54.795778546712803</v>
      </c>
      <c r="G1040" s="1">
        <f t="shared" si="16"/>
        <v>0.18444714773159632</v>
      </c>
      <c r="H1040" s="1" t="b">
        <v>1</v>
      </c>
    </row>
    <row r="1041" spans="1:8" x14ac:dyDescent="0.2">
      <c r="A1041" s="2" t="s">
        <v>3</v>
      </c>
      <c r="B1041" s="2" t="s">
        <v>1629</v>
      </c>
      <c r="C1041" s="2" t="s">
        <v>1649</v>
      </c>
      <c r="D1041" s="2">
        <v>90.898879837067099</v>
      </c>
      <c r="E1041" s="2" t="s">
        <v>1653</v>
      </c>
      <c r="F1041" s="2">
        <v>90.716571428571399</v>
      </c>
      <c r="G1041" s="1">
        <f t="shared" si="16"/>
        <v>0.18230840849570029</v>
      </c>
      <c r="H1041" s="2" t="b">
        <v>0</v>
      </c>
    </row>
    <row r="1042" spans="1:8" x14ac:dyDescent="0.2">
      <c r="A1042" s="2" t="s">
        <v>3</v>
      </c>
      <c r="B1042" s="2" t="s">
        <v>1629</v>
      </c>
      <c r="C1042" s="2" t="s">
        <v>1649</v>
      </c>
      <c r="D1042" s="2">
        <v>90.898879837067099</v>
      </c>
      <c r="E1042" s="2" t="s">
        <v>1652</v>
      </c>
      <c r="F1042" s="2">
        <v>90.716571428571399</v>
      </c>
      <c r="G1042" s="1">
        <f t="shared" si="16"/>
        <v>0.18230840849570029</v>
      </c>
      <c r="H1042" s="2" t="b">
        <v>0</v>
      </c>
    </row>
    <row r="1043" spans="1:8" x14ac:dyDescent="0.2">
      <c r="A1043" s="2" t="s">
        <v>3</v>
      </c>
      <c r="B1043" s="2" t="s">
        <v>1629</v>
      </c>
      <c r="C1043" s="2" t="s">
        <v>1649</v>
      </c>
      <c r="D1043" s="2">
        <v>90.898879837067099</v>
      </c>
      <c r="E1043" s="2" t="s">
        <v>1651</v>
      </c>
      <c r="F1043" s="2">
        <v>90.716571428571399</v>
      </c>
      <c r="G1043" s="1">
        <f t="shared" si="16"/>
        <v>0.18230840849570029</v>
      </c>
      <c r="H1043" s="2" t="b">
        <v>0</v>
      </c>
    </row>
    <row r="1044" spans="1:8" x14ac:dyDescent="0.2">
      <c r="A1044" s="2" t="s">
        <v>3</v>
      </c>
      <c r="B1044" s="2" t="s">
        <v>1629</v>
      </c>
      <c r="C1044" s="2" t="s">
        <v>1649</v>
      </c>
      <c r="D1044" s="2">
        <v>90.898879837067099</v>
      </c>
      <c r="E1044" s="2" t="s">
        <v>1650</v>
      </c>
      <c r="F1044" s="2">
        <v>90.716571428571399</v>
      </c>
      <c r="G1044" s="1">
        <f t="shared" si="16"/>
        <v>0.18230840849570029</v>
      </c>
      <c r="H1044" s="2" t="b">
        <v>0</v>
      </c>
    </row>
    <row r="1045" spans="1:8" x14ac:dyDescent="0.2">
      <c r="A1045" s="2" t="s">
        <v>3</v>
      </c>
      <c r="B1045" s="2" t="s">
        <v>1629</v>
      </c>
      <c r="C1045" s="2" t="s">
        <v>1649</v>
      </c>
      <c r="D1045" s="2">
        <v>90.898879837067099</v>
      </c>
      <c r="E1045" s="2" t="s">
        <v>1627</v>
      </c>
      <c r="F1045" s="2">
        <v>90.716571428571399</v>
      </c>
      <c r="G1045" s="1">
        <f t="shared" si="16"/>
        <v>0.18230840849570029</v>
      </c>
      <c r="H1045" s="2" t="b">
        <v>1</v>
      </c>
    </row>
    <row r="1046" spans="1:8" x14ac:dyDescent="0.2">
      <c r="A1046" s="2" t="s">
        <v>13</v>
      </c>
      <c r="B1046" s="2" t="s">
        <v>870</v>
      </c>
      <c r="C1046" s="2" t="s">
        <v>1648</v>
      </c>
      <c r="D1046" s="2">
        <v>60.496420198376804</v>
      </c>
      <c r="E1046" s="2" t="s">
        <v>868</v>
      </c>
      <c r="F1046" s="2">
        <v>60.317826086956501</v>
      </c>
      <c r="G1046" s="1">
        <f t="shared" si="16"/>
        <v>0.17859411142030268</v>
      </c>
      <c r="H1046" s="1" t="b">
        <v>1</v>
      </c>
    </row>
    <row r="1047" spans="1:8" x14ac:dyDescent="0.2">
      <c r="A1047" s="2" t="s">
        <v>3</v>
      </c>
      <c r="B1047" s="1" t="s">
        <v>916</v>
      </c>
      <c r="C1047" s="2" t="s">
        <v>1646</v>
      </c>
      <c r="D1047" s="1">
        <v>45.049757785467101</v>
      </c>
      <c r="E1047" s="1" t="s">
        <v>1647</v>
      </c>
      <c r="F1047" s="1">
        <v>44.871838111298501</v>
      </c>
      <c r="G1047" s="1">
        <f t="shared" si="16"/>
        <v>0.17791967416859933</v>
      </c>
      <c r="H1047" s="2" t="b">
        <v>0</v>
      </c>
    </row>
    <row r="1048" spans="1:8" x14ac:dyDescent="0.2">
      <c r="A1048" s="2" t="s">
        <v>3</v>
      </c>
      <c r="B1048" s="1" t="s">
        <v>916</v>
      </c>
      <c r="C1048" s="2" t="s">
        <v>1646</v>
      </c>
      <c r="D1048" s="1">
        <v>45.049757785467101</v>
      </c>
      <c r="E1048" s="1" t="s">
        <v>1645</v>
      </c>
      <c r="F1048" s="1">
        <v>44.871838111298501</v>
      </c>
      <c r="G1048" s="1">
        <f t="shared" si="16"/>
        <v>0.17791967416859933</v>
      </c>
      <c r="H1048" s="2" t="b">
        <v>1</v>
      </c>
    </row>
    <row r="1049" spans="1:8" x14ac:dyDescent="0.2">
      <c r="A1049" s="2" t="s">
        <v>13</v>
      </c>
      <c r="B1049" s="2" t="s">
        <v>1644</v>
      </c>
      <c r="C1049" s="2" t="s">
        <v>1643</v>
      </c>
      <c r="D1049" s="2">
        <v>62.223143254520203</v>
      </c>
      <c r="E1049" s="2" t="s">
        <v>1642</v>
      </c>
      <c r="F1049" s="2">
        <v>62.047808988763997</v>
      </c>
      <c r="G1049" s="1">
        <f t="shared" si="16"/>
        <v>0.17533426575620581</v>
      </c>
      <c r="H1049" s="1" t="b">
        <v>1</v>
      </c>
    </row>
    <row r="1050" spans="1:8" x14ac:dyDescent="0.2">
      <c r="A1050" s="2" t="s">
        <v>3</v>
      </c>
      <c r="B1050" s="1" t="s">
        <v>202</v>
      </c>
      <c r="C1050" s="2" t="s">
        <v>1641</v>
      </c>
      <c r="D1050" s="1">
        <v>65.852091062394507</v>
      </c>
      <c r="E1050" s="1" t="s">
        <v>1640</v>
      </c>
      <c r="F1050" s="1">
        <v>65.677536945812705</v>
      </c>
      <c r="G1050" s="1">
        <f t="shared" si="16"/>
        <v>0.17455411658180253</v>
      </c>
      <c r="H1050" s="2" t="b">
        <v>0</v>
      </c>
    </row>
    <row r="1051" spans="1:8" x14ac:dyDescent="0.2">
      <c r="A1051" s="2" t="s">
        <v>13</v>
      </c>
      <c r="B1051" s="2" t="s">
        <v>1639</v>
      </c>
      <c r="C1051" s="2" t="s">
        <v>1638</v>
      </c>
      <c r="D1051" s="2">
        <v>88.312750582750596</v>
      </c>
      <c r="E1051" s="2" t="s">
        <v>1637</v>
      </c>
      <c r="F1051" s="2">
        <v>88.138623853210902</v>
      </c>
      <c r="G1051" s="1">
        <f t="shared" si="16"/>
        <v>0.17412672953969377</v>
      </c>
      <c r="H1051" s="1" t="b">
        <v>1</v>
      </c>
    </row>
    <row r="1052" spans="1:8" x14ac:dyDescent="0.2">
      <c r="A1052" s="2" t="s">
        <v>3</v>
      </c>
      <c r="B1052" s="1" t="s">
        <v>1636</v>
      </c>
      <c r="C1052" s="2" t="s">
        <v>1635</v>
      </c>
      <c r="D1052" s="1">
        <v>66.168066502463105</v>
      </c>
      <c r="E1052" s="1" t="s">
        <v>1634</v>
      </c>
      <c r="F1052" s="1">
        <v>65.994383394383306</v>
      </c>
      <c r="G1052" s="1">
        <f t="shared" si="16"/>
        <v>0.17368310807979981</v>
      </c>
      <c r="H1052" s="2" t="b">
        <v>0</v>
      </c>
    </row>
    <row r="1053" spans="1:8" x14ac:dyDescent="0.2">
      <c r="A1053" s="2" t="s">
        <v>3</v>
      </c>
      <c r="B1053" s="2" t="s">
        <v>1633</v>
      </c>
      <c r="C1053" s="2" t="s">
        <v>1632</v>
      </c>
      <c r="D1053" s="2">
        <v>85.071125748502894</v>
      </c>
      <c r="E1053" s="2" t="s">
        <v>1631</v>
      </c>
      <c r="F1053" s="2">
        <v>84.897722660653898</v>
      </c>
      <c r="G1053" s="1">
        <f t="shared" si="16"/>
        <v>0.17340308784899605</v>
      </c>
      <c r="H1053" s="2" t="b">
        <v>1</v>
      </c>
    </row>
    <row r="1054" spans="1:8" x14ac:dyDescent="0.2">
      <c r="A1054" s="2" t="s">
        <v>3</v>
      </c>
      <c r="B1054" s="2" t="s">
        <v>1333</v>
      </c>
      <c r="C1054" s="2" t="s">
        <v>1630</v>
      </c>
      <c r="D1054" s="2">
        <v>67.787213740458</v>
      </c>
      <c r="E1054" s="2" t="s">
        <v>1331</v>
      </c>
      <c r="F1054" s="2">
        <v>67.615086128739605</v>
      </c>
      <c r="G1054" s="1">
        <f t="shared" si="16"/>
        <v>0.17212761171839475</v>
      </c>
      <c r="H1054" s="2" t="b">
        <v>1</v>
      </c>
    </row>
    <row r="1055" spans="1:8" x14ac:dyDescent="0.2">
      <c r="A1055" s="2" t="s">
        <v>13</v>
      </c>
      <c r="B1055" s="2" t="s">
        <v>1629</v>
      </c>
      <c r="C1055" s="2" t="s">
        <v>1628</v>
      </c>
      <c r="D1055" s="2">
        <v>91.013520833333303</v>
      </c>
      <c r="E1055" s="2" t="s">
        <v>1627</v>
      </c>
      <c r="F1055" s="2">
        <v>90.844387755101906</v>
      </c>
      <c r="G1055" s="1">
        <f t="shared" si="16"/>
        <v>0.16913307823139689</v>
      </c>
      <c r="H1055" s="1" t="b">
        <v>1</v>
      </c>
    </row>
    <row r="1056" spans="1:8" x14ac:dyDescent="0.2">
      <c r="A1056" s="2" t="s">
        <v>3</v>
      </c>
      <c r="B1056" s="1" t="s">
        <v>16</v>
      </c>
      <c r="C1056" s="2" t="s">
        <v>1626</v>
      </c>
      <c r="D1056" s="1">
        <v>55.890432432432398</v>
      </c>
      <c r="E1056" s="1" t="s">
        <v>1625</v>
      </c>
      <c r="F1056" s="1">
        <v>55.721516853932599</v>
      </c>
      <c r="G1056" s="1">
        <f t="shared" si="16"/>
        <v>0.16891557849979932</v>
      </c>
      <c r="H1056" s="2" t="b">
        <v>0</v>
      </c>
    </row>
    <row r="1057" spans="1:8" x14ac:dyDescent="0.2">
      <c r="A1057" s="2" t="s">
        <v>13</v>
      </c>
      <c r="B1057" s="2" t="s">
        <v>1624</v>
      </c>
      <c r="C1057" s="2" t="s">
        <v>1623</v>
      </c>
      <c r="D1057" s="2">
        <v>54.754530744336599</v>
      </c>
      <c r="E1057" s="2" t="s">
        <v>524</v>
      </c>
      <c r="F1057" s="2">
        <v>54.587573770491801</v>
      </c>
      <c r="G1057" s="1">
        <f t="shared" si="16"/>
        <v>0.16695697384479757</v>
      </c>
      <c r="H1057" s="1" t="b">
        <v>1</v>
      </c>
    </row>
    <row r="1058" spans="1:8" x14ac:dyDescent="0.2">
      <c r="A1058" s="2" t="s">
        <v>13</v>
      </c>
      <c r="B1058" s="2" t="s">
        <v>1622</v>
      </c>
      <c r="C1058" s="2" t="s">
        <v>1621</v>
      </c>
      <c r="D1058" s="2">
        <v>71.514602239245704</v>
      </c>
      <c r="E1058" s="2" t="s">
        <v>19</v>
      </c>
      <c r="F1058" s="2">
        <v>71.348363740022805</v>
      </c>
      <c r="G1058" s="1">
        <f t="shared" si="16"/>
        <v>0.16623849922289935</v>
      </c>
      <c r="H1058" s="1" t="b">
        <v>1</v>
      </c>
    </row>
    <row r="1059" spans="1:8" x14ac:dyDescent="0.2">
      <c r="A1059" s="2" t="s">
        <v>3</v>
      </c>
      <c r="B1059" s="1" t="s">
        <v>783</v>
      </c>
      <c r="C1059" s="2" t="s">
        <v>1620</v>
      </c>
      <c r="D1059" s="1">
        <v>39.851401606425704</v>
      </c>
      <c r="E1059" s="1" t="s">
        <v>1064</v>
      </c>
      <c r="F1059" s="1">
        <v>39.687501892505601</v>
      </c>
      <c r="G1059" s="1">
        <f t="shared" si="16"/>
        <v>0.16389971392010239</v>
      </c>
      <c r="H1059" s="2" t="b">
        <v>0</v>
      </c>
    </row>
    <row r="1060" spans="1:8" x14ac:dyDescent="0.2">
      <c r="A1060" s="2" t="s">
        <v>3</v>
      </c>
      <c r="B1060" s="1" t="s">
        <v>202</v>
      </c>
      <c r="C1060" s="2" t="s">
        <v>1619</v>
      </c>
      <c r="D1060" s="1">
        <v>55.022383790226399</v>
      </c>
      <c r="E1060" s="1" t="s">
        <v>1618</v>
      </c>
      <c r="F1060" s="1">
        <v>54.858748538011703</v>
      </c>
      <c r="G1060" s="1">
        <f t="shared" si="16"/>
        <v>0.16363525221469644</v>
      </c>
      <c r="H1060" s="2" t="b">
        <v>0</v>
      </c>
    </row>
    <row r="1061" spans="1:8" x14ac:dyDescent="0.2">
      <c r="A1061" s="2" t="s">
        <v>13</v>
      </c>
      <c r="B1061" s="2" t="s">
        <v>843</v>
      </c>
      <c r="C1061" s="2" t="s">
        <v>1617</v>
      </c>
      <c r="D1061" s="2">
        <v>80.081436031331606</v>
      </c>
      <c r="E1061" s="2" t="s">
        <v>841</v>
      </c>
      <c r="F1061" s="2">
        <v>79.920951156812293</v>
      </c>
      <c r="G1061" s="1">
        <f t="shared" si="16"/>
        <v>0.16048487451931237</v>
      </c>
      <c r="H1061" s="1" t="b">
        <v>1</v>
      </c>
    </row>
    <row r="1062" spans="1:8" x14ac:dyDescent="0.2">
      <c r="A1062" s="2" t="s">
        <v>13</v>
      </c>
      <c r="B1062" s="2" t="s">
        <v>117</v>
      </c>
      <c r="C1062" s="2" t="s">
        <v>1616</v>
      </c>
      <c r="D1062" s="2">
        <v>72.800540983606396</v>
      </c>
      <c r="E1062" s="2" t="s">
        <v>374</v>
      </c>
      <c r="F1062" s="2">
        <v>72.640984126983994</v>
      </c>
      <c r="G1062" s="1">
        <f t="shared" si="16"/>
        <v>0.15955685662240171</v>
      </c>
      <c r="H1062" s="1" t="b">
        <v>1</v>
      </c>
    </row>
    <row r="1063" spans="1:8" x14ac:dyDescent="0.2">
      <c r="A1063" s="2" t="s">
        <v>3</v>
      </c>
      <c r="B1063" s="2" t="s">
        <v>1614</v>
      </c>
      <c r="C1063" s="2" t="s">
        <v>1613</v>
      </c>
      <c r="D1063" s="2">
        <v>67.050116129032205</v>
      </c>
      <c r="E1063" s="2" t="s">
        <v>1615</v>
      </c>
      <c r="F1063" s="2">
        <v>66.892685297691401</v>
      </c>
      <c r="G1063" s="1">
        <f t="shared" si="16"/>
        <v>0.15743083134080393</v>
      </c>
      <c r="H1063" s="2" t="b">
        <v>1</v>
      </c>
    </row>
    <row r="1064" spans="1:8" x14ac:dyDescent="0.2">
      <c r="A1064" s="2" t="s">
        <v>3</v>
      </c>
      <c r="B1064" s="2" t="s">
        <v>1614</v>
      </c>
      <c r="C1064" s="2" t="s">
        <v>1613</v>
      </c>
      <c r="D1064" s="2">
        <v>67.050116129032205</v>
      </c>
      <c r="E1064" s="2" t="s">
        <v>1612</v>
      </c>
      <c r="F1064" s="2">
        <v>66.892685297691401</v>
      </c>
      <c r="G1064" s="1">
        <f t="shared" si="16"/>
        <v>0.15743083134080393</v>
      </c>
      <c r="H1064" s="2" t="b">
        <v>0</v>
      </c>
    </row>
    <row r="1065" spans="1:8" x14ac:dyDescent="0.2">
      <c r="A1065" s="2" t="s">
        <v>3</v>
      </c>
      <c r="B1065" s="1" t="s">
        <v>202</v>
      </c>
      <c r="C1065" s="2" t="s">
        <v>1611</v>
      </c>
      <c r="D1065" s="1">
        <v>55.1165599051009</v>
      </c>
      <c r="E1065" s="1" t="s">
        <v>1610</v>
      </c>
      <c r="F1065" s="1">
        <v>54.959755529685701</v>
      </c>
      <c r="G1065" s="1">
        <f t="shared" si="16"/>
        <v>0.15680437541519865</v>
      </c>
      <c r="H1065" s="2" t="b">
        <v>0</v>
      </c>
    </row>
    <row r="1066" spans="1:8" x14ac:dyDescent="0.2">
      <c r="A1066" s="2" t="s">
        <v>3</v>
      </c>
      <c r="B1066" s="1" t="s">
        <v>312</v>
      </c>
      <c r="C1066" s="2" t="s">
        <v>1609</v>
      </c>
      <c r="D1066" s="1">
        <v>80.805743243243001</v>
      </c>
      <c r="E1066" s="1" t="s">
        <v>541</v>
      </c>
      <c r="F1066" s="1">
        <v>80.650590163934297</v>
      </c>
      <c r="G1066" s="1">
        <f t="shared" si="16"/>
        <v>0.15515307930870392</v>
      </c>
      <c r="H1066" s="2" t="b">
        <v>0</v>
      </c>
    </row>
    <row r="1067" spans="1:8" x14ac:dyDescent="0.2">
      <c r="A1067" s="2" t="s">
        <v>13</v>
      </c>
      <c r="B1067" s="2" t="s">
        <v>1142</v>
      </c>
      <c r="C1067" s="2" t="s">
        <v>1608</v>
      </c>
      <c r="D1067" s="2">
        <v>85.829415730337004</v>
      </c>
      <c r="E1067" s="2" t="s">
        <v>1140</v>
      </c>
      <c r="F1067" s="2">
        <v>85.674711643090404</v>
      </c>
      <c r="G1067" s="1">
        <f t="shared" si="16"/>
        <v>0.1547040872465999</v>
      </c>
      <c r="H1067" s="1" t="b">
        <v>1</v>
      </c>
    </row>
    <row r="1068" spans="1:8" x14ac:dyDescent="0.2">
      <c r="A1068" s="2" t="s">
        <v>3</v>
      </c>
      <c r="B1068" s="1" t="s">
        <v>159</v>
      </c>
      <c r="C1068" s="2" t="s">
        <v>1604</v>
      </c>
      <c r="D1068" s="1">
        <v>62.726234309623401</v>
      </c>
      <c r="E1068" s="1" t="s">
        <v>1607</v>
      </c>
      <c r="F1068" s="1">
        <v>62.577224489795803</v>
      </c>
      <c r="G1068" s="1">
        <f t="shared" si="16"/>
        <v>0.14900981982759731</v>
      </c>
      <c r="H1068" s="2" t="b">
        <v>0</v>
      </c>
    </row>
    <row r="1069" spans="1:8" x14ac:dyDescent="0.2">
      <c r="A1069" s="2" t="s">
        <v>3</v>
      </c>
      <c r="B1069" s="1" t="s">
        <v>159</v>
      </c>
      <c r="C1069" s="2" t="s">
        <v>1604</v>
      </c>
      <c r="D1069" s="1">
        <v>62.726234309623401</v>
      </c>
      <c r="E1069" s="1" t="s">
        <v>1606</v>
      </c>
      <c r="F1069" s="1">
        <v>62.577224489795803</v>
      </c>
      <c r="G1069" s="1">
        <f t="shared" si="16"/>
        <v>0.14900981982759731</v>
      </c>
      <c r="H1069" s="2" t="b">
        <v>1</v>
      </c>
    </row>
    <row r="1070" spans="1:8" x14ac:dyDescent="0.2">
      <c r="A1070" s="2" t="s">
        <v>3</v>
      </c>
      <c r="B1070" s="1" t="s">
        <v>159</v>
      </c>
      <c r="C1070" s="2" t="s">
        <v>1604</v>
      </c>
      <c r="D1070" s="1">
        <v>62.726234309623401</v>
      </c>
      <c r="E1070" s="1" t="s">
        <v>1605</v>
      </c>
      <c r="F1070" s="1">
        <v>62.577224489795803</v>
      </c>
      <c r="G1070" s="1">
        <f t="shared" si="16"/>
        <v>0.14900981982759731</v>
      </c>
      <c r="H1070" s="2" t="b">
        <v>0</v>
      </c>
    </row>
    <row r="1071" spans="1:8" x14ac:dyDescent="0.2">
      <c r="A1071" s="2" t="s">
        <v>3</v>
      </c>
      <c r="B1071" s="1" t="s">
        <v>159</v>
      </c>
      <c r="C1071" s="2" t="s">
        <v>1604</v>
      </c>
      <c r="D1071" s="1">
        <v>62.726234309623401</v>
      </c>
      <c r="E1071" s="1" t="s">
        <v>1603</v>
      </c>
      <c r="F1071" s="1">
        <v>62.577224489795803</v>
      </c>
      <c r="G1071" s="1">
        <f t="shared" si="16"/>
        <v>0.14900981982759731</v>
      </c>
      <c r="H1071" s="2" t="b">
        <v>0</v>
      </c>
    </row>
    <row r="1072" spans="1:8" x14ac:dyDescent="0.2">
      <c r="A1072" s="2" t="s">
        <v>3</v>
      </c>
      <c r="B1072" s="1" t="s">
        <v>156</v>
      </c>
      <c r="C1072" s="2" t="s">
        <v>1602</v>
      </c>
      <c r="D1072" s="2">
        <v>90.017610619468996</v>
      </c>
      <c r="E1072" s="2" t="s">
        <v>154</v>
      </c>
      <c r="F1072" s="2">
        <v>89.868616714697396</v>
      </c>
      <c r="G1072" s="1">
        <f t="shared" si="16"/>
        <v>0.14899390477160068</v>
      </c>
      <c r="H1072" s="2" t="b">
        <v>1</v>
      </c>
    </row>
    <row r="1073" spans="1:8" x14ac:dyDescent="0.2">
      <c r="A1073" s="2" t="s">
        <v>3</v>
      </c>
      <c r="B1073" s="1" t="s">
        <v>139</v>
      </c>
      <c r="C1073" s="2" t="s">
        <v>1190</v>
      </c>
      <c r="D1073" s="1">
        <v>64.189011553273403</v>
      </c>
      <c r="E1073" s="1" t="s">
        <v>137</v>
      </c>
      <c r="F1073" s="1">
        <v>64.042056555269895</v>
      </c>
      <c r="G1073" s="1">
        <f t="shared" si="16"/>
        <v>0.14695499800350831</v>
      </c>
      <c r="H1073" s="2" t="b">
        <v>0</v>
      </c>
    </row>
    <row r="1074" spans="1:8" x14ac:dyDescent="0.2">
      <c r="A1074" s="2" t="s">
        <v>13</v>
      </c>
      <c r="B1074" s="2" t="s">
        <v>625</v>
      </c>
      <c r="C1074" s="2" t="s">
        <v>1601</v>
      </c>
      <c r="D1074" s="2">
        <v>52.686343490304601</v>
      </c>
      <c r="E1074" s="2" t="s">
        <v>623</v>
      </c>
      <c r="F1074" s="2">
        <v>52.543129496402798</v>
      </c>
      <c r="G1074" s="1">
        <f t="shared" si="16"/>
        <v>0.14321399390180289</v>
      </c>
      <c r="H1074" s="1" t="b">
        <v>1</v>
      </c>
    </row>
    <row r="1075" spans="1:8" x14ac:dyDescent="0.2">
      <c r="A1075" s="2" t="s">
        <v>3</v>
      </c>
      <c r="B1075" s="1" t="s">
        <v>202</v>
      </c>
      <c r="C1075" s="2" t="s">
        <v>1600</v>
      </c>
      <c r="D1075" s="1">
        <v>56.307284768211801</v>
      </c>
      <c r="E1075" s="1" t="s">
        <v>1599</v>
      </c>
      <c r="F1075" s="1">
        <v>56.164779874213799</v>
      </c>
      <c r="G1075" s="1">
        <f t="shared" si="16"/>
        <v>0.14250489399800159</v>
      </c>
      <c r="H1075" s="2" t="b">
        <v>0</v>
      </c>
    </row>
    <row r="1076" spans="1:8" x14ac:dyDescent="0.2">
      <c r="A1076" s="2" t="s">
        <v>13</v>
      </c>
      <c r="B1076" s="2" t="s">
        <v>1303</v>
      </c>
      <c r="C1076" s="2" t="s">
        <v>1598</v>
      </c>
      <c r="D1076" s="2">
        <v>78.5296078431372</v>
      </c>
      <c r="E1076" s="2" t="s">
        <v>1301</v>
      </c>
      <c r="F1076" s="2">
        <v>78.388790322580604</v>
      </c>
      <c r="G1076" s="1">
        <f t="shared" si="16"/>
        <v>0.14081752055659535</v>
      </c>
      <c r="H1076" s="1" t="b">
        <v>1</v>
      </c>
    </row>
    <row r="1077" spans="1:8" x14ac:dyDescent="0.2">
      <c r="A1077" s="2" t="s">
        <v>3</v>
      </c>
      <c r="B1077" s="1" t="s">
        <v>775</v>
      </c>
      <c r="C1077" s="2" t="s">
        <v>1520</v>
      </c>
      <c r="D1077" s="1">
        <v>61.362695214105798</v>
      </c>
      <c r="E1077" s="1" t="s">
        <v>1597</v>
      </c>
      <c r="F1077" s="1">
        <v>61.222184769038698</v>
      </c>
      <c r="G1077" s="1">
        <f t="shared" si="16"/>
        <v>0.14051044506710042</v>
      </c>
      <c r="H1077" s="2" t="b">
        <v>0</v>
      </c>
    </row>
    <row r="1078" spans="1:8" x14ac:dyDescent="0.2">
      <c r="A1078" s="2" t="s">
        <v>3</v>
      </c>
      <c r="B1078" s="1" t="s">
        <v>775</v>
      </c>
      <c r="C1078" s="2" t="s">
        <v>1520</v>
      </c>
      <c r="D1078" s="1">
        <v>61.362695214105798</v>
      </c>
      <c r="E1078" s="1" t="s">
        <v>1596</v>
      </c>
      <c r="F1078" s="1">
        <v>61.222184769038698</v>
      </c>
      <c r="G1078" s="1">
        <f t="shared" si="16"/>
        <v>0.14051044506710042</v>
      </c>
      <c r="H1078" s="2" t="b">
        <v>0</v>
      </c>
    </row>
    <row r="1079" spans="1:8" x14ac:dyDescent="0.2">
      <c r="A1079" s="2" t="s">
        <v>3</v>
      </c>
      <c r="B1079" s="1" t="s">
        <v>775</v>
      </c>
      <c r="C1079" s="2" t="s">
        <v>1520</v>
      </c>
      <c r="D1079" s="1">
        <v>61.362695214105798</v>
      </c>
      <c r="E1079" s="1" t="s">
        <v>1595</v>
      </c>
      <c r="F1079" s="1">
        <v>61.222184769038698</v>
      </c>
      <c r="G1079" s="1">
        <f t="shared" si="16"/>
        <v>0.14051044506710042</v>
      </c>
      <c r="H1079" s="2" t="b">
        <v>0</v>
      </c>
    </row>
    <row r="1080" spans="1:8" x14ac:dyDescent="0.2">
      <c r="A1080" s="2" t="s">
        <v>3</v>
      </c>
      <c r="B1080" s="1" t="s">
        <v>775</v>
      </c>
      <c r="C1080" s="2" t="s">
        <v>1520</v>
      </c>
      <c r="D1080" s="1">
        <v>61.362695214105798</v>
      </c>
      <c r="E1080" s="1" t="s">
        <v>1125</v>
      </c>
      <c r="F1080" s="1">
        <v>61.222184769038698</v>
      </c>
      <c r="G1080" s="1">
        <f t="shared" si="16"/>
        <v>0.14051044506710042</v>
      </c>
      <c r="H1080" s="2" t="b">
        <v>1</v>
      </c>
    </row>
    <row r="1081" spans="1:8" x14ac:dyDescent="0.2">
      <c r="A1081" s="2" t="s">
        <v>3</v>
      </c>
      <c r="B1081" s="2" t="s">
        <v>1594</v>
      </c>
      <c r="C1081" s="2" t="s">
        <v>1593</v>
      </c>
      <c r="D1081" s="2">
        <v>79.214365482233504</v>
      </c>
      <c r="E1081" s="2" t="s">
        <v>1592</v>
      </c>
      <c r="F1081" s="2">
        <v>79.074010152284302</v>
      </c>
      <c r="G1081" s="1">
        <f t="shared" si="16"/>
        <v>0.14035532994920175</v>
      </c>
      <c r="H1081" s="2" t="b">
        <v>0</v>
      </c>
    </row>
    <row r="1082" spans="1:8" x14ac:dyDescent="0.2">
      <c r="A1082" s="2" t="s">
        <v>3</v>
      </c>
      <c r="B1082" s="1" t="s">
        <v>1591</v>
      </c>
      <c r="C1082" s="2" t="s">
        <v>1590</v>
      </c>
      <c r="D1082" s="1">
        <v>79.604605263157794</v>
      </c>
      <c r="E1082" s="1" t="s">
        <v>1589</v>
      </c>
      <c r="F1082" s="1">
        <v>79.465105386416795</v>
      </c>
      <c r="G1082" s="1">
        <f t="shared" si="16"/>
        <v>0.13949987674099873</v>
      </c>
      <c r="H1082" s="2" t="b">
        <v>0</v>
      </c>
    </row>
    <row r="1083" spans="1:8" x14ac:dyDescent="0.2">
      <c r="A1083" s="2" t="s">
        <v>3</v>
      </c>
      <c r="B1083" s="1" t="s">
        <v>1588</v>
      </c>
      <c r="C1083" s="2" t="s">
        <v>1587</v>
      </c>
      <c r="D1083" s="1">
        <v>49.573253796095401</v>
      </c>
      <c r="E1083" s="1" t="s">
        <v>1586</v>
      </c>
      <c r="F1083" s="1">
        <v>49.434999999999903</v>
      </c>
      <c r="G1083" s="1">
        <f t="shared" si="16"/>
        <v>0.13825379609549771</v>
      </c>
      <c r="H1083" s="2" t="b">
        <v>0</v>
      </c>
    </row>
    <row r="1084" spans="1:8" x14ac:dyDescent="0.2">
      <c r="A1084" s="2" t="s">
        <v>3</v>
      </c>
      <c r="B1084" s="1" t="s">
        <v>199</v>
      </c>
      <c r="C1084" s="2" t="s">
        <v>1585</v>
      </c>
      <c r="D1084" s="1">
        <v>47.843615257048</v>
      </c>
      <c r="E1084" s="1" t="s">
        <v>1404</v>
      </c>
      <c r="F1084" s="1">
        <v>47.705457543281099</v>
      </c>
      <c r="G1084" s="1">
        <f t="shared" si="16"/>
        <v>0.13815771376690122</v>
      </c>
      <c r="H1084" s="2" t="b">
        <v>0</v>
      </c>
    </row>
    <row r="1085" spans="1:8" x14ac:dyDescent="0.2">
      <c r="A1085" s="2" t="s">
        <v>13</v>
      </c>
      <c r="B1085" s="2" t="s">
        <v>1584</v>
      </c>
      <c r="C1085" s="2" t="s">
        <v>1583</v>
      </c>
      <c r="D1085" s="2">
        <v>87.853907284768198</v>
      </c>
      <c r="E1085" s="2" t="s">
        <v>1582</v>
      </c>
      <c r="F1085" s="2">
        <v>87.718767123287705</v>
      </c>
      <c r="G1085" s="1">
        <f t="shared" si="16"/>
        <v>0.13514016148049279</v>
      </c>
      <c r="H1085" s="1" t="b">
        <v>1</v>
      </c>
    </row>
    <row r="1086" spans="1:8" x14ac:dyDescent="0.2">
      <c r="A1086" s="2" t="s">
        <v>3</v>
      </c>
      <c r="B1086" s="1" t="s">
        <v>202</v>
      </c>
      <c r="C1086" s="2" t="s">
        <v>1581</v>
      </c>
      <c r="D1086" s="1">
        <v>56.944701492537298</v>
      </c>
      <c r="E1086" s="1" t="s">
        <v>1580</v>
      </c>
      <c r="F1086" s="1">
        <v>56.810048780487797</v>
      </c>
      <c r="G1086" s="1">
        <f t="shared" si="16"/>
        <v>0.13465271204950113</v>
      </c>
      <c r="H1086" s="2" t="b">
        <v>0</v>
      </c>
    </row>
    <row r="1087" spans="1:8" x14ac:dyDescent="0.2">
      <c r="A1087" s="2" t="s">
        <v>13</v>
      </c>
      <c r="B1087" s="2" t="s">
        <v>1142</v>
      </c>
      <c r="C1087" s="2" t="s">
        <v>1579</v>
      </c>
      <c r="D1087" s="2">
        <v>85.808758949880598</v>
      </c>
      <c r="E1087" s="2" t="s">
        <v>1140</v>
      </c>
      <c r="F1087" s="2">
        <v>85.674711643090404</v>
      </c>
      <c r="G1087" s="1">
        <f t="shared" si="16"/>
        <v>0.13404730679019394</v>
      </c>
      <c r="H1087" s="1" t="b">
        <v>1</v>
      </c>
    </row>
    <row r="1088" spans="1:8" x14ac:dyDescent="0.2">
      <c r="A1088" s="2" t="s">
        <v>13</v>
      </c>
      <c r="B1088" s="2" t="s">
        <v>139</v>
      </c>
      <c r="C1088" s="2" t="s">
        <v>1578</v>
      </c>
      <c r="D1088" s="2">
        <v>64.254406294706698</v>
      </c>
      <c r="E1088" s="2" t="s">
        <v>806</v>
      </c>
      <c r="F1088" s="2">
        <v>64.120784061696597</v>
      </c>
      <c r="G1088" s="1">
        <f t="shared" si="16"/>
        <v>0.1336222330101009</v>
      </c>
      <c r="H1088" s="1" t="b">
        <v>1</v>
      </c>
    </row>
    <row r="1089" spans="1:8" x14ac:dyDescent="0.2">
      <c r="A1089" s="2" t="s">
        <v>3</v>
      </c>
      <c r="B1089" s="1" t="s">
        <v>1212</v>
      </c>
      <c r="C1089" s="2" t="s">
        <v>1577</v>
      </c>
      <c r="D1089" s="1">
        <v>70.354408543264</v>
      </c>
      <c r="E1089" s="1" t="s">
        <v>1210</v>
      </c>
      <c r="F1089" s="1">
        <v>70.221415249588603</v>
      </c>
      <c r="G1089" s="1">
        <f t="shared" si="16"/>
        <v>0.13299329367539769</v>
      </c>
      <c r="H1089" s="2" t="b">
        <v>1</v>
      </c>
    </row>
    <row r="1090" spans="1:8" x14ac:dyDescent="0.2">
      <c r="A1090" s="2" t="s">
        <v>13</v>
      </c>
      <c r="B1090" s="2" t="s">
        <v>440</v>
      </c>
      <c r="C1090" s="2" t="s">
        <v>1576</v>
      </c>
      <c r="D1090" s="2">
        <v>64.641439490445805</v>
      </c>
      <c r="E1090" s="2" t="s">
        <v>438</v>
      </c>
      <c r="F1090" s="2">
        <v>64.511662436548207</v>
      </c>
      <c r="G1090" s="1">
        <f t="shared" ref="G1090:G1153" si="17">D1090-F1090</f>
        <v>0.12977705389759819</v>
      </c>
      <c r="H1090" s="1" t="b">
        <v>1</v>
      </c>
    </row>
    <row r="1091" spans="1:8" x14ac:dyDescent="0.2">
      <c r="A1091" s="2" t="s">
        <v>13</v>
      </c>
      <c r="B1091" s="2" t="s">
        <v>707</v>
      </c>
      <c r="C1091" s="2" t="s">
        <v>1575</v>
      </c>
      <c r="D1091" s="2">
        <v>71.235857519788894</v>
      </c>
      <c r="E1091" s="2" t="s">
        <v>705</v>
      </c>
      <c r="F1091" s="2">
        <v>71.108263707571695</v>
      </c>
      <c r="G1091" s="1">
        <f t="shared" si="17"/>
        <v>0.12759381221719934</v>
      </c>
      <c r="H1091" s="1" t="b">
        <v>1</v>
      </c>
    </row>
    <row r="1092" spans="1:8" x14ac:dyDescent="0.2">
      <c r="A1092" s="2" t="s">
        <v>13</v>
      </c>
      <c r="B1092" s="2" t="s">
        <v>1574</v>
      </c>
      <c r="C1092" s="2" t="s">
        <v>1573</v>
      </c>
      <c r="D1092" s="2">
        <v>73.332493573264799</v>
      </c>
      <c r="E1092" s="2" t="s">
        <v>1572</v>
      </c>
      <c r="F1092" s="2">
        <v>73.208196930946301</v>
      </c>
      <c r="G1092" s="1">
        <f t="shared" si="17"/>
        <v>0.12429664231849813</v>
      </c>
      <c r="H1092" s="1" t="b">
        <v>1</v>
      </c>
    </row>
    <row r="1093" spans="1:8" x14ac:dyDescent="0.2">
      <c r="A1093" s="2" t="s">
        <v>3</v>
      </c>
      <c r="B1093" s="2" t="s">
        <v>1151</v>
      </c>
      <c r="C1093" s="2" t="s">
        <v>1571</v>
      </c>
      <c r="D1093" s="2">
        <v>74.535423728813498</v>
      </c>
      <c r="E1093" s="2" t="s">
        <v>1413</v>
      </c>
      <c r="F1093" s="2">
        <v>74.413245192307699</v>
      </c>
      <c r="G1093" s="1">
        <f t="shared" si="17"/>
        <v>0.12217853650579968</v>
      </c>
      <c r="H1093" s="2" t="b">
        <v>0</v>
      </c>
    </row>
    <row r="1094" spans="1:8" x14ac:dyDescent="0.2">
      <c r="A1094" s="2" t="s">
        <v>13</v>
      </c>
      <c r="B1094" s="2" t="s">
        <v>360</v>
      </c>
      <c r="C1094" s="2" t="s">
        <v>1570</v>
      </c>
      <c r="D1094" s="2">
        <v>84.194200863930803</v>
      </c>
      <c r="E1094" s="2" t="s">
        <v>358</v>
      </c>
      <c r="F1094" s="2">
        <v>84.0720893970893</v>
      </c>
      <c r="G1094" s="1">
        <f t="shared" si="17"/>
        <v>0.12211146684150265</v>
      </c>
      <c r="H1094" s="1" t="b">
        <v>1</v>
      </c>
    </row>
    <row r="1095" spans="1:8" x14ac:dyDescent="0.2">
      <c r="A1095" s="2" t="s">
        <v>13</v>
      </c>
      <c r="B1095" s="2" t="s">
        <v>870</v>
      </c>
      <c r="C1095" s="2" t="s">
        <v>1569</v>
      </c>
      <c r="D1095" s="2">
        <v>60.439758713136698</v>
      </c>
      <c r="E1095" s="2" t="s">
        <v>868</v>
      </c>
      <c r="F1095" s="2">
        <v>60.317826086956501</v>
      </c>
      <c r="G1095" s="1">
        <f t="shared" si="17"/>
        <v>0.12193262618019673</v>
      </c>
      <c r="H1095" s="1" t="b">
        <v>1</v>
      </c>
    </row>
    <row r="1096" spans="1:8" x14ac:dyDescent="0.2">
      <c r="A1096" s="2" t="s">
        <v>3</v>
      </c>
      <c r="B1096" s="1" t="s">
        <v>1567</v>
      </c>
      <c r="C1096" s="2" t="s">
        <v>1566</v>
      </c>
      <c r="D1096" s="1">
        <v>59.187438016528901</v>
      </c>
      <c r="E1096" s="1" t="s">
        <v>1568</v>
      </c>
      <c r="F1096" s="1">
        <v>59.068347826086899</v>
      </c>
      <c r="G1096" s="1">
        <f t="shared" si="17"/>
        <v>0.11909019044200164</v>
      </c>
      <c r="H1096" s="2" t="b">
        <v>0</v>
      </c>
    </row>
    <row r="1097" spans="1:8" x14ac:dyDescent="0.2">
      <c r="A1097" s="2" t="s">
        <v>3</v>
      </c>
      <c r="B1097" s="1" t="s">
        <v>1567</v>
      </c>
      <c r="C1097" s="2" t="s">
        <v>1566</v>
      </c>
      <c r="D1097" s="1">
        <v>59.187438016528901</v>
      </c>
      <c r="E1097" s="1" t="s">
        <v>1565</v>
      </c>
      <c r="F1097" s="1">
        <v>59.068347826086899</v>
      </c>
      <c r="G1097" s="1">
        <f t="shared" si="17"/>
        <v>0.11909019044200164</v>
      </c>
      <c r="H1097" s="2" t="b">
        <v>0</v>
      </c>
    </row>
    <row r="1098" spans="1:8" x14ac:dyDescent="0.2">
      <c r="A1098" s="2" t="s">
        <v>3</v>
      </c>
      <c r="B1098" s="2" t="s">
        <v>1564</v>
      </c>
      <c r="C1098" s="2" t="s">
        <v>1563</v>
      </c>
      <c r="D1098" s="2">
        <v>71.525188118811798</v>
      </c>
      <c r="E1098" s="2" t="s">
        <v>1562</v>
      </c>
      <c r="F1098" s="2">
        <v>71.408366533864495</v>
      </c>
      <c r="G1098" s="1">
        <f t="shared" si="17"/>
        <v>0.11682158494730288</v>
      </c>
      <c r="H1098" s="2" t="b">
        <v>0</v>
      </c>
    </row>
    <row r="1099" spans="1:8" x14ac:dyDescent="0.2">
      <c r="A1099" s="2" t="s">
        <v>13</v>
      </c>
      <c r="B1099" s="2" t="s">
        <v>258</v>
      </c>
      <c r="C1099" s="2" t="s">
        <v>1561</v>
      </c>
      <c r="D1099" s="2">
        <v>92.936566901408398</v>
      </c>
      <c r="E1099" s="2" t="s">
        <v>256</v>
      </c>
      <c r="F1099" s="2">
        <v>92.822522045855393</v>
      </c>
      <c r="G1099" s="1">
        <f t="shared" si="17"/>
        <v>0.11404485555300425</v>
      </c>
      <c r="H1099" s="1" t="b">
        <v>1</v>
      </c>
    </row>
    <row r="1100" spans="1:8" x14ac:dyDescent="0.2">
      <c r="A1100" s="2" t="s">
        <v>3</v>
      </c>
      <c r="B1100" s="1" t="s">
        <v>9</v>
      </c>
      <c r="C1100" s="2" t="s">
        <v>1560</v>
      </c>
      <c r="D1100" s="1">
        <v>53.167281879194597</v>
      </c>
      <c r="E1100" s="1" t="s">
        <v>243</v>
      </c>
      <c r="F1100" s="1">
        <v>53.053696369637002</v>
      </c>
      <c r="G1100" s="1">
        <f t="shared" si="17"/>
        <v>0.11358550955759483</v>
      </c>
      <c r="H1100" s="2" t="b">
        <v>0</v>
      </c>
    </row>
    <row r="1101" spans="1:8" x14ac:dyDescent="0.2">
      <c r="A1101" s="2" t="s">
        <v>13</v>
      </c>
      <c r="B1101" s="2" t="s">
        <v>696</v>
      </c>
      <c r="C1101" s="2" t="s">
        <v>1559</v>
      </c>
      <c r="D1101" s="2">
        <v>56.787560634328301</v>
      </c>
      <c r="E1101" s="2" t="s">
        <v>694</v>
      </c>
      <c r="F1101" s="2">
        <v>56.674506726457302</v>
      </c>
      <c r="G1101" s="1">
        <f t="shared" si="17"/>
        <v>0.11305390787099867</v>
      </c>
      <c r="H1101" s="1" t="b">
        <v>1</v>
      </c>
    </row>
    <row r="1102" spans="1:8" x14ac:dyDescent="0.2">
      <c r="A1102" s="2" t="s">
        <v>3</v>
      </c>
      <c r="B1102" s="2" t="s">
        <v>500</v>
      </c>
      <c r="C1102" s="2" t="s">
        <v>1558</v>
      </c>
      <c r="D1102" s="2">
        <v>77.049289392378896</v>
      </c>
      <c r="E1102" s="2" t="s">
        <v>677</v>
      </c>
      <c r="F1102" s="2">
        <v>76.936536082474007</v>
      </c>
      <c r="G1102" s="1">
        <f t="shared" si="17"/>
        <v>0.11275330990488897</v>
      </c>
      <c r="H1102" s="2" t="b">
        <v>1</v>
      </c>
    </row>
    <row r="1103" spans="1:8" x14ac:dyDescent="0.2">
      <c r="A1103" s="2" t="s">
        <v>13</v>
      </c>
      <c r="B1103" s="2" t="s">
        <v>1557</v>
      </c>
      <c r="C1103" s="2" t="s">
        <v>1556</v>
      </c>
      <c r="D1103" s="2">
        <v>94.728064516128995</v>
      </c>
      <c r="E1103" s="2" t="s">
        <v>1555</v>
      </c>
      <c r="F1103" s="2">
        <v>94.615377128953696</v>
      </c>
      <c r="G1103" s="1">
        <f t="shared" si="17"/>
        <v>0.11268738717529914</v>
      </c>
      <c r="H1103" s="1" t="b">
        <v>1</v>
      </c>
    </row>
    <row r="1104" spans="1:8" x14ac:dyDescent="0.2">
      <c r="A1104" s="2" t="s">
        <v>3</v>
      </c>
      <c r="B1104" s="1" t="s">
        <v>239</v>
      </c>
      <c r="C1104" s="2" t="s">
        <v>844</v>
      </c>
      <c r="D1104" s="1">
        <v>42.322406914893598</v>
      </c>
      <c r="E1104" s="1" t="s">
        <v>588</v>
      </c>
      <c r="F1104" s="1">
        <v>42.210345710627401</v>
      </c>
      <c r="G1104" s="1">
        <f t="shared" si="17"/>
        <v>0.11206120426619748</v>
      </c>
      <c r="H1104" s="2" t="b">
        <v>1</v>
      </c>
    </row>
    <row r="1105" spans="1:8" x14ac:dyDescent="0.2">
      <c r="A1105" s="2" t="s">
        <v>13</v>
      </c>
      <c r="B1105" s="2" t="s">
        <v>1122</v>
      </c>
      <c r="C1105" s="2" t="s">
        <v>1554</v>
      </c>
      <c r="D1105" s="2">
        <v>66.902298221614103</v>
      </c>
      <c r="E1105" s="2" t="s">
        <v>1120</v>
      </c>
      <c r="F1105" s="2">
        <v>66.791066319895904</v>
      </c>
      <c r="G1105" s="1">
        <f t="shared" si="17"/>
        <v>0.11123190171819886</v>
      </c>
      <c r="H1105" s="1" t="b">
        <v>1</v>
      </c>
    </row>
    <row r="1106" spans="1:8" x14ac:dyDescent="0.2">
      <c r="A1106" s="2" t="s">
        <v>3</v>
      </c>
      <c r="B1106" s="1" t="s">
        <v>1553</v>
      </c>
      <c r="C1106" s="2" t="s">
        <v>1552</v>
      </c>
      <c r="D1106" s="1">
        <v>72.527472527472597</v>
      </c>
      <c r="E1106" s="1" t="s">
        <v>1551</v>
      </c>
      <c r="F1106" s="1">
        <v>72.416580882353003</v>
      </c>
      <c r="G1106" s="1">
        <f t="shared" si="17"/>
        <v>0.11089164511959382</v>
      </c>
      <c r="H1106" s="2" t="b">
        <v>1</v>
      </c>
    </row>
    <row r="1107" spans="1:8" x14ac:dyDescent="0.2">
      <c r="A1107" s="2" t="s">
        <v>3</v>
      </c>
      <c r="B1107" s="1" t="s">
        <v>239</v>
      </c>
      <c r="C1107" s="2" t="s">
        <v>1550</v>
      </c>
      <c r="D1107" s="1">
        <v>42.312601839684604</v>
      </c>
      <c r="E1107" s="1" t="s">
        <v>969</v>
      </c>
      <c r="F1107" s="1">
        <v>42.203149931224203</v>
      </c>
      <c r="G1107" s="1">
        <f t="shared" si="17"/>
        <v>0.1094519084604002</v>
      </c>
      <c r="H1107" s="2" t="b">
        <v>0</v>
      </c>
    </row>
    <row r="1108" spans="1:8" x14ac:dyDescent="0.2">
      <c r="A1108" s="2" t="s">
        <v>13</v>
      </c>
      <c r="B1108" s="2" t="s">
        <v>686</v>
      </c>
      <c r="C1108" s="2" t="s">
        <v>1549</v>
      </c>
      <c r="D1108" s="2">
        <v>44.353989033584497</v>
      </c>
      <c r="E1108" s="2" t="s">
        <v>684</v>
      </c>
      <c r="F1108" s="2">
        <v>44.245560109289599</v>
      </c>
      <c r="G1108" s="1">
        <f t="shared" si="17"/>
        <v>0.10842892429489837</v>
      </c>
      <c r="H1108" s="1" t="b">
        <v>1</v>
      </c>
    </row>
    <row r="1109" spans="1:8" x14ac:dyDescent="0.2">
      <c r="A1109" s="2" t="s">
        <v>13</v>
      </c>
      <c r="B1109" s="2" t="s">
        <v>907</v>
      </c>
      <c r="C1109" s="2" t="s">
        <v>1548</v>
      </c>
      <c r="D1109" s="2">
        <v>76.854247787610603</v>
      </c>
      <c r="E1109" s="2" t="s">
        <v>905</v>
      </c>
      <c r="F1109" s="2">
        <v>76.748717948717896</v>
      </c>
      <c r="G1109" s="1">
        <f t="shared" si="17"/>
        <v>0.10552983889270706</v>
      </c>
      <c r="H1109" s="1" t="b">
        <v>1</v>
      </c>
    </row>
    <row r="1110" spans="1:8" x14ac:dyDescent="0.2">
      <c r="A1110" s="2" t="s">
        <v>3</v>
      </c>
      <c r="B1110" s="1" t="s">
        <v>247</v>
      </c>
      <c r="C1110" s="2" t="s">
        <v>1547</v>
      </c>
      <c r="D1110" s="1">
        <v>63.141683673469302</v>
      </c>
      <c r="E1110" s="1" t="s">
        <v>739</v>
      </c>
      <c r="F1110" s="1">
        <v>63.037156600748297</v>
      </c>
      <c r="G1110" s="1">
        <f t="shared" si="17"/>
        <v>0.10452707272100525</v>
      </c>
      <c r="H1110" s="2" t="b">
        <v>1</v>
      </c>
    </row>
    <row r="1111" spans="1:8" x14ac:dyDescent="0.2">
      <c r="A1111" s="2" t="s">
        <v>3</v>
      </c>
      <c r="B1111" s="1" t="s">
        <v>247</v>
      </c>
      <c r="C1111" s="2" t="s">
        <v>1547</v>
      </c>
      <c r="D1111" s="1">
        <v>63.141683673469302</v>
      </c>
      <c r="E1111" s="1" t="s">
        <v>1546</v>
      </c>
      <c r="F1111" s="1">
        <v>63.037156600748297</v>
      </c>
      <c r="G1111" s="1">
        <f t="shared" si="17"/>
        <v>0.10452707272100525</v>
      </c>
      <c r="H1111" s="2" t="b">
        <v>0</v>
      </c>
    </row>
    <row r="1112" spans="1:8" x14ac:dyDescent="0.2">
      <c r="A1112" s="2" t="s">
        <v>13</v>
      </c>
      <c r="B1112" s="2" t="s">
        <v>1116</v>
      </c>
      <c r="C1112" s="2" t="s">
        <v>1545</v>
      </c>
      <c r="D1112" s="2">
        <v>57.454795321637398</v>
      </c>
      <c r="E1112" s="2" t="s">
        <v>1114</v>
      </c>
      <c r="F1112" s="2">
        <v>57.350298804780898</v>
      </c>
      <c r="G1112" s="1">
        <f t="shared" si="17"/>
        <v>0.10449651685649997</v>
      </c>
      <c r="H1112" s="1" t="b">
        <v>1</v>
      </c>
    </row>
    <row r="1113" spans="1:8" x14ac:dyDescent="0.2">
      <c r="A1113" s="2" t="s">
        <v>3</v>
      </c>
      <c r="B1113" s="1" t="s">
        <v>1544</v>
      </c>
      <c r="C1113" s="2" t="s">
        <v>1543</v>
      </c>
      <c r="D1113" s="1">
        <v>70.507806451612794</v>
      </c>
      <c r="E1113" s="1" t="s">
        <v>1542</v>
      </c>
      <c r="F1113" s="1">
        <v>70.404427083333204</v>
      </c>
      <c r="G1113" s="1">
        <f t="shared" si="17"/>
        <v>0.10337936827959027</v>
      </c>
      <c r="H1113" s="2" t="b">
        <v>1</v>
      </c>
    </row>
    <row r="1114" spans="1:8" x14ac:dyDescent="0.2">
      <c r="A1114" s="2" t="s">
        <v>3</v>
      </c>
      <c r="B1114" s="1" t="s">
        <v>16</v>
      </c>
      <c r="C1114" s="2" t="s">
        <v>1541</v>
      </c>
      <c r="D1114" s="1">
        <v>39.716726748377702</v>
      </c>
      <c r="E1114" s="1" t="s">
        <v>1540</v>
      </c>
      <c r="F1114" s="1">
        <v>39.6134723127035</v>
      </c>
      <c r="G1114" s="1">
        <f t="shared" si="17"/>
        <v>0.10325443567420223</v>
      </c>
      <c r="H1114" s="2" t="b">
        <v>0</v>
      </c>
    </row>
    <row r="1115" spans="1:8" x14ac:dyDescent="0.2">
      <c r="A1115" s="2" t="s">
        <v>13</v>
      </c>
      <c r="B1115" s="2" t="s">
        <v>1539</v>
      </c>
      <c r="C1115" s="2" t="s">
        <v>1538</v>
      </c>
      <c r="D1115" s="2">
        <v>62.398917127071698</v>
      </c>
      <c r="E1115" s="2" t="s">
        <v>1537</v>
      </c>
      <c r="F1115" s="2">
        <v>62.297592008412202</v>
      </c>
      <c r="G1115" s="1">
        <f t="shared" si="17"/>
        <v>0.10132511865949567</v>
      </c>
      <c r="H1115" s="1" t="b">
        <v>1</v>
      </c>
    </row>
    <row r="1116" spans="1:8" x14ac:dyDescent="0.2">
      <c r="A1116" s="2" t="s">
        <v>13</v>
      </c>
      <c r="B1116" s="2" t="s">
        <v>1475</v>
      </c>
      <c r="C1116" s="2" t="s">
        <v>1536</v>
      </c>
      <c r="D1116" s="2">
        <v>61.901588785046599</v>
      </c>
      <c r="E1116" s="2" t="s">
        <v>1473</v>
      </c>
      <c r="F1116" s="2">
        <v>61.801475155279597</v>
      </c>
      <c r="G1116" s="1">
        <f t="shared" si="17"/>
        <v>0.10011362976700156</v>
      </c>
      <c r="H1116" s="1" t="b">
        <v>1</v>
      </c>
    </row>
    <row r="1117" spans="1:8" x14ac:dyDescent="0.2">
      <c r="A1117" s="2" t="s">
        <v>3</v>
      </c>
      <c r="B1117" s="1" t="s">
        <v>27</v>
      </c>
      <c r="C1117" s="2" t="s">
        <v>1535</v>
      </c>
      <c r="D1117" s="1">
        <v>43.271374045801501</v>
      </c>
      <c r="E1117" s="1" t="s">
        <v>25</v>
      </c>
      <c r="F1117" s="1">
        <v>43.172908545727097</v>
      </c>
      <c r="G1117" s="1">
        <f t="shared" si="17"/>
        <v>9.8465500074404133E-2</v>
      </c>
      <c r="H1117" s="2" t="b">
        <v>1</v>
      </c>
    </row>
    <row r="1118" spans="1:8" x14ac:dyDescent="0.2">
      <c r="A1118" s="2" t="s">
        <v>3</v>
      </c>
      <c r="B1118" s="1" t="s">
        <v>559</v>
      </c>
      <c r="C1118" s="2" t="s">
        <v>1534</v>
      </c>
      <c r="D1118" s="2">
        <v>83.406443850267294</v>
      </c>
      <c r="E1118" s="2" t="s">
        <v>86</v>
      </c>
      <c r="F1118" s="2">
        <v>83.310522478736402</v>
      </c>
      <c r="G1118" s="1">
        <f t="shared" si="17"/>
        <v>9.5921371530891975E-2</v>
      </c>
      <c r="H1118" s="2" t="b">
        <v>1</v>
      </c>
    </row>
    <row r="1119" spans="1:8" x14ac:dyDescent="0.2">
      <c r="A1119" s="2" t="s">
        <v>3</v>
      </c>
      <c r="B1119" s="1" t="s">
        <v>559</v>
      </c>
      <c r="C1119" s="2" t="s">
        <v>1534</v>
      </c>
      <c r="D1119" s="2">
        <v>83.406443850267294</v>
      </c>
      <c r="E1119" s="2" t="s">
        <v>1533</v>
      </c>
      <c r="F1119" s="2">
        <v>83.310522478736402</v>
      </c>
      <c r="G1119" s="1">
        <f t="shared" si="17"/>
        <v>9.5921371530891975E-2</v>
      </c>
      <c r="H1119" s="2" t="b">
        <v>0</v>
      </c>
    </row>
    <row r="1120" spans="1:8" x14ac:dyDescent="0.2">
      <c r="A1120" s="2" t="s">
        <v>3</v>
      </c>
      <c r="B1120" s="1" t="s">
        <v>945</v>
      </c>
      <c r="C1120" s="2" t="s">
        <v>1531</v>
      </c>
      <c r="D1120" s="1">
        <v>85.2682703777336</v>
      </c>
      <c r="E1120" s="1" t="s">
        <v>1532</v>
      </c>
      <c r="F1120" s="1">
        <v>85.173040152963594</v>
      </c>
      <c r="G1120" s="1">
        <f t="shared" si="17"/>
        <v>9.5230224770006089E-2</v>
      </c>
      <c r="H1120" s="2" t="b">
        <v>0</v>
      </c>
    </row>
    <row r="1121" spans="1:8" x14ac:dyDescent="0.2">
      <c r="A1121" s="2" t="s">
        <v>3</v>
      </c>
      <c r="B1121" s="1" t="s">
        <v>945</v>
      </c>
      <c r="C1121" s="2" t="s">
        <v>1531</v>
      </c>
      <c r="D1121" s="1">
        <v>85.2682703777336</v>
      </c>
      <c r="E1121" s="1" t="s">
        <v>1530</v>
      </c>
      <c r="F1121" s="1">
        <v>85.173040152963594</v>
      </c>
      <c r="G1121" s="1">
        <f t="shared" si="17"/>
        <v>9.5230224770006089E-2</v>
      </c>
      <c r="H1121" s="2" t="b">
        <v>1</v>
      </c>
    </row>
    <row r="1122" spans="1:8" x14ac:dyDescent="0.2">
      <c r="A1122" s="2" t="s">
        <v>3</v>
      </c>
      <c r="B1122" s="1" t="s">
        <v>1529</v>
      </c>
      <c r="C1122" s="2" t="s">
        <v>1528</v>
      </c>
      <c r="D1122" s="1">
        <v>57.896202672605703</v>
      </c>
      <c r="E1122" s="1" t="s">
        <v>1527</v>
      </c>
      <c r="F1122" s="1">
        <v>57.802075055187601</v>
      </c>
      <c r="G1122" s="1">
        <f t="shared" si="17"/>
        <v>9.4127617418102716E-2</v>
      </c>
      <c r="H1122" s="2" t="b">
        <v>0</v>
      </c>
    </row>
    <row r="1123" spans="1:8" x14ac:dyDescent="0.2">
      <c r="A1123" s="2" t="s">
        <v>13</v>
      </c>
      <c r="B1123" s="2" t="s">
        <v>239</v>
      </c>
      <c r="C1123" s="2" t="s">
        <v>1526</v>
      </c>
      <c r="D1123" s="2">
        <v>42.4732075471697</v>
      </c>
      <c r="E1123" s="2" t="s">
        <v>588</v>
      </c>
      <c r="F1123" s="2">
        <v>42.383405889884699</v>
      </c>
      <c r="G1123" s="1">
        <f t="shared" si="17"/>
        <v>8.9801657285001113E-2</v>
      </c>
      <c r="H1123" s="1" t="b">
        <v>1</v>
      </c>
    </row>
    <row r="1124" spans="1:8" x14ac:dyDescent="0.2">
      <c r="A1124" s="2" t="s">
        <v>13</v>
      </c>
      <c r="B1124" s="2" t="s">
        <v>12</v>
      </c>
      <c r="C1124" s="2" t="s">
        <v>1525</v>
      </c>
      <c r="D1124" s="2">
        <v>76.949654775604202</v>
      </c>
      <c r="E1124" s="2" t="s">
        <v>10</v>
      </c>
      <c r="F1124" s="2">
        <v>76.8601044932078</v>
      </c>
      <c r="G1124" s="1">
        <f t="shared" si="17"/>
        <v>8.9550282396402281E-2</v>
      </c>
      <c r="H1124" s="1" t="b">
        <v>1</v>
      </c>
    </row>
    <row r="1125" spans="1:8" x14ac:dyDescent="0.2">
      <c r="A1125" s="2" t="s">
        <v>3</v>
      </c>
      <c r="B1125" s="1" t="s">
        <v>199</v>
      </c>
      <c r="C1125" s="2" t="s">
        <v>1454</v>
      </c>
      <c r="D1125" s="1">
        <v>47.945808885163302</v>
      </c>
      <c r="E1125" s="1" t="s">
        <v>334</v>
      </c>
      <c r="F1125" s="1">
        <v>47.856367380560101</v>
      </c>
      <c r="G1125" s="1">
        <f t="shared" si="17"/>
        <v>8.9441504603200883E-2</v>
      </c>
      <c r="H1125" s="2" t="b">
        <v>0</v>
      </c>
    </row>
    <row r="1126" spans="1:8" x14ac:dyDescent="0.2">
      <c r="A1126" s="2" t="s">
        <v>3</v>
      </c>
      <c r="B1126" s="1" t="s">
        <v>199</v>
      </c>
      <c r="C1126" s="2" t="s">
        <v>1454</v>
      </c>
      <c r="D1126" s="1">
        <v>47.945808885163302</v>
      </c>
      <c r="E1126" s="1" t="s">
        <v>332</v>
      </c>
      <c r="F1126" s="1">
        <v>47.856367380560101</v>
      </c>
      <c r="G1126" s="1">
        <f t="shared" si="17"/>
        <v>8.9441504603200883E-2</v>
      </c>
      <c r="H1126" s="2" t="b">
        <v>0</v>
      </c>
    </row>
    <row r="1127" spans="1:8" x14ac:dyDescent="0.2">
      <c r="A1127" s="2" t="s">
        <v>3</v>
      </c>
      <c r="B1127" s="1" t="s">
        <v>938</v>
      </c>
      <c r="C1127" s="2" t="s">
        <v>1524</v>
      </c>
      <c r="D1127" s="1">
        <v>42.208927835051497</v>
      </c>
      <c r="E1127" s="1" t="s">
        <v>1523</v>
      </c>
      <c r="F1127" s="1">
        <v>42.119739904175098</v>
      </c>
      <c r="G1127" s="1">
        <f t="shared" si="17"/>
        <v>8.918793087639898E-2</v>
      </c>
      <c r="H1127" s="2" t="b">
        <v>0</v>
      </c>
    </row>
    <row r="1128" spans="1:8" x14ac:dyDescent="0.2">
      <c r="A1128" s="2" t="s">
        <v>3</v>
      </c>
      <c r="B1128" s="2" t="s">
        <v>1489</v>
      </c>
      <c r="C1128" s="2" t="s">
        <v>1522</v>
      </c>
      <c r="D1128" s="2">
        <v>89.798255159474607</v>
      </c>
      <c r="E1128" s="2" t="s">
        <v>1521</v>
      </c>
      <c r="F1128" s="2">
        <v>89.710018416206196</v>
      </c>
      <c r="G1128" s="1">
        <f t="shared" si="17"/>
        <v>8.8236743268410578E-2</v>
      </c>
      <c r="H1128" s="2" t="b">
        <v>0</v>
      </c>
    </row>
    <row r="1129" spans="1:8" x14ac:dyDescent="0.2">
      <c r="A1129" s="2" t="s">
        <v>3</v>
      </c>
      <c r="B1129" s="1" t="s">
        <v>775</v>
      </c>
      <c r="C1129" s="2" t="s">
        <v>1520</v>
      </c>
      <c r="D1129" s="1">
        <v>61.371259445843798</v>
      </c>
      <c r="E1129" s="1" t="s">
        <v>1519</v>
      </c>
      <c r="F1129" s="1">
        <v>61.286864931846203</v>
      </c>
      <c r="G1129" s="1">
        <f t="shared" si="17"/>
        <v>8.4394513997594345E-2</v>
      </c>
      <c r="H1129" s="2" t="b">
        <v>0</v>
      </c>
    </row>
    <row r="1130" spans="1:8" x14ac:dyDescent="0.2">
      <c r="A1130" s="2" t="s">
        <v>3</v>
      </c>
      <c r="B1130" s="2" t="s">
        <v>1518</v>
      </c>
      <c r="C1130" s="2" t="s">
        <v>1517</v>
      </c>
      <c r="D1130" s="2">
        <v>66.292666666666605</v>
      </c>
      <c r="E1130" s="2" t="s">
        <v>1516</v>
      </c>
      <c r="F1130" s="2">
        <v>66.209262536873098</v>
      </c>
      <c r="G1130" s="1">
        <f t="shared" si="17"/>
        <v>8.3404129793507309E-2</v>
      </c>
      <c r="H1130" s="2" t="b">
        <v>0</v>
      </c>
    </row>
    <row r="1131" spans="1:8" x14ac:dyDescent="0.2">
      <c r="A1131" s="2" t="s">
        <v>13</v>
      </c>
      <c r="B1131" s="2" t="s">
        <v>284</v>
      </c>
      <c r="C1131" s="2" t="s">
        <v>1515</v>
      </c>
      <c r="D1131" s="2">
        <v>84.582658349328099</v>
      </c>
      <c r="E1131" s="2" t="s">
        <v>282</v>
      </c>
      <c r="F1131" s="2">
        <v>84.499832713754699</v>
      </c>
      <c r="G1131" s="1">
        <f t="shared" si="17"/>
        <v>8.2825635573399836E-2</v>
      </c>
      <c r="H1131" s="1" t="b">
        <v>1</v>
      </c>
    </row>
    <row r="1132" spans="1:8" x14ac:dyDescent="0.2">
      <c r="A1132" s="2" t="s">
        <v>13</v>
      </c>
      <c r="B1132" s="2" t="s">
        <v>559</v>
      </c>
      <c r="C1132" s="2" t="s">
        <v>1514</v>
      </c>
      <c r="D1132" s="2">
        <v>83.339350132625896</v>
      </c>
      <c r="E1132" s="2" t="s">
        <v>86</v>
      </c>
      <c r="F1132" s="2">
        <v>83.258493317132405</v>
      </c>
      <c r="G1132" s="1">
        <f t="shared" si="17"/>
        <v>8.085681549349033E-2</v>
      </c>
      <c r="H1132" s="1" t="b">
        <v>1</v>
      </c>
    </row>
    <row r="1133" spans="1:8" x14ac:dyDescent="0.2">
      <c r="A1133" s="2" t="s">
        <v>13</v>
      </c>
      <c r="B1133" s="2" t="s">
        <v>1165</v>
      </c>
      <c r="C1133" s="2" t="s">
        <v>1513</v>
      </c>
      <c r="D1133" s="2">
        <v>70.378904274533298</v>
      </c>
      <c r="E1133" s="2" t="s">
        <v>1163</v>
      </c>
      <c r="F1133" s="2">
        <v>70.298599651365507</v>
      </c>
      <c r="G1133" s="1">
        <f t="shared" si="17"/>
        <v>8.0304623167791078E-2</v>
      </c>
      <c r="H1133" s="1" t="b">
        <v>1</v>
      </c>
    </row>
    <row r="1134" spans="1:8" x14ac:dyDescent="0.2">
      <c r="A1134" s="2" t="s">
        <v>3</v>
      </c>
      <c r="B1134" s="1" t="s">
        <v>239</v>
      </c>
      <c r="C1134" s="2" t="s">
        <v>1512</v>
      </c>
      <c r="D1134" s="1">
        <v>42.282989556135703</v>
      </c>
      <c r="E1134" s="1" t="s">
        <v>969</v>
      </c>
      <c r="F1134" s="1">
        <v>42.203149931224203</v>
      </c>
      <c r="G1134" s="1">
        <f t="shared" si="17"/>
        <v>7.9839624911500096E-2</v>
      </c>
      <c r="H1134" s="2" t="b">
        <v>0</v>
      </c>
    </row>
    <row r="1135" spans="1:8" x14ac:dyDescent="0.2">
      <c r="A1135" s="2" t="s">
        <v>3</v>
      </c>
      <c r="B1135" s="1" t="s">
        <v>239</v>
      </c>
      <c r="C1135" s="2" t="s">
        <v>788</v>
      </c>
      <c r="D1135" s="1">
        <v>42.289826203208499</v>
      </c>
      <c r="E1135" s="1" t="s">
        <v>588</v>
      </c>
      <c r="F1135" s="1">
        <v>42.210345710627401</v>
      </c>
      <c r="G1135" s="1">
        <f t="shared" si="17"/>
        <v>7.9480492581097906E-2</v>
      </c>
      <c r="H1135" s="2" t="b">
        <v>1</v>
      </c>
    </row>
    <row r="1136" spans="1:8" x14ac:dyDescent="0.2">
      <c r="A1136" s="2" t="s">
        <v>13</v>
      </c>
      <c r="B1136" s="2" t="s">
        <v>1142</v>
      </c>
      <c r="C1136" s="2" t="s">
        <v>1511</v>
      </c>
      <c r="D1136" s="2">
        <v>85.753935483871004</v>
      </c>
      <c r="E1136" s="2" t="s">
        <v>1140</v>
      </c>
      <c r="F1136" s="2">
        <v>85.674711643090404</v>
      </c>
      <c r="G1136" s="1">
        <f t="shared" si="17"/>
        <v>7.922384078059963E-2</v>
      </c>
      <c r="H1136" s="1" t="b">
        <v>1</v>
      </c>
    </row>
    <row r="1137" spans="1:8" x14ac:dyDescent="0.2">
      <c r="A1137" s="2" t="s">
        <v>3</v>
      </c>
      <c r="B1137" s="1" t="s">
        <v>753</v>
      </c>
      <c r="C1137" s="2" t="s">
        <v>752</v>
      </c>
      <c r="D1137" s="1">
        <v>64.818994413407793</v>
      </c>
      <c r="E1137" s="1" t="s">
        <v>1510</v>
      </c>
      <c r="F1137" s="1">
        <v>64.742108108108098</v>
      </c>
      <c r="G1137" s="1">
        <f t="shared" si="17"/>
        <v>7.6886305299694868E-2</v>
      </c>
      <c r="H1137" s="2" t="b">
        <v>1</v>
      </c>
    </row>
    <row r="1138" spans="1:8" x14ac:dyDescent="0.2">
      <c r="A1138" s="2" t="s">
        <v>3</v>
      </c>
      <c r="B1138" s="2" t="s">
        <v>1509</v>
      </c>
      <c r="C1138" s="2" t="s">
        <v>1508</v>
      </c>
      <c r="D1138" s="2">
        <v>86.740191387559804</v>
      </c>
      <c r="E1138" s="2" t="s">
        <v>1507</v>
      </c>
      <c r="F1138" s="2">
        <v>86.666872246696101</v>
      </c>
      <c r="G1138" s="1">
        <f t="shared" si="17"/>
        <v>7.3319140863702614E-2</v>
      </c>
      <c r="H1138" s="2" t="b">
        <v>1</v>
      </c>
    </row>
    <row r="1139" spans="1:8" x14ac:dyDescent="0.2">
      <c r="A1139" s="2" t="s">
        <v>13</v>
      </c>
      <c r="B1139" s="2" t="s">
        <v>1506</v>
      </c>
      <c r="C1139" s="2" t="s">
        <v>1505</v>
      </c>
      <c r="D1139" s="2">
        <v>50.5084584980236</v>
      </c>
      <c r="E1139" s="2" t="s">
        <v>1504</v>
      </c>
      <c r="F1139" s="2">
        <v>50.435578865578798</v>
      </c>
      <c r="G1139" s="1">
        <f t="shared" si="17"/>
        <v>7.2879632444802667E-2</v>
      </c>
      <c r="H1139" s="1" t="b">
        <v>1</v>
      </c>
    </row>
    <row r="1140" spans="1:8" x14ac:dyDescent="0.2">
      <c r="A1140" s="2" t="s">
        <v>13</v>
      </c>
      <c r="B1140" s="2" t="s">
        <v>1382</v>
      </c>
      <c r="C1140" s="2" t="s">
        <v>1503</v>
      </c>
      <c r="D1140" s="2">
        <v>54.868412280701797</v>
      </c>
      <c r="E1140" s="2" t="s">
        <v>1380</v>
      </c>
      <c r="F1140" s="2">
        <v>54.795778546712803</v>
      </c>
      <c r="G1140" s="1">
        <f t="shared" si="17"/>
        <v>7.2633733988993754E-2</v>
      </c>
      <c r="H1140" s="1" t="b">
        <v>1</v>
      </c>
    </row>
    <row r="1141" spans="1:8" x14ac:dyDescent="0.2">
      <c r="A1141" s="2" t="s">
        <v>3</v>
      </c>
      <c r="B1141" s="1" t="s">
        <v>1502</v>
      </c>
      <c r="C1141" s="2" t="s">
        <v>1501</v>
      </c>
      <c r="D1141" s="1">
        <v>66.308416149068293</v>
      </c>
      <c r="E1141" s="1" t="s">
        <v>1500</v>
      </c>
      <c r="F1141" s="1">
        <v>66.237670682730894</v>
      </c>
      <c r="G1141" s="1">
        <f t="shared" si="17"/>
        <v>7.0745466337399421E-2</v>
      </c>
      <c r="H1141" s="2" t="b">
        <v>0</v>
      </c>
    </row>
    <row r="1142" spans="1:8" x14ac:dyDescent="0.2">
      <c r="A1142" s="2" t="s">
        <v>3</v>
      </c>
      <c r="B1142" s="1" t="s">
        <v>239</v>
      </c>
      <c r="C1142" s="2" t="s">
        <v>844</v>
      </c>
      <c r="D1142" s="1">
        <v>42.322406914893598</v>
      </c>
      <c r="E1142" s="1" t="s">
        <v>1499</v>
      </c>
      <c r="F1142" s="1">
        <v>42.251897018970098</v>
      </c>
      <c r="G1142" s="1">
        <f t="shared" si="17"/>
        <v>7.050989592350021E-2</v>
      </c>
      <c r="H1142" s="2" t="b">
        <v>0</v>
      </c>
    </row>
    <row r="1143" spans="1:8" x14ac:dyDescent="0.2">
      <c r="A1143" s="2" t="s">
        <v>13</v>
      </c>
      <c r="B1143" s="2" t="s">
        <v>1142</v>
      </c>
      <c r="C1143" s="2" t="s">
        <v>1498</v>
      </c>
      <c r="D1143" s="2">
        <v>85.741175836030095</v>
      </c>
      <c r="E1143" s="2" t="s">
        <v>1140</v>
      </c>
      <c r="F1143" s="2">
        <v>85.674711643090404</v>
      </c>
      <c r="G1143" s="1">
        <f t="shared" si="17"/>
        <v>6.6464192939690747E-2</v>
      </c>
      <c r="H1143" s="1" t="b">
        <v>1</v>
      </c>
    </row>
    <row r="1144" spans="1:8" x14ac:dyDescent="0.2">
      <c r="A1144" s="2" t="s">
        <v>13</v>
      </c>
      <c r="B1144" s="2" t="s">
        <v>1116</v>
      </c>
      <c r="C1144" s="2" t="s">
        <v>1497</v>
      </c>
      <c r="D1144" s="2">
        <v>57.414904862579199</v>
      </c>
      <c r="E1144" s="2" t="s">
        <v>1114</v>
      </c>
      <c r="F1144" s="2">
        <v>57.350298804780898</v>
      </c>
      <c r="G1144" s="1">
        <f t="shared" si="17"/>
        <v>6.4606057798300753E-2</v>
      </c>
      <c r="H1144" s="1" t="b">
        <v>1</v>
      </c>
    </row>
    <row r="1145" spans="1:8" x14ac:dyDescent="0.2">
      <c r="A1145" s="2" t="s">
        <v>3</v>
      </c>
      <c r="B1145" s="1" t="s">
        <v>1496</v>
      </c>
      <c r="C1145" s="2" t="s">
        <v>1495</v>
      </c>
      <c r="D1145" s="1">
        <v>56.783611859838302</v>
      </c>
      <c r="E1145" s="1" t="s">
        <v>1494</v>
      </c>
      <c r="F1145" s="1">
        <v>56.719837837837801</v>
      </c>
      <c r="G1145" s="1">
        <f t="shared" si="17"/>
        <v>6.3774022000501418E-2</v>
      </c>
      <c r="H1145" s="2" t="b">
        <v>1</v>
      </c>
    </row>
    <row r="1146" spans="1:8" x14ac:dyDescent="0.2">
      <c r="A1146" s="2" t="s">
        <v>3</v>
      </c>
      <c r="B1146" s="1" t="s">
        <v>1136</v>
      </c>
      <c r="C1146" s="2" t="s">
        <v>1493</v>
      </c>
      <c r="D1146" s="1">
        <v>44.1922827586206</v>
      </c>
      <c r="E1146" s="1" t="s">
        <v>1134</v>
      </c>
      <c r="F1146" s="1">
        <v>44.130479041916097</v>
      </c>
      <c r="G1146" s="1">
        <f t="shared" si="17"/>
        <v>6.1803716704503131E-2</v>
      </c>
      <c r="H1146" s="2" t="b">
        <v>1</v>
      </c>
    </row>
    <row r="1147" spans="1:8" x14ac:dyDescent="0.2">
      <c r="A1147" s="2" t="s">
        <v>3</v>
      </c>
      <c r="B1147" s="1" t="s">
        <v>1438</v>
      </c>
      <c r="C1147" s="2" t="s">
        <v>1437</v>
      </c>
      <c r="D1147" s="1">
        <v>79.723412112259894</v>
      </c>
      <c r="E1147" s="1" t="s">
        <v>1492</v>
      </c>
      <c r="F1147" s="1">
        <v>79.662294117647093</v>
      </c>
      <c r="G1147" s="1">
        <f t="shared" si="17"/>
        <v>6.111799461280043E-2</v>
      </c>
      <c r="H1147" s="2" t="b">
        <v>0</v>
      </c>
    </row>
    <row r="1148" spans="1:8" x14ac:dyDescent="0.2">
      <c r="A1148" s="2" t="s">
        <v>13</v>
      </c>
      <c r="B1148" s="2" t="s">
        <v>1491</v>
      </c>
      <c r="C1148" s="2" t="s">
        <v>1490</v>
      </c>
      <c r="D1148" s="2">
        <v>65.732346278317195</v>
      </c>
      <c r="E1148" s="2" t="s">
        <v>1066</v>
      </c>
      <c r="F1148" s="2">
        <v>65.671994134897304</v>
      </c>
      <c r="G1148" s="1">
        <f t="shared" si="17"/>
        <v>6.0352143419891036E-2</v>
      </c>
      <c r="H1148" s="1" t="b">
        <v>1</v>
      </c>
    </row>
    <row r="1149" spans="1:8" x14ac:dyDescent="0.2">
      <c r="A1149" s="2" t="s">
        <v>3</v>
      </c>
      <c r="B1149" s="2" t="s">
        <v>1489</v>
      </c>
      <c r="C1149" s="2" t="s">
        <v>1488</v>
      </c>
      <c r="D1149" s="2">
        <v>91.7333697632058</v>
      </c>
      <c r="E1149" s="2" t="s">
        <v>1487</v>
      </c>
      <c r="F1149" s="2">
        <v>91.673023255814002</v>
      </c>
      <c r="G1149" s="1">
        <f t="shared" si="17"/>
        <v>6.0346507391798809E-2</v>
      </c>
      <c r="H1149" s="2" t="b">
        <v>1</v>
      </c>
    </row>
    <row r="1150" spans="1:8" x14ac:dyDescent="0.2">
      <c r="A1150" s="2" t="s">
        <v>13</v>
      </c>
      <c r="B1150" s="2" t="s">
        <v>1486</v>
      </c>
      <c r="C1150" s="2" t="s">
        <v>1485</v>
      </c>
      <c r="D1150" s="2">
        <v>81.604246424642497</v>
      </c>
      <c r="E1150" s="2" t="s">
        <v>1484</v>
      </c>
      <c r="F1150" s="2">
        <v>81.545934065934006</v>
      </c>
      <c r="G1150" s="1">
        <f t="shared" si="17"/>
        <v>5.8312358708491274E-2</v>
      </c>
      <c r="H1150" s="1" t="b">
        <v>1</v>
      </c>
    </row>
    <row r="1151" spans="1:8" x14ac:dyDescent="0.2">
      <c r="A1151" s="2" t="s">
        <v>13</v>
      </c>
      <c r="B1151" s="2" t="s">
        <v>112</v>
      </c>
      <c r="C1151" s="2" t="s">
        <v>1483</v>
      </c>
      <c r="D1151" s="2">
        <v>60.666076817558199</v>
      </c>
      <c r="E1151" s="2" t="s">
        <v>110</v>
      </c>
      <c r="F1151" s="2">
        <v>60.608871391076001</v>
      </c>
      <c r="G1151" s="1">
        <f t="shared" si="17"/>
        <v>5.7205426482198618E-2</v>
      </c>
      <c r="H1151" s="1" t="b">
        <v>1</v>
      </c>
    </row>
    <row r="1152" spans="1:8" x14ac:dyDescent="0.2">
      <c r="A1152" s="2" t="s">
        <v>3</v>
      </c>
      <c r="B1152" s="1" t="s">
        <v>783</v>
      </c>
      <c r="C1152" s="2" t="s">
        <v>1482</v>
      </c>
      <c r="D1152" s="1">
        <v>39.744271685760999</v>
      </c>
      <c r="E1152" s="1" t="s">
        <v>1064</v>
      </c>
      <c r="F1152" s="1">
        <v>39.687501892505601</v>
      </c>
      <c r="G1152" s="1">
        <f t="shared" si="17"/>
        <v>5.6769793255398326E-2</v>
      </c>
      <c r="H1152" s="2" t="b">
        <v>0</v>
      </c>
    </row>
    <row r="1153" spans="1:8" x14ac:dyDescent="0.2">
      <c r="A1153" s="2" t="s">
        <v>3</v>
      </c>
      <c r="B1153" s="1" t="s">
        <v>1330</v>
      </c>
      <c r="C1153" s="2" t="s">
        <v>1481</v>
      </c>
      <c r="D1153" s="1">
        <v>71.2583870967742</v>
      </c>
      <c r="E1153" s="1" t="s">
        <v>1480</v>
      </c>
      <c r="F1153" s="1">
        <v>71.203645320196998</v>
      </c>
      <c r="G1153" s="1">
        <f t="shared" si="17"/>
        <v>5.4741776577202472E-2</v>
      </c>
      <c r="H1153" s="2" t="b">
        <v>0</v>
      </c>
    </row>
    <row r="1154" spans="1:8" x14ac:dyDescent="0.2">
      <c r="A1154" s="2" t="s">
        <v>13</v>
      </c>
      <c r="B1154" s="2" t="s">
        <v>486</v>
      </c>
      <c r="C1154" s="2" t="s">
        <v>1479</v>
      </c>
      <c r="D1154" s="2">
        <v>80.803360323886594</v>
      </c>
      <c r="E1154" s="2" t="s">
        <v>484</v>
      </c>
      <c r="F1154" s="2">
        <v>80.750370078740104</v>
      </c>
      <c r="G1154" s="1">
        <f t="shared" ref="G1154:G1217" si="18">D1154-F1154</f>
        <v>5.2990245146489201E-2</v>
      </c>
      <c r="H1154" s="1" t="b">
        <v>1</v>
      </c>
    </row>
    <row r="1155" spans="1:8" x14ac:dyDescent="0.2">
      <c r="A1155" s="2" t="s">
        <v>13</v>
      </c>
      <c r="B1155" s="2" t="s">
        <v>1478</v>
      </c>
      <c r="C1155" s="2" t="s">
        <v>1477</v>
      </c>
      <c r="D1155" s="2">
        <v>79.555733722060097</v>
      </c>
      <c r="E1155" s="2" t="s">
        <v>1476</v>
      </c>
      <c r="F1155" s="2">
        <v>79.503055555555605</v>
      </c>
      <c r="G1155" s="1">
        <f t="shared" si="18"/>
        <v>5.2678166504492197E-2</v>
      </c>
      <c r="H1155" s="1" t="b">
        <v>1</v>
      </c>
    </row>
    <row r="1156" spans="1:8" x14ac:dyDescent="0.2">
      <c r="A1156" s="2" t="s">
        <v>13</v>
      </c>
      <c r="B1156" s="2" t="s">
        <v>1475</v>
      </c>
      <c r="C1156" s="2" t="s">
        <v>1474</v>
      </c>
      <c r="D1156" s="2">
        <v>61.852338072669802</v>
      </c>
      <c r="E1156" s="2" t="s">
        <v>1473</v>
      </c>
      <c r="F1156" s="2">
        <v>61.801475155279597</v>
      </c>
      <c r="G1156" s="1">
        <f t="shared" si="18"/>
        <v>5.0862917390205098E-2</v>
      </c>
      <c r="H1156" s="1" t="b">
        <v>1</v>
      </c>
    </row>
    <row r="1157" spans="1:8" x14ac:dyDescent="0.2">
      <c r="A1157" s="2" t="s">
        <v>3</v>
      </c>
      <c r="B1157" s="1" t="s">
        <v>1472</v>
      </c>
      <c r="C1157" s="2" t="s">
        <v>1471</v>
      </c>
      <c r="D1157" s="2">
        <v>68.625611814345902</v>
      </c>
      <c r="E1157" s="2" t="s">
        <v>1470</v>
      </c>
      <c r="F1157" s="2">
        <v>68.575907258064404</v>
      </c>
      <c r="G1157" s="1">
        <f t="shared" si="18"/>
        <v>4.9704556281497503E-2</v>
      </c>
      <c r="H1157" s="2" t="b">
        <v>1</v>
      </c>
    </row>
    <row r="1158" spans="1:8" x14ac:dyDescent="0.2">
      <c r="A1158" s="2" t="s">
        <v>3</v>
      </c>
      <c r="B1158" s="1" t="s">
        <v>1469</v>
      </c>
      <c r="C1158" s="2" t="s">
        <v>1468</v>
      </c>
      <c r="D1158" s="1">
        <v>62.405856992639301</v>
      </c>
      <c r="E1158" s="1" t="s">
        <v>1467</v>
      </c>
      <c r="F1158" s="1">
        <v>62.357532994923801</v>
      </c>
      <c r="G1158" s="1">
        <f t="shared" si="18"/>
        <v>4.8323997715499445E-2</v>
      </c>
      <c r="H1158" s="2" t="b">
        <v>0</v>
      </c>
    </row>
    <row r="1159" spans="1:8" x14ac:dyDescent="0.2">
      <c r="A1159" s="2" t="s">
        <v>3</v>
      </c>
      <c r="B1159" s="1" t="s">
        <v>962</v>
      </c>
      <c r="C1159" s="2" t="s">
        <v>1466</v>
      </c>
      <c r="D1159" s="1">
        <v>84.042252559726805</v>
      </c>
      <c r="E1159" s="1" t="s">
        <v>125</v>
      </c>
      <c r="F1159" s="1">
        <v>83.995371621621601</v>
      </c>
      <c r="G1159" s="1">
        <f t="shared" si="18"/>
        <v>4.6880938105203995E-2</v>
      </c>
      <c r="H1159" s="2" t="b">
        <v>0</v>
      </c>
    </row>
    <row r="1160" spans="1:8" x14ac:dyDescent="0.2">
      <c r="A1160" s="2" t="s">
        <v>13</v>
      </c>
      <c r="B1160" s="2" t="s">
        <v>1060</v>
      </c>
      <c r="C1160" s="2" t="s">
        <v>1465</v>
      </c>
      <c r="D1160" s="2">
        <v>84.077545454545401</v>
      </c>
      <c r="E1160" s="2" t="s">
        <v>1058</v>
      </c>
      <c r="F1160" s="2">
        <v>84.032720264317106</v>
      </c>
      <c r="G1160" s="1">
        <f t="shared" si="18"/>
        <v>4.4825190228294787E-2</v>
      </c>
      <c r="H1160" s="1" t="b">
        <v>1</v>
      </c>
    </row>
    <row r="1161" spans="1:8" x14ac:dyDescent="0.2">
      <c r="A1161" s="2" t="s">
        <v>3</v>
      </c>
      <c r="B1161" s="1" t="s">
        <v>9</v>
      </c>
      <c r="C1161" s="2" t="s">
        <v>1464</v>
      </c>
      <c r="D1161" s="1">
        <v>54.925094339622603</v>
      </c>
      <c r="E1161" s="1" t="s">
        <v>7</v>
      </c>
      <c r="F1161" s="1">
        <v>54.880483271375397</v>
      </c>
      <c r="G1161" s="1">
        <f t="shared" si="18"/>
        <v>4.4611068247206731E-2</v>
      </c>
      <c r="H1161" s="2" t="b">
        <v>1</v>
      </c>
    </row>
    <row r="1162" spans="1:8" x14ac:dyDescent="0.2">
      <c r="A1162" s="2" t="s">
        <v>13</v>
      </c>
      <c r="B1162" s="2" t="s">
        <v>352</v>
      </c>
      <c r="C1162" s="2" t="s">
        <v>1463</v>
      </c>
      <c r="D1162" s="2">
        <v>80.511744471744393</v>
      </c>
      <c r="E1162" s="2" t="s">
        <v>350</v>
      </c>
      <c r="F1162" s="2">
        <v>80.469039408866905</v>
      </c>
      <c r="G1162" s="1">
        <f t="shared" si="18"/>
        <v>4.2705062877487876E-2</v>
      </c>
      <c r="H1162" s="1" t="b">
        <v>1</v>
      </c>
    </row>
    <row r="1163" spans="1:8" x14ac:dyDescent="0.2">
      <c r="A1163" s="2" t="s">
        <v>3</v>
      </c>
      <c r="B1163" s="2" t="s">
        <v>1462</v>
      </c>
      <c r="C1163" s="2" t="s">
        <v>1461</v>
      </c>
      <c r="D1163" s="2">
        <v>69.978302583025794</v>
      </c>
      <c r="E1163" s="2" t="s">
        <v>1460</v>
      </c>
      <c r="F1163" s="2">
        <v>69.936511194029805</v>
      </c>
      <c r="G1163" s="1">
        <f t="shared" si="18"/>
        <v>4.1791388995989109E-2</v>
      </c>
      <c r="H1163" s="2" t="b">
        <v>0</v>
      </c>
    </row>
    <row r="1164" spans="1:8" x14ac:dyDescent="0.2">
      <c r="A1164" s="2" t="s">
        <v>13</v>
      </c>
      <c r="B1164" s="2" t="s">
        <v>130</v>
      </c>
      <c r="C1164" s="2" t="s">
        <v>1459</v>
      </c>
      <c r="D1164" s="2">
        <v>41.282048636698597</v>
      </c>
      <c r="E1164" s="2" t="s">
        <v>128</v>
      </c>
      <c r="F1164" s="2">
        <v>41.2451777003483</v>
      </c>
      <c r="G1164" s="1">
        <f t="shared" si="18"/>
        <v>3.6870936350297256E-2</v>
      </c>
      <c r="H1164" s="1" t="b">
        <v>1</v>
      </c>
    </row>
    <row r="1165" spans="1:8" x14ac:dyDescent="0.2">
      <c r="A1165" s="2" t="s">
        <v>13</v>
      </c>
      <c r="B1165" s="2" t="s">
        <v>352</v>
      </c>
      <c r="C1165" s="2" t="s">
        <v>1458</v>
      </c>
      <c r="D1165" s="2">
        <v>80.504020887728501</v>
      </c>
      <c r="E1165" s="2" t="s">
        <v>350</v>
      </c>
      <c r="F1165" s="2">
        <v>80.469039408866905</v>
      </c>
      <c r="G1165" s="1">
        <f t="shared" si="18"/>
        <v>3.4981478861595861E-2</v>
      </c>
      <c r="H1165" s="1" t="b">
        <v>1</v>
      </c>
    </row>
    <row r="1166" spans="1:8" x14ac:dyDescent="0.2">
      <c r="A1166" s="2" t="s">
        <v>3</v>
      </c>
      <c r="B1166" s="1" t="s">
        <v>199</v>
      </c>
      <c r="C1166" s="2" t="s">
        <v>1457</v>
      </c>
      <c r="D1166" s="1">
        <v>48.102343883661199</v>
      </c>
      <c r="E1166" s="1" t="s">
        <v>1452</v>
      </c>
      <c r="F1166" s="1">
        <v>48.068369747899098</v>
      </c>
      <c r="G1166" s="1">
        <f t="shared" si="18"/>
        <v>3.3974135762100843E-2</v>
      </c>
      <c r="H1166" s="2" t="b">
        <v>0</v>
      </c>
    </row>
    <row r="1167" spans="1:8" x14ac:dyDescent="0.2">
      <c r="A1167" s="2" t="s">
        <v>3</v>
      </c>
      <c r="B1167" s="1" t="s">
        <v>102</v>
      </c>
      <c r="C1167" s="2" t="s">
        <v>1456</v>
      </c>
      <c r="D1167" s="1">
        <v>80.534881889763696</v>
      </c>
      <c r="E1167" s="1" t="s">
        <v>1455</v>
      </c>
      <c r="F1167" s="1">
        <v>80.501157024793301</v>
      </c>
      <c r="G1167" s="1">
        <f t="shared" si="18"/>
        <v>3.3724864970395174E-2</v>
      </c>
      <c r="H1167" s="2" t="b">
        <v>0</v>
      </c>
    </row>
    <row r="1168" spans="1:8" x14ac:dyDescent="0.2">
      <c r="A1168" s="2" t="s">
        <v>3</v>
      </c>
      <c r="B1168" s="1" t="s">
        <v>199</v>
      </c>
      <c r="C1168" s="2" t="s">
        <v>1454</v>
      </c>
      <c r="D1168" s="1">
        <v>47.889857502095502</v>
      </c>
      <c r="E1168" s="1" t="s">
        <v>335</v>
      </c>
      <c r="F1168" s="1">
        <v>47.856367380560101</v>
      </c>
      <c r="G1168" s="1">
        <f t="shared" si="18"/>
        <v>3.3490121535400874E-2</v>
      </c>
      <c r="H1168" s="2" t="b">
        <v>1</v>
      </c>
    </row>
    <row r="1169" spans="1:8" x14ac:dyDescent="0.2">
      <c r="A1169" s="2" t="s">
        <v>3</v>
      </c>
      <c r="B1169" s="1" t="s">
        <v>199</v>
      </c>
      <c r="C1169" s="2" t="s">
        <v>1453</v>
      </c>
      <c r="D1169" s="1">
        <v>48.101724429416599</v>
      </c>
      <c r="E1169" s="1" t="s">
        <v>1452</v>
      </c>
      <c r="F1169" s="1">
        <v>48.068369747899098</v>
      </c>
      <c r="G1169" s="1">
        <f t="shared" si="18"/>
        <v>3.3354681517501206E-2</v>
      </c>
      <c r="H1169" s="2" t="b">
        <v>0</v>
      </c>
    </row>
    <row r="1170" spans="1:8" x14ac:dyDescent="0.2">
      <c r="A1170" s="2" t="s">
        <v>13</v>
      </c>
      <c r="B1170" s="2" t="s">
        <v>1109</v>
      </c>
      <c r="C1170" s="2" t="s">
        <v>1451</v>
      </c>
      <c r="D1170" s="2">
        <v>70.419831271091098</v>
      </c>
      <c r="E1170" s="2" t="s">
        <v>1107</v>
      </c>
      <c r="F1170" s="2">
        <v>70.392476875642302</v>
      </c>
      <c r="G1170" s="1">
        <f t="shared" si="18"/>
        <v>2.7354395448796254E-2</v>
      </c>
      <c r="H1170" s="1" t="b">
        <v>1</v>
      </c>
    </row>
    <row r="1171" spans="1:8" x14ac:dyDescent="0.2">
      <c r="A1171" s="2" t="s">
        <v>3</v>
      </c>
      <c r="B1171" s="1" t="s">
        <v>1262</v>
      </c>
      <c r="C1171" s="2" t="s">
        <v>1261</v>
      </c>
      <c r="D1171" s="1">
        <v>46.131357575757598</v>
      </c>
      <c r="E1171" s="1" t="s">
        <v>1450</v>
      </c>
      <c r="F1171" s="1">
        <v>46.107823960880197</v>
      </c>
      <c r="G1171" s="1">
        <f t="shared" si="18"/>
        <v>2.3533614877401021E-2</v>
      </c>
      <c r="H1171" s="2" t="b">
        <v>0</v>
      </c>
    </row>
    <row r="1172" spans="1:8" x14ac:dyDescent="0.2">
      <c r="A1172" s="2" t="s">
        <v>3</v>
      </c>
      <c r="B1172" s="1" t="s">
        <v>976</v>
      </c>
      <c r="C1172" s="2" t="s">
        <v>1449</v>
      </c>
      <c r="D1172" s="1">
        <v>87.580025125628097</v>
      </c>
      <c r="E1172" s="1" t="s">
        <v>1448</v>
      </c>
      <c r="F1172" s="1">
        <v>87.558944844124596</v>
      </c>
      <c r="G1172" s="1">
        <f t="shared" si="18"/>
        <v>2.1080281503500942E-2</v>
      </c>
      <c r="H1172" s="2" t="b">
        <v>1</v>
      </c>
    </row>
    <row r="1173" spans="1:8" x14ac:dyDescent="0.2">
      <c r="A1173" s="2" t="s">
        <v>3</v>
      </c>
      <c r="B1173" s="1" t="s">
        <v>1447</v>
      </c>
      <c r="C1173" s="2" t="s">
        <v>1446</v>
      </c>
      <c r="D1173" s="1">
        <v>61.033739130434803</v>
      </c>
      <c r="E1173" s="1" t="s">
        <v>1445</v>
      </c>
      <c r="F1173" s="1">
        <v>61.015445783132499</v>
      </c>
      <c r="G1173" s="1">
        <f t="shared" si="18"/>
        <v>1.8293347302304142E-2</v>
      </c>
      <c r="H1173" s="2" t="b">
        <v>0</v>
      </c>
    </row>
    <row r="1174" spans="1:8" x14ac:dyDescent="0.2">
      <c r="A1174" s="2" t="s">
        <v>13</v>
      </c>
      <c r="B1174" s="2" t="s">
        <v>620</v>
      </c>
      <c r="C1174" s="2" t="s">
        <v>1444</v>
      </c>
      <c r="D1174" s="2">
        <v>52.097680412371098</v>
      </c>
      <c r="E1174" s="2" t="s">
        <v>697</v>
      </c>
      <c r="F1174" s="2">
        <v>52.080193871169399</v>
      </c>
      <c r="G1174" s="1">
        <f t="shared" si="18"/>
        <v>1.7486541201698458E-2</v>
      </c>
      <c r="H1174" s="1" t="b">
        <v>1</v>
      </c>
    </row>
    <row r="1175" spans="1:8" x14ac:dyDescent="0.2">
      <c r="A1175" s="2" t="s">
        <v>3</v>
      </c>
      <c r="B1175" s="1" t="s">
        <v>1443</v>
      </c>
      <c r="C1175" s="2" t="s">
        <v>1442</v>
      </c>
      <c r="D1175" s="1">
        <v>55.656042617960303</v>
      </c>
      <c r="E1175" s="1" t="s">
        <v>1441</v>
      </c>
      <c r="F1175" s="1">
        <v>55.6388048411497</v>
      </c>
      <c r="G1175" s="1">
        <f t="shared" si="18"/>
        <v>1.7237776810603123E-2</v>
      </c>
      <c r="H1175" s="2" t="b">
        <v>0</v>
      </c>
    </row>
    <row r="1176" spans="1:8" x14ac:dyDescent="0.2">
      <c r="A1176" s="2" t="s">
        <v>3</v>
      </c>
      <c r="B1176" s="1" t="s">
        <v>408</v>
      </c>
      <c r="C1176" s="2" t="s">
        <v>1440</v>
      </c>
      <c r="D1176" s="1">
        <v>58.219879113498898</v>
      </c>
      <c r="E1176" s="1" t="s">
        <v>1439</v>
      </c>
      <c r="F1176" s="1">
        <v>58.203371544167197</v>
      </c>
      <c r="G1176" s="1">
        <f t="shared" si="18"/>
        <v>1.6507569331700722E-2</v>
      </c>
      <c r="H1176" s="2" t="b">
        <v>0</v>
      </c>
    </row>
    <row r="1177" spans="1:8" x14ac:dyDescent="0.2">
      <c r="A1177" s="2" t="s">
        <v>3</v>
      </c>
      <c r="B1177" s="1" t="s">
        <v>1438</v>
      </c>
      <c r="C1177" s="2" t="s">
        <v>1437</v>
      </c>
      <c r="D1177" s="1">
        <v>79.723412112259894</v>
      </c>
      <c r="E1177" s="1" t="s">
        <v>1436</v>
      </c>
      <c r="F1177" s="1">
        <v>79.712451994091694</v>
      </c>
      <c r="G1177" s="1">
        <f t="shared" si="18"/>
        <v>1.0960118168199529E-2</v>
      </c>
      <c r="H1177" s="2" t="b">
        <v>0</v>
      </c>
    </row>
    <row r="1178" spans="1:8" x14ac:dyDescent="0.2">
      <c r="A1178" s="2" t="s">
        <v>3</v>
      </c>
      <c r="B1178" s="2" t="s">
        <v>1333</v>
      </c>
      <c r="C1178" s="2" t="s">
        <v>1435</v>
      </c>
      <c r="D1178" s="2">
        <v>67.625347786811105</v>
      </c>
      <c r="E1178" s="2" t="s">
        <v>1331</v>
      </c>
      <c r="F1178" s="2">
        <v>67.615086128739605</v>
      </c>
      <c r="G1178" s="1">
        <f t="shared" si="18"/>
        <v>1.0261658071499369E-2</v>
      </c>
      <c r="H1178" s="2" t="b">
        <v>1</v>
      </c>
    </row>
    <row r="1179" spans="1:8" x14ac:dyDescent="0.2">
      <c r="A1179" s="2" t="s">
        <v>3</v>
      </c>
      <c r="B1179" s="1" t="s">
        <v>783</v>
      </c>
      <c r="C1179" s="2" t="s">
        <v>1434</v>
      </c>
      <c r="D1179" s="1">
        <v>39.325146443514598</v>
      </c>
      <c r="E1179" s="1" t="s">
        <v>1433</v>
      </c>
      <c r="F1179" s="1">
        <v>39.318371298405403</v>
      </c>
      <c r="G1179" s="1">
        <f t="shared" si="18"/>
        <v>6.7751451091950798E-3</v>
      </c>
      <c r="H1179" s="2" t="b">
        <v>0</v>
      </c>
    </row>
    <row r="1180" spans="1:8" x14ac:dyDescent="0.2">
      <c r="A1180" s="2" t="s">
        <v>13</v>
      </c>
      <c r="B1180" s="2" t="s">
        <v>870</v>
      </c>
      <c r="C1180" s="2" t="s">
        <v>1432</v>
      </c>
      <c r="D1180" s="2">
        <v>60.3238802083333</v>
      </c>
      <c r="E1180" s="2" t="s">
        <v>868</v>
      </c>
      <c r="F1180" s="2">
        <v>60.317826086956501</v>
      </c>
      <c r="G1180" s="1">
        <f t="shared" si="18"/>
        <v>6.0541213767990598E-3</v>
      </c>
      <c r="H1180" s="1" t="b">
        <v>1</v>
      </c>
    </row>
    <row r="1181" spans="1:8" x14ac:dyDescent="0.2">
      <c r="A1181" s="2" t="s">
        <v>13</v>
      </c>
      <c r="B1181" s="2" t="s">
        <v>360</v>
      </c>
      <c r="C1181" s="2" t="s">
        <v>1431</v>
      </c>
      <c r="D1181" s="2">
        <v>84.074439790575894</v>
      </c>
      <c r="E1181" s="2" t="s">
        <v>358</v>
      </c>
      <c r="F1181" s="2">
        <v>84.0720893970893</v>
      </c>
      <c r="G1181" s="1">
        <f t="shared" si="18"/>
        <v>2.3503934865942711E-3</v>
      </c>
      <c r="H1181" s="1" t="b">
        <v>1</v>
      </c>
    </row>
    <row r="1182" spans="1:8" x14ac:dyDescent="0.2">
      <c r="A1182" s="2" t="s">
        <v>3</v>
      </c>
      <c r="B1182" s="1" t="s">
        <v>171</v>
      </c>
      <c r="C1182" s="2" t="s">
        <v>1430</v>
      </c>
      <c r="D1182" s="1">
        <v>91.051253644314798</v>
      </c>
      <c r="E1182" s="1" t="s">
        <v>1429</v>
      </c>
      <c r="F1182" s="1">
        <v>91.049507246376706</v>
      </c>
      <c r="G1182" s="1">
        <f t="shared" si="18"/>
        <v>1.7463979380920591E-3</v>
      </c>
      <c r="H1182" s="2" t="b">
        <v>1</v>
      </c>
    </row>
    <row r="1183" spans="1:8" x14ac:dyDescent="0.2">
      <c r="A1183" s="2" t="s">
        <v>13</v>
      </c>
      <c r="B1183" s="2" t="s">
        <v>713</v>
      </c>
      <c r="C1183" s="2" t="s">
        <v>1428</v>
      </c>
      <c r="D1183" s="2">
        <v>73.307908011869301</v>
      </c>
      <c r="E1183" s="2" t="s">
        <v>711</v>
      </c>
      <c r="F1183" s="2">
        <v>73.307383040935605</v>
      </c>
      <c r="G1183" s="1">
        <f t="shared" si="18"/>
        <v>5.2497093369652248E-4</v>
      </c>
      <c r="H1183" s="1" t="b">
        <v>1</v>
      </c>
    </row>
    <row r="1184" spans="1:8" x14ac:dyDescent="0.2">
      <c r="A1184" s="2" t="s">
        <v>13</v>
      </c>
      <c r="B1184" s="2" t="s">
        <v>1427</v>
      </c>
      <c r="C1184" s="2" t="s">
        <v>1426</v>
      </c>
      <c r="D1184" s="2">
        <v>80.474228896103895</v>
      </c>
      <c r="E1184" s="2" t="s">
        <v>1425</v>
      </c>
      <c r="F1184" s="2">
        <v>80.473775280898906</v>
      </c>
      <c r="G1184" s="1">
        <f t="shared" si="18"/>
        <v>4.5361520498943264E-4</v>
      </c>
      <c r="H1184" s="1" t="b">
        <v>1</v>
      </c>
    </row>
    <row r="1185" spans="1:8" x14ac:dyDescent="0.2">
      <c r="A1185" s="2" t="s">
        <v>3</v>
      </c>
      <c r="B1185" s="1" t="s">
        <v>1262</v>
      </c>
      <c r="C1185" s="2" t="s">
        <v>1261</v>
      </c>
      <c r="D1185" s="1">
        <v>46.131357575757598</v>
      </c>
      <c r="E1185" s="1" t="s">
        <v>1424</v>
      </c>
      <c r="F1185" s="1">
        <v>46.1310024449878</v>
      </c>
      <c r="G1185" s="1">
        <f t="shared" si="18"/>
        <v>3.5513076979754032E-4</v>
      </c>
      <c r="H1185" s="2" t="b">
        <v>0</v>
      </c>
    </row>
    <row r="1186" spans="1:8" x14ac:dyDescent="0.2">
      <c r="A1186" s="2" t="s">
        <v>13</v>
      </c>
      <c r="B1186" s="2" t="s">
        <v>1423</v>
      </c>
      <c r="C1186" s="2" t="s">
        <v>1422</v>
      </c>
      <c r="D1186" s="2">
        <v>83.784131313131297</v>
      </c>
      <c r="E1186" s="2" t="s">
        <v>107</v>
      </c>
      <c r="F1186" s="2">
        <v>83.786320224719006</v>
      </c>
      <c r="G1186" s="1">
        <f t="shared" si="18"/>
        <v>-2.1889115877087306E-3</v>
      </c>
      <c r="H1186" s="1" t="b">
        <v>1</v>
      </c>
    </row>
    <row r="1187" spans="1:8" x14ac:dyDescent="0.2">
      <c r="A1187" s="2" t="s">
        <v>13</v>
      </c>
      <c r="B1187" s="2" t="s">
        <v>1142</v>
      </c>
      <c r="C1187" s="2" t="s">
        <v>1421</v>
      </c>
      <c r="D1187" s="2">
        <v>85.671279826464101</v>
      </c>
      <c r="E1187" s="2" t="s">
        <v>1140</v>
      </c>
      <c r="F1187" s="2">
        <v>85.674711643090404</v>
      </c>
      <c r="G1187" s="1">
        <f t="shared" si="18"/>
        <v>-3.43181662630343E-3</v>
      </c>
      <c r="H1187" s="1" t="b">
        <v>1</v>
      </c>
    </row>
    <row r="1188" spans="1:8" x14ac:dyDescent="0.2">
      <c r="A1188" s="2" t="s">
        <v>13</v>
      </c>
      <c r="B1188" s="2" t="s">
        <v>1420</v>
      </c>
      <c r="C1188" s="2" t="s">
        <v>1419</v>
      </c>
      <c r="D1188" s="2">
        <v>84.330899280575494</v>
      </c>
      <c r="E1188" s="2" t="s">
        <v>1418</v>
      </c>
      <c r="F1188" s="2">
        <v>84.334493996569407</v>
      </c>
      <c r="G1188" s="1">
        <f t="shared" si="18"/>
        <v>-3.5947159939127005E-3</v>
      </c>
      <c r="H1188" s="1" t="b">
        <v>1</v>
      </c>
    </row>
    <row r="1189" spans="1:8" x14ac:dyDescent="0.2">
      <c r="A1189" s="2" t="s">
        <v>3</v>
      </c>
      <c r="B1189" s="1" t="s">
        <v>202</v>
      </c>
      <c r="C1189" s="2" t="s">
        <v>1408</v>
      </c>
      <c r="D1189" s="1">
        <v>57.417435897435901</v>
      </c>
      <c r="E1189" s="1" t="s">
        <v>1417</v>
      </c>
      <c r="F1189" s="1">
        <v>57.425489949748702</v>
      </c>
      <c r="G1189" s="1">
        <f t="shared" si="18"/>
        <v>-8.0540523128007635E-3</v>
      </c>
      <c r="H1189" s="2" t="b">
        <v>0</v>
      </c>
    </row>
    <row r="1190" spans="1:8" x14ac:dyDescent="0.2">
      <c r="A1190" s="2" t="s">
        <v>3</v>
      </c>
      <c r="B1190" s="1" t="s">
        <v>922</v>
      </c>
      <c r="C1190" s="2" t="s">
        <v>1416</v>
      </c>
      <c r="D1190" s="1">
        <v>88.570782953419098</v>
      </c>
      <c r="E1190" s="1" t="s">
        <v>1415</v>
      </c>
      <c r="F1190" s="1">
        <v>88.579410112359497</v>
      </c>
      <c r="G1190" s="1">
        <f t="shared" si="18"/>
        <v>-8.6271589403992266E-3</v>
      </c>
      <c r="H1190" s="2" t="b">
        <v>1</v>
      </c>
    </row>
    <row r="1191" spans="1:8" x14ac:dyDescent="0.2">
      <c r="A1191" s="2" t="s">
        <v>3</v>
      </c>
      <c r="B1191" s="2" t="s">
        <v>1151</v>
      </c>
      <c r="C1191" s="2" t="s">
        <v>1414</v>
      </c>
      <c r="D1191" s="2">
        <v>74.402699999999996</v>
      </c>
      <c r="E1191" s="2" t="s">
        <v>1413</v>
      </c>
      <c r="F1191" s="2">
        <v>74.413245192307699</v>
      </c>
      <c r="G1191" s="1">
        <f t="shared" si="18"/>
        <v>-1.0545192307702678E-2</v>
      </c>
      <c r="H1191" s="2" t="b">
        <v>0</v>
      </c>
    </row>
    <row r="1192" spans="1:8" x14ac:dyDescent="0.2">
      <c r="A1192" s="2" t="s">
        <v>3</v>
      </c>
      <c r="B1192" s="1" t="s">
        <v>312</v>
      </c>
      <c r="C1192" s="2" t="s">
        <v>1412</v>
      </c>
      <c r="D1192" s="1">
        <v>53.462897130860597</v>
      </c>
      <c r="E1192" s="1" t="s">
        <v>1051</v>
      </c>
      <c r="F1192" s="1">
        <v>53.474143763213497</v>
      </c>
      <c r="G1192" s="1">
        <f t="shared" si="18"/>
        <v>-1.1246632352900576E-2</v>
      </c>
      <c r="H1192" s="2" t="b">
        <v>0</v>
      </c>
    </row>
    <row r="1193" spans="1:8" x14ac:dyDescent="0.2">
      <c r="A1193" s="2" t="s">
        <v>3</v>
      </c>
      <c r="B1193" s="1" t="s">
        <v>408</v>
      </c>
      <c r="C1193" s="2" t="s">
        <v>964</v>
      </c>
      <c r="D1193" s="1">
        <v>57.8196360026473</v>
      </c>
      <c r="E1193" s="1" t="s">
        <v>1411</v>
      </c>
      <c r="F1193" s="1">
        <v>57.830989445910298</v>
      </c>
      <c r="G1193" s="1">
        <f t="shared" si="18"/>
        <v>-1.1353443262997587E-2</v>
      </c>
      <c r="H1193" s="2" t="b">
        <v>0</v>
      </c>
    </row>
    <row r="1194" spans="1:8" x14ac:dyDescent="0.2">
      <c r="A1194" s="2" t="s">
        <v>13</v>
      </c>
      <c r="B1194" s="2" t="s">
        <v>857</v>
      </c>
      <c r="C1194" s="2" t="s">
        <v>1410</v>
      </c>
      <c r="D1194" s="2">
        <v>59.879543230016203</v>
      </c>
      <c r="E1194" s="2" t="s">
        <v>855</v>
      </c>
      <c r="F1194" s="2">
        <v>59.891791530944602</v>
      </c>
      <c r="G1194" s="1">
        <f t="shared" si="18"/>
        <v>-1.2248300928398237E-2</v>
      </c>
      <c r="H1194" s="1" t="b">
        <v>1</v>
      </c>
    </row>
    <row r="1195" spans="1:8" x14ac:dyDescent="0.2">
      <c r="A1195" s="2" t="s">
        <v>3</v>
      </c>
      <c r="B1195" s="1" t="s">
        <v>9</v>
      </c>
      <c r="C1195" s="2" t="s">
        <v>1409</v>
      </c>
      <c r="D1195" s="1">
        <v>54.865934065933999</v>
      </c>
      <c r="E1195" s="1" t="s">
        <v>7</v>
      </c>
      <c r="F1195" s="1">
        <v>54.880483271375397</v>
      </c>
      <c r="G1195" s="1">
        <f t="shared" si="18"/>
        <v>-1.4549205441397817E-2</v>
      </c>
      <c r="H1195" s="2" t="b">
        <v>1</v>
      </c>
    </row>
    <row r="1196" spans="1:8" x14ac:dyDescent="0.2">
      <c r="A1196" s="2" t="s">
        <v>3</v>
      </c>
      <c r="B1196" s="1" t="s">
        <v>202</v>
      </c>
      <c r="C1196" s="2" t="s">
        <v>1408</v>
      </c>
      <c r="D1196" s="1">
        <v>57.410461538461497</v>
      </c>
      <c r="E1196" s="1" t="s">
        <v>1407</v>
      </c>
      <c r="F1196" s="1">
        <v>57.425489949748702</v>
      </c>
      <c r="G1196" s="1">
        <f t="shared" si="18"/>
        <v>-1.5028411287204335E-2</v>
      </c>
      <c r="H1196" s="2" t="b">
        <v>0</v>
      </c>
    </row>
    <row r="1197" spans="1:8" x14ac:dyDescent="0.2">
      <c r="A1197" s="2" t="s">
        <v>3</v>
      </c>
      <c r="B1197" s="2" t="s">
        <v>1333</v>
      </c>
      <c r="C1197" s="2" t="s">
        <v>1406</v>
      </c>
      <c r="D1197" s="2">
        <v>67.599782214155994</v>
      </c>
      <c r="E1197" s="2" t="s">
        <v>1331</v>
      </c>
      <c r="F1197" s="2">
        <v>67.615086128739605</v>
      </c>
      <c r="G1197" s="1">
        <f t="shared" si="18"/>
        <v>-1.53039145836118E-2</v>
      </c>
      <c r="H1197" s="2" t="b">
        <v>1</v>
      </c>
    </row>
    <row r="1198" spans="1:8" x14ac:dyDescent="0.2">
      <c r="A1198" s="2" t="s">
        <v>3</v>
      </c>
      <c r="B1198" s="1" t="s">
        <v>199</v>
      </c>
      <c r="C1198" s="2" t="s">
        <v>1405</v>
      </c>
      <c r="D1198" s="1">
        <v>47.688020134228204</v>
      </c>
      <c r="E1198" s="1" t="s">
        <v>1404</v>
      </c>
      <c r="F1198" s="1">
        <v>47.705457543281099</v>
      </c>
      <c r="G1198" s="1">
        <f t="shared" si="18"/>
        <v>-1.7437409052895703E-2</v>
      </c>
      <c r="H1198" s="2" t="b">
        <v>0</v>
      </c>
    </row>
    <row r="1199" spans="1:8" x14ac:dyDescent="0.2">
      <c r="A1199" s="2" t="s">
        <v>13</v>
      </c>
      <c r="B1199" s="2" t="s">
        <v>1165</v>
      </c>
      <c r="C1199" s="2" t="s">
        <v>1403</v>
      </c>
      <c r="D1199" s="2">
        <v>70.279364508393201</v>
      </c>
      <c r="E1199" s="2" t="s">
        <v>1163</v>
      </c>
      <c r="F1199" s="2">
        <v>70.298599651365507</v>
      </c>
      <c r="G1199" s="1">
        <f t="shared" si="18"/>
        <v>-1.9235142972306107E-2</v>
      </c>
      <c r="H1199" s="1" t="b">
        <v>1</v>
      </c>
    </row>
    <row r="1200" spans="1:8" x14ac:dyDescent="0.2">
      <c r="A1200" s="2" t="s">
        <v>3</v>
      </c>
      <c r="B1200" s="1" t="s">
        <v>199</v>
      </c>
      <c r="C1200" s="2" t="s">
        <v>1402</v>
      </c>
      <c r="D1200" s="1">
        <v>61.4665258215962</v>
      </c>
      <c r="E1200" s="1" t="s">
        <v>1401</v>
      </c>
      <c r="F1200" s="1">
        <v>61.487499999999997</v>
      </c>
      <c r="G1200" s="1">
        <f t="shared" si="18"/>
        <v>-2.0974178403797339E-2</v>
      </c>
      <c r="H1200" s="2" t="b">
        <v>0</v>
      </c>
    </row>
    <row r="1201" spans="1:8" x14ac:dyDescent="0.2">
      <c r="A1201" s="2" t="s">
        <v>3</v>
      </c>
      <c r="B1201" s="1" t="s">
        <v>16</v>
      </c>
      <c r="C1201" s="2" t="s">
        <v>1400</v>
      </c>
      <c r="D1201" s="1">
        <v>35.1044017299375</v>
      </c>
      <c r="E1201" s="1" t="s">
        <v>1209</v>
      </c>
      <c r="F1201" s="1">
        <v>35.125715567519002</v>
      </c>
      <c r="G1201" s="1">
        <f t="shared" si="18"/>
        <v>-2.1313837581502071E-2</v>
      </c>
      <c r="H1201" s="2" t="b">
        <v>1</v>
      </c>
    </row>
    <row r="1202" spans="1:8" x14ac:dyDescent="0.2">
      <c r="A1202" s="2" t="s">
        <v>3</v>
      </c>
      <c r="B1202" s="1" t="s">
        <v>16</v>
      </c>
      <c r="C1202" s="2" t="s">
        <v>1400</v>
      </c>
      <c r="D1202" s="1">
        <v>35.1044017299375</v>
      </c>
      <c r="E1202" s="1" t="s">
        <v>1207</v>
      </c>
      <c r="F1202" s="1">
        <v>35.125715567519002</v>
      </c>
      <c r="G1202" s="1">
        <f t="shared" si="18"/>
        <v>-2.1313837581502071E-2</v>
      </c>
      <c r="H1202" s="2" t="b">
        <v>0</v>
      </c>
    </row>
    <row r="1203" spans="1:8" x14ac:dyDescent="0.2">
      <c r="A1203" s="2" t="s">
        <v>13</v>
      </c>
      <c r="B1203" s="2" t="s">
        <v>1399</v>
      </c>
      <c r="C1203" s="2" t="s">
        <v>1398</v>
      </c>
      <c r="D1203" s="2">
        <v>81.806534090909096</v>
      </c>
      <c r="E1203" s="2" t="s">
        <v>1397</v>
      </c>
      <c r="F1203" s="2">
        <v>81.830000000000098</v>
      </c>
      <c r="G1203" s="1">
        <f t="shared" si="18"/>
        <v>-2.3465909091001436E-2</v>
      </c>
      <c r="H1203" s="1" t="b">
        <v>1</v>
      </c>
    </row>
    <row r="1204" spans="1:8" x14ac:dyDescent="0.2">
      <c r="A1204" s="2" t="s">
        <v>13</v>
      </c>
      <c r="B1204" s="2" t="s">
        <v>1396</v>
      </c>
      <c r="C1204" s="2" t="s">
        <v>1395</v>
      </c>
      <c r="D1204" s="2">
        <v>62.620949464012199</v>
      </c>
      <c r="E1204" s="2" t="s">
        <v>1394</v>
      </c>
      <c r="F1204" s="2">
        <v>62.6471752265861</v>
      </c>
      <c r="G1204" s="1">
        <f t="shared" si="18"/>
        <v>-2.6225762573901079E-2</v>
      </c>
      <c r="H1204" s="1" t="b">
        <v>1</v>
      </c>
    </row>
    <row r="1205" spans="1:8" x14ac:dyDescent="0.2">
      <c r="A1205" s="2" t="s">
        <v>3</v>
      </c>
      <c r="B1205" s="1" t="s">
        <v>1393</v>
      </c>
      <c r="C1205" s="2" t="s">
        <v>1392</v>
      </c>
      <c r="D1205" s="1">
        <v>63.154581339712898</v>
      </c>
      <c r="E1205" s="1" t="s">
        <v>1391</v>
      </c>
      <c r="F1205" s="1">
        <v>63.181983471074297</v>
      </c>
      <c r="G1205" s="1">
        <f t="shared" si="18"/>
        <v>-2.7402131361398574E-2</v>
      </c>
      <c r="H1205" s="2" t="b">
        <v>1</v>
      </c>
    </row>
    <row r="1206" spans="1:8" x14ac:dyDescent="0.2">
      <c r="A1206" s="2" t="s">
        <v>13</v>
      </c>
      <c r="B1206" s="2" t="s">
        <v>552</v>
      </c>
      <c r="C1206" s="2" t="s">
        <v>1390</v>
      </c>
      <c r="D1206" s="2">
        <v>34.0545579329834</v>
      </c>
      <c r="E1206" s="2" t="s">
        <v>550</v>
      </c>
      <c r="F1206" s="2">
        <v>34.087317073170702</v>
      </c>
      <c r="G1206" s="1">
        <f t="shared" si="18"/>
        <v>-3.2759140187302194E-2</v>
      </c>
      <c r="H1206" s="1" t="b">
        <v>1</v>
      </c>
    </row>
    <row r="1207" spans="1:8" x14ac:dyDescent="0.2">
      <c r="A1207" s="2" t="s">
        <v>3</v>
      </c>
      <c r="B1207" s="1" t="s">
        <v>938</v>
      </c>
      <c r="C1207" s="2" t="s">
        <v>1389</v>
      </c>
      <c r="D1207" s="1">
        <v>50.012767567567501</v>
      </c>
      <c r="E1207" s="1" t="s">
        <v>1388</v>
      </c>
      <c r="F1207" s="1">
        <v>50.048635875402702</v>
      </c>
      <c r="G1207" s="1">
        <f t="shared" si="18"/>
        <v>-3.5868307835201563E-2</v>
      </c>
      <c r="H1207" s="2" t="b">
        <v>0</v>
      </c>
    </row>
    <row r="1208" spans="1:8" x14ac:dyDescent="0.2">
      <c r="A1208" s="2" t="s">
        <v>3</v>
      </c>
      <c r="B1208" s="1" t="s">
        <v>1292</v>
      </c>
      <c r="C1208" s="2" t="s">
        <v>1387</v>
      </c>
      <c r="D1208" s="1">
        <v>49.976403508771902</v>
      </c>
      <c r="E1208" s="1" t="s">
        <v>1386</v>
      </c>
      <c r="F1208" s="1">
        <v>50.013205342237001</v>
      </c>
      <c r="G1208" s="1">
        <f t="shared" si="18"/>
        <v>-3.6801833465098355E-2</v>
      </c>
      <c r="H1208" s="2" t="b">
        <v>0</v>
      </c>
    </row>
    <row r="1209" spans="1:8" x14ac:dyDescent="0.2">
      <c r="A1209" s="2" t="s">
        <v>3</v>
      </c>
      <c r="B1209" s="2" t="s">
        <v>1151</v>
      </c>
      <c r="C1209" s="2" t="s">
        <v>1385</v>
      </c>
      <c r="D1209" s="2">
        <v>78.046916666666604</v>
      </c>
      <c r="E1209" s="2" t="s">
        <v>1384</v>
      </c>
      <c r="F1209" s="2">
        <v>78.085840220385606</v>
      </c>
      <c r="G1209" s="1">
        <f t="shared" si="18"/>
        <v>-3.8923553719001802E-2</v>
      </c>
      <c r="H1209" s="2" t="b">
        <v>0</v>
      </c>
    </row>
    <row r="1210" spans="1:8" x14ac:dyDescent="0.2">
      <c r="A1210" s="2" t="s">
        <v>13</v>
      </c>
      <c r="B1210" s="2" t="s">
        <v>427</v>
      </c>
      <c r="C1210" s="2" t="s">
        <v>1383</v>
      </c>
      <c r="D1210" s="2">
        <v>55.929962025316399</v>
      </c>
      <c r="E1210" s="2" t="s">
        <v>425</v>
      </c>
      <c r="F1210" s="2">
        <v>55.969871630295202</v>
      </c>
      <c r="G1210" s="1">
        <f t="shared" si="18"/>
        <v>-3.9909604978802804E-2</v>
      </c>
      <c r="H1210" s="1" t="b">
        <v>1</v>
      </c>
    </row>
    <row r="1211" spans="1:8" x14ac:dyDescent="0.2">
      <c r="A1211" s="2" t="s">
        <v>13</v>
      </c>
      <c r="B1211" s="2" t="s">
        <v>1382</v>
      </c>
      <c r="C1211" s="2" t="s">
        <v>1381</v>
      </c>
      <c r="D1211" s="2">
        <v>54.755648788927203</v>
      </c>
      <c r="E1211" s="2" t="s">
        <v>1380</v>
      </c>
      <c r="F1211" s="2">
        <v>54.795778546712803</v>
      </c>
      <c r="G1211" s="1">
        <f t="shared" si="18"/>
        <v>-4.0129757785599907E-2</v>
      </c>
      <c r="H1211" s="1" t="b">
        <v>1</v>
      </c>
    </row>
    <row r="1212" spans="1:8" x14ac:dyDescent="0.2">
      <c r="A1212" s="2" t="s">
        <v>13</v>
      </c>
      <c r="B1212" s="2" t="s">
        <v>1379</v>
      </c>
      <c r="C1212" s="2" t="s">
        <v>1378</v>
      </c>
      <c r="D1212" s="2">
        <v>56.917174770039402</v>
      </c>
      <c r="E1212" s="2" t="s">
        <v>1377</v>
      </c>
      <c r="F1212" s="2">
        <v>56.957681159420297</v>
      </c>
      <c r="G1212" s="1">
        <f t="shared" si="18"/>
        <v>-4.0506389380894348E-2</v>
      </c>
      <c r="H1212" s="1" t="b">
        <v>1</v>
      </c>
    </row>
    <row r="1213" spans="1:8" x14ac:dyDescent="0.2">
      <c r="A1213" s="2" t="s">
        <v>3</v>
      </c>
      <c r="B1213" s="2" t="s">
        <v>1092</v>
      </c>
      <c r="C1213" s="2" t="s">
        <v>1376</v>
      </c>
      <c r="D1213" s="2">
        <v>63.069035812672098</v>
      </c>
      <c r="E1213" s="2" t="s">
        <v>1375</v>
      </c>
      <c r="F1213" s="2">
        <v>63.110997229916897</v>
      </c>
      <c r="G1213" s="1">
        <f t="shared" si="18"/>
        <v>-4.1961417244799293E-2</v>
      </c>
      <c r="H1213" s="2" t="b">
        <v>0</v>
      </c>
    </row>
    <row r="1214" spans="1:8" x14ac:dyDescent="0.2">
      <c r="A1214" s="2" t="s">
        <v>3</v>
      </c>
      <c r="B1214" s="2" t="s">
        <v>483</v>
      </c>
      <c r="C1214" s="2" t="s">
        <v>1254</v>
      </c>
      <c r="D1214" s="2">
        <v>71.515139860139797</v>
      </c>
      <c r="E1214" s="2" t="s">
        <v>1374</v>
      </c>
      <c r="F1214" s="2">
        <v>71.562571428571403</v>
      </c>
      <c r="G1214" s="1">
        <f t="shared" si="18"/>
        <v>-4.7431568431605342E-2</v>
      </c>
      <c r="H1214" s="2" t="b">
        <v>0</v>
      </c>
    </row>
    <row r="1215" spans="1:8" x14ac:dyDescent="0.2">
      <c r="A1215" s="2" t="s">
        <v>3</v>
      </c>
      <c r="B1215" s="2" t="s">
        <v>483</v>
      </c>
      <c r="C1215" s="2" t="s">
        <v>1254</v>
      </c>
      <c r="D1215" s="2">
        <v>71.515139860139797</v>
      </c>
      <c r="E1215" s="2" t="s">
        <v>166</v>
      </c>
      <c r="F1215" s="2">
        <v>71.562571428571403</v>
      </c>
      <c r="G1215" s="1">
        <f t="shared" si="18"/>
        <v>-4.7431568431605342E-2</v>
      </c>
      <c r="H1215" s="2" t="b">
        <v>1</v>
      </c>
    </row>
    <row r="1216" spans="1:8" x14ac:dyDescent="0.2">
      <c r="A1216" s="2" t="s">
        <v>3</v>
      </c>
      <c r="B1216" s="2" t="s">
        <v>483</v>
      </c>
      <c r="C1216" s="2" t="s">
        <v>1254</v>
      </c>
      <c r="D1216" s="2">
        <v>71.515139860139797</v>
      </c>
      <c r="E1216" s="2" t="s">
        <v>1373</v>
      </c>
      <c r="F1216" s="2">
        <v>71.562571428571403</v>
      </c>
      <c r="G1216" s="1">
        <f t="shared" si="18"/>
        <v>-4.7431568431605342E-2</v>
      </c>
      <c r="H1216" s="2" t="b">
        <v>0</v>
      </c>
    </row>
    <row r="1217" spans="1:8" x14ac:dyDescent="0.2">
      <c r="A1217" s="2" t="s">
        <v>13</v>
      </c>
      <c r="B1217" s="2" t="s">
        <v>130</v>
      </c>
      <c r="C1217" s="2" t="s">
        <v>1372</v>
      </c>
      <c r="D1217" s="2">
        <v>41.1958450704225</v>
      </c>
      <c r="E1217" s="2" t="s">
        <v>128</v>
      </c>
      <c r="F1217" s="2">
        <v>41.2451777003483</v>
      </c>
      <c r="G1217" s="1">
        <f t="shared" si="18"/>
        <v>-4.933262992580012E-2</v>
      </c>
      <c r="H1217" s="1" t="b">
        <v>1</v>
      </c>
    </row>
    <row r="1218" spans="1:8" x14ac:dyDescent="0.2">
      <c r="A1218" s="2" t="s">
        <v>13</v>
      </c>
      <c r="B1218" s="2" t="s">
        <v>199</v>
      </c>
      <c r="C1218" s="2" t="s">
        <v>1371</v>
      </c>
      <c r="D1218" s="2">
        <v>47.724970857618601</v>
      </c>
      <c r="E1218" s="2" t="s">
        <v>335</v>
      </c>
      <c r="F1218" s="2">
        <v>47.7780395387149</v>
      </c>
      <c r="G1218" s="1">
        <f t="shared" ref="G1218:G1281" si="19">D1218-F1218</f>
        <v>-5.3068681096299031E-2</v>
      </c>
      <c r="H1218" s="1" t="b">
        <v>1</v>
      </c>
    </row>
    <row r="1219" spans="1:8" x14ac:dyDescent="0.2">
      <c r="A1219" s="2" t="s">
        <v>13</v>
      </c>
      <c r="B1219" s="2" t="s">
        <v>620</v>
      </c>
      <c r="C1219" s="2" t="s">
        <v>1370</v>
      </c>
      <c r="D1219" s="2">
        <v>52.025296717171699</v>
      </c>
      <c r="E1219" s="2" t="s">
        <v>697</v>
      </c>
      <c r="F1219" s="2">
        <v>52.080193871169399</v>
      </c>
      <c r="G1219" s="1">
        <f t="shared" si="19"/>
        <v>-5.4897153997700343E-2</v>
      </c>
      <c r="H1219" s="1" t="b">
        <v>1</v>
      </c>
    </row>
    <row r="1220" spans="1:8" x14ac:dyDescent="0.2">
      <c r="A1220" s="2" t="s">
        <v>13</v>
      </c>
      <c r="B1220" s="2" t="s">
        <v>717</v>
      </c>
      <c r="C1220" s="2" t="s">
        <v>1369</v>
      </c>
      <c r="D1220" s="2">
        <v>69.010160427807406</v>
      </c>
      <c r="E1220" s="2" t="s">
        <v>715</v>
      </c>
      <c r="F1220" s="2">
        <v>69.0661320754716</v>
      </c>
      <c r="G1220" s="1">
        <f t="shared" si="19"/>
        <v>-5.5971647664193824E-2</v>
      </c>
      <c r="H1220" s="1" t="b">
        <v>1</v>
      </c>
    </row>
    <row r="1221" spans="1:8" x14ac:dyDescent="0.2">
      <c r="A1221" s="2" t="s">
        <v>3</v>
      </c>
      <c r="B1221" s="1" t="s">
        <v>371</v>
      </c>
      <c r="C1221" s="2" t="s">
        <v>1368</v>
      </c>
      <c r="D1221" s="1">
        <v>53.466709633649899</v>
      </c>
      <c r="E1221" s="1" t="s">
        <v>1228</v>
      </c>
      <c r="F1221" s="1">
        <v>53.5227182539682</v>
      </c>
      <c r="G1221" s="1">
        <f t="shared" si="19"/>
        <v>-5.6008620318301894E-2</v>
      </c>
      <c r="H1221" s="2" t="b">
        <v>0</v>
      </c>
    </row>
    <row r="1222" spans="1:8" x14ac:dyDescent="0.2">
      <c r="A1222" s="2" t="s">
        <v>3</v>
      </c>
      <c r="B1222" s="1" t="s">
        <v>702</v>
      </c>
      <c r="C1222" s="2" t="s">
        <v>1367</v>
      </c>
      <c r="D1222" s="1">
        <v>87.824392324093694</v>
      </c>
      <c r="E1222" s="1" t="s">
        <v>1366</v>
      </c>
      <c r="F1222" s="1">
        <v>87.880799220272706</v>
      </c>
      <c r="G1222" s="1">
        <f t="shared" si="19"/>
        <v>-5.6406896179012733E-2</v>
      </c>
      <c r="H1222" s="2" t="b">
        <v>0</v>
      </c>
    </row>
    <row r="1223" spans="1:8" x14ac:dyDescent="0.2">
      <c r="A1223" s="2" t="s">
        <v>3</v>
      </c>
      <c r="B1223" s="1" t="s">
        <v>9</v>
      </c>
      <c r="C1223" s="2" t="s">
        <v>1365</v>
      </c>
      <c r="D1223" s="1">
        <v>54.820144927536198</v>
      </c>
      <c r="E1223" s="1" t="s">
        <v>7</v>
      </c>
      <c r="F1223" s="1">
        <v>54.880483271375397</v>
      </c>
      <c r="G1223" s="1">
        <f t="shared" si="19"/>
        <v>-6.0338343839198672E-2</v>
      </c>
      <c r="H1223" s="2" t="b">
        <v>1</v>
      </c>
    </row>
    <row r="1224" spans="1:8" x14ac:dyDescent="0.2">
      <c r="A1224" s="2" t="s">
        <v>3</v>
      </c>
      <c r="B1224" s="1" t="s">
        <v>1339</v>
      </c>
      <c r="C1224" s="2" t="s">
        <v>1338</v>
      </c>
      <c r="D1224" s="1">
        <v>93.258137931034398</v>
      </c>
      <c r="E1224" s="1" t="s">
        <v>1364</v>
      </c>
      <c r="F1224" s="1">
        <v>93.319931972789107</v>
      </c>
      <c r="G1224" s="1">
        <f t="shared" si="19"/>
        <v>-6.1794041754708928E-2</v>
      </c>
      <c r="H1224" s="2" t="b">
        <v>0</v>
      </c>
    </row>
    <row r="1225" spans="1:8" x14ac:dyDescent="0.2">
      <c r="A1225" s="2" t="s">
        <v>13</v>
      </c>
      <c r="B1225" s="2" t="s">
        <v>408</v>
      </c>
      <c r="C1225" s="2" t="s">
        <v>1363</v>
      </c>
      <c r="D1225" s="2">
        <v>58.019156706507196</v>
      </c>
      <c r="E1225" s="2" t="s">
        <v>479</v>
      </c>
      <c r="F1225" s="2">
        <v>58.082405315614601</v>
      </c>
      <c r="G1225" s="1">
        <f t="shared" si="19"/>
        <v>-6.3248609107404263E-2</v>
      </c>
      <c r="H1225" s="1" t="b">
        <v>1</v>
      </c>
    </row>
    <row r="1226" spans="1:8" x14ac:dyDescent="0.2">
      <c r="A1226" s="2" t="s">
        <v>3</v>
      </c>
      <c r="B1226" s="2" t="s">
        <v>1286</v>
      </c>
      <c r="C1226" s="2" t="s">
        <v>1285</v>
      </c>
      <c r="D1226" s="2">
        <v>72.437230215827299</v>
      </c>
      <c r="E1226" s="2" t="s">
        <v>1362</v>
      </c>
      <c r="F1226" s="2">
        <v>72.503923611111105</v>
      </c>
      <c r="G1226" s="1">
        <f t="shared" si="19"/>
        <v>-6.6693395283806467E-2</v>
      </c>
      <c r="H1226" s="2" t="b">
        <v>0</v>
      </c>
    </row>
    <row r="1227" spans="1:8" x14ac:dyDescent="0.2">
      <c r="A1227" s="2" t="s">
        <v>3</v>
      </c>
      <c r="B1227" s="2" t="s">
        <v>1286</v>
      </c>
      <c r="C1227" s="2" t="s">
        <v>1285</v>
      </c>
      <c r="D1227" s="2">
        <v>72.437230215827299</v>
      </c>
      <c r="E1227" s="2" t="s">
        <v>1361</v>
      </c>
      <c r="F1227" s="2">
        <v>72.503923611111105</v>
      </c>
      <c r="G1227" s="1">
        <f t="shared" si="19"/>
        <v>-6.6693395283806467E-2</v>
      </c>
      <c r="H1227" s="2" t="b">
        <v>1</v>
      </c>
    </row>
    <row r="1228" spans="1:8" x14ac:dyDescent="0.2">
      <c r="A1228" s="2" t="s">
        <v>3</v>
      </c>
      <c r="B1228" s="2" t="s">
        <v>1286</v>
      </c>
      <c r="C1228" s="2" t="s">
        <v>1285</v>
      </c>
      <c r="D1228" s="2">
        <v>72.437230215827299</v>
      </c>
      <c r="E1228" s="2" t="s">
        <v>1360</v>
      </c>
      <c r="F1228" s="2">
        <v>72.503923611111105</v>
      </c>
      <c r="G1228" s="1">
        <f t="shared" si="19"/>
        <v>-6.6693395283806467E-2</v>
      </c>
      <c r="H1228" s="2" t="b">
        <v>0</v>
      </c>
    </row>
    <row r="1229" spans="1:8" x14ac:dyDescent="0.2">
      <c r="A1229" s="2" t="s">
        <v>3</v>
      </c>
      <c r="B1229" s="1" t="s">
        <v>1359</v>
      </c>
      <c r="C1229" s="2" t="s">
        <v>1358</v>
      </c>
      <c r="D1229" s="1">
        <v>84.0552730696797</v>
      </c>
      <c r="E1229" s="1" t="s">
        <v>1357</v>
      </c>
      <c r="F1229" s="1">
        <v>84.122136602451803</v>
      </c>
      <c r="G1229" s="1">
        <f t="shared" si="19"/>
        <v>-6.686353277210344E-2</v>
      </c>
      <c r="H1229" s="2" t="b">
        <v>0</v>
      </c>
    </row>
    <row r="1230" spans="1:8" x14ac:dyDescent="0.2">
      <c r="A1230" s="2" t="s">
        <v>3</v>
      </c>
      <c r="B1230" s="2" t="s">
        <v>956</v>
      </c>
      <c r="C1230" s="2" t="s">
        <v>1356</v>
      </c>
      <c r="D1230" s="2">
        <v>58.164124087591198</v>
      </c>
      <c r="E1230" s="2" t="s">
        <v>1138</v>
      </c>
      <c r="F1230" s="2">
        <v>58.232269686052398</v>
      </c>
      <c r="G1230" s="1">
        <f t="shared" si="19"/>
        <v>-6.8145598461200052E-2</v>
      </c>
      <c r="H1230" s="2" t="b">
        <v>0</v>
      </c>
    </row>
    <row r="1231" spans="1:8" x14ac:dyDescent="0.2">
      <c r="A1231" s="2" t="s">
        <v>3</v>
      </c>
      <c r="B1231" s="2" t="s">
        <v>870</v>
      </c>
      <c r="C1231" s="2" t="s">
        <v>1355</v>
      </c>
      <c r="D1231" s="2">
        <v>60.487688848920797</v>
      </c>
      <c r="E1231" s="2" t="s">
        <v>1354</v>
      </c>
      <c r="F1231" s="2">
        <v>60.556140637775798</v>
      </c>
      <c r="G1231" s="1">
        <f t="shared" si="19"/>
        <v>-6.8451788855000473E-2</v>
      </c>
      <c r="H1231" s="2" t="b">
        <v>0</v>
      </c>
    </row>
    <row r="1232" spans="1:8" x14ac:dyDescent="0.2">
      <c r="A1232" s="2" t="s">
        <v>3</v>
      </c>
      <c r="B1232" s="2" t="s">
        <v>1353</v>
      </c>
      <c r="C1232" s="2" t="s">
        <v>1352</v>
      </c>
      <c r="D1232" s="2">
        <v>55.5011333333333</v>
      </c>
      <c r="E1232" s="2" t="s">
        <v>1351</v>
      </c>
      <c r="F1232" s="2">
        <v>55.569757174392898</v>
      </c>
      <c r="G1232" s="1">
        <f t="shared" si="19"/>
        <v>-6.8623841059597623E-2</v>
      </c>
      <c r="H1232" s="2" t="b">
        <v>0</v>
      </c>
    </row>
    <row r="1233" spans="1:8" x14ac:dyDescent="0.2">
      <c r="A1233" s="2" t="s">
        <v>13</v>
      </c>
      <c r="B1233" s="2" t="s">
        <v>1350</v>
      </c>
      <c r="C1233" s="2" t="s">
        <v>1349</v>
      </c>
      <c r="D1233" s="2">
        <v>51.554416403785403</v>
      </c>
      <c r="E1233" s="2" t="s">
        <v>1348</v>
      </c>
      <c r="F1233" s="2">
        <v>51.623190184049101</v>
      </c>
      <c r="G1233" s="1">
        <f t="shared" si="19"/>
        <v>-6.8773780263697404E-2</v>
      </c>
      <c r="H1233" s="1" t="b">
        <v>1</v>
      </c>
    </row>
    <row r="1234" spans="1:8" x14ac:dyDescent="0.2">
      <c r="A1234" s="2" t="s">
        <v>3</v>
      </c>
      <c r="B1234" s="1" t="s">
        <v>847</v>
      </c>
      <c r="C1234" s="2" t="s">
        <v>1344</v>
      </c>
      <c r="D1234" s="1">
        <v>54.385637450199198</v>
      </c>
      <c r="E1234" s="1" t="s">
        <v>1347</v>
      </c>
      <c r="F1234" s="1">
        <v>54.4551093439364</v>
      </c>
      <c r="G1234" s="1">
        <f t="shared" si="19"/>
        <v>-6.947189373720164E-2</v>
      </c>
      <c r="H1234" s="2" t="b">
        <v>1</v>
      </c>
    </row>
    <row r="1235" spans="1:8" x14ac:dyDescent="0.2">
      <c r="A1235" s="2" t="s">
        <v>3</v>
      </c>
      <c r="B1235" s="1" t="s">
        <v>847</v>
      </c>
      <c r="C1235" s="2" t="s">
        <v>1344</v>
      </c>
      <c r="D1235" s="1">
        <v>54.385637450199198</v>
      </c>
      <c r="E1235" s="1" t="s">
        <v>1346</v>
      </c>
      <c r="F1235" s="1">
        <v>54.4551093439364</v>
      </c>
      <c r="G1235" s="1">
        <f t="shared" si="19"/>
        <v>-6.947189373720164E-2</v>
      </c>
      <c r="H1235" s="2" t="b">
        <v>0</v>
      </c>
    </row>
    <row r="1236" spans="1:8" x14ac:dyDescent="0.2">
      <c r="A1236" s="2" t="s">
        <v>3</v>
      </c>
      <c r="B1236" s="1" t="s">
        <v>847</v>
      </c>
      <c r="C1236" s="2" t="s">
        <v>1344</v>
      </c>
      <c r="D1236" s="1">
        <v>54.385637450199198</v>
      </c>
      <c r="E1236" s="1" t="s">
        <v>1345</v>
      </c>
      <c r="F1236" s="1">
        <v>54.4551093439364</v>
      </c>
      <c r="G1236" s="1">
        <f t="shared" si="19"/>
        <v>-6.947189373720164E-2</v>
      </c>
      <c r="H1236" s="2" t="b">
        <v>0</v>
      </c>
    </row>
    <row r="1237" spans="1:8" x14ac:dyDescent="0.2">
      <c r="A1237" s="2" t="s">
        <v>3</v>
      </c>
      <c r="B1237" s="1" t="s">
        <v>847</v>
      </c>
      <c r="C1237" s="2" t="s">
        <v>1344</v>
      </c>
      <c r="D1237" s="1">
        <v>54.385637450199198</v>
      </c>
      <c r="E1237" s="1" t="s">
        <v>1343</v>
      </c>
      <c r="F1237" s="1">
        <v>54.4551093439364</v>
      </c>
      <c r="G1237" s="1">
        <f t="shared" si="19"/>
        <v>-6.947189373720164E-2</v>
      </c>
      <c r="H1237" s="2" t="b">
        <v>0</v>
      </c>
    </row>
    <row r="1238" spans="1:8" x14ac:dyDescent="0.2">
      <c r="A1238" s="2" t="s">
        <v>3</v>
      </c>
      <c r="B1238" s="1" t="s">
        <v>1270</v>
      </c>
      <c r="C1238" s="2" t="s">
        <v>1269</v>
      </c>
      <c r="D1238" s="1">
        <v>50.439458272327897</v>
      </c>
      <c r="E1238" s="1" t="s">
        <v>1342</v>
      </c>
      <c r="F1238" s="1">
        <v>50.509472182596298</v>
      </c>
      <c r="G1238" s="1">
        <f t="shared" si="19"/>
        <v>-7.0013910268400537E-2</v>
      </c>
      <c r="H1238" s="2" t="b">
        <v>0</v>
      </c>
    </row>
    <row r="1239" spans="1:8" x14ac:dyDescent="0.2">
      <c r="A1239" s="2" t="s">
        <v>3</v>
      </c>
      <c r="B1239" s="1" t="s">
        <v>1339</v>
      </c>
      <c r="C1239" s="2" t="s">
        <v>1338</v>
      </c>
      <c r="D1239" s="1">
        <v>93.258137931034398</v>
      </c>
      <c r="E1239" s="1" t="s">
        <v>1341</v>
      </c>
      <c r="F1239" s="1">
        <v>93.3290476190476</v>
      </c>
      <c r="G1239" s="1">
        <f t="shared" si="19"/>
        <v>-7.0909688013202299E-2</v>
      </c>
      <c r="H1239" s="2" t="b">
        <v>1</v>
      </c>
    </row>
    <row r="1240" spans="1:8" x14ac:dyDescent="0.2">
      <c r="A1240" s="2" t="s">
        <v>3</v>
      </c>
      <c r="B1240" s="1" t="s">
        <v>1339</v>
      </c>
      <c r="C1240" s="2" t="s">
        <v>1338</v>
      </c>
      <c r="D1240" s="1">
        <v>93.258137931034398</v>
      </c>
      <c r="E1240" s="1" t="s">
        <v>1340</v>
      </c>
      <c r="F1240" s="1">
        <v>93.3290476190476</v>
      </c>
      <c r="G1240" s="1">
        <f t="shared" si="19"/>
        <v>-7.0909688013202299E-2</v>
      </c>
      <c r="H1240" s="2" t="b">
        <v>0</v>
      </c>
    </row>
    <row r="1241" spans="1:8" x14ac:dyDescent="0.2">
      <c r="A1241" s="2" t="s">
        <v>3</v>
      </c>
      <c r="B1241" s="1" t="s">
        <v>1339</v>
      </c>
      <c r="C1241" s="2" t="s">
        <v>1338</v>
      </c>
      <c r="D1241" s="1">
        <v>93.258137931034398</v>
      </c>
      <c r="E1241" s="1" t="s">
        <v>1337</v>
      </c>
      <c r="F1241" s="1">
        <v>93.3290476190476</v>
      </c>
      <c r="G1241" s="1">
        <f t="shared" si="19"/>
        <v>-7.0909688013202299E-2</v>
      </c>
      <c r="H1241" s="2" t="b">
        <v>0</v>
      </c>
    </row>
    <row r="1242" spans="1:8" x14ac:dyDescent="0.2">
      <c r="A1242" s="2" t="s">
        <v>13</v>
      </c>
      <c r="B1242" s="2" t="s">
        <v>1289</v>
      </c>
      <c r="C1242" s="2" t="s">
        <v>1336</v>
      </c>
      <c r="D1242" s="2">
        <v>68.017975567190206</v>
      </c>
      <c r="E1242" s="2" t="s">
        <v>1287</v>
      </c>
      <c r="F1242" s="2">
        <v>68.089359190556493</v>
      </c>
      <c r="G1242" s="1">
        <f t="shared" si="19"/>
        <v>-7.1383623366287452E-2</v>
      </c>
      <c r="H1242" s="1" t="b">
        <v>1</v>
      </c>
    </row>
    <row r="1243" spans="1:8" x14ac:dyDescent="0.2">
      <c r="A1243" s="2" t="s">
        <v>3</v>
      </c>
      <c r="B1243" s="1" t="s">
        <v>12</v>
      </c>
      <c r="C1243" s="2" t="s">
        <v>1335</v>
      </c>
      <c r="D1243" s="1">
        <v>72.012349397590398</v>
      </c>
      <c r="E1243" s="1" t="s">
        <v>1334</v>
      </c>
      <c r="F1243" s="1">
        <v>72.083975225225103</v>
      </c>
      <c r="G1243" s="1">
        <f t="shared" si="19"/>
        <v>-7.162582763470482E-2</v>
      </c>
      <c r="H1243" s="2" t="b">
        <v>0</v>
      </c>
    </row>
    <row r="1244" spans="1:8" x14ac:dyDescent="0.2">
      <c r="A1244" s="2" t="s">
        <v>3</v>
      </c>
      <c r="B1244" s="2" t="s">
        <v>1333</v>
      </c>
      <c r="C1244" s="2" t="s">
        <v>1332</v>
      </c>
      <c r="D1244" s="2">
        <v>67.542474977251899</v>
      </c>
      <c r="E1244" s="2" t="s">
        <v>1331</v>
      </c>
      <c r="F1244" s="2">
        <v>67.615086128739605</v>
      </c>
      <c r="G1244" s="1">
        <f t="shared" si="19"/>
        <v>-7.2611151487706138E-2</v>
      </c>
      <c r="H1244" s="2" t="b">
        <v>1</v>
      </c>
    </row>
    <row r="1245" spans="1:8" x14ac:dyDescent="0.2">
      <c r="A1245" s="2" t="s">
        <v>3</v>
      </c>
      <c r="B1245" s="1" t="s">
        <v>1330</v>
      </c>
      <c r="C1245" s="2" t="s">
        <v>1329</v>
      </c>
      <c r="D1245" s="1">
        <v>70.105202380952306</v>
      </c>
      <c r="E1245" s="1" t="s">
        <v>1328</v>
      </c>
      <c r="F1245" s="1">
        <v>70.177957992998699</v>
      </c>
      <c r="G1245" s="1">
        <f t="shared" si="19"/>
        <v>-7.2755612046393026E-2</v>
      </c>
      <c r="H1245" s="2" t="b">
        <v>0</v>
      </c>
    </row>
    <row r="1246" spans="1:8" x14ac:dyDescent="0.2">
      <c r="A1246" s="2" t="s">
        <v>13</v>
      </c>
      <c r="B1246" s="2" t="s">
        <v>247</v>
      </c>
      <c r="C1246" s="2" t="s">
        <v>1327</v>
      </c>
      <c r="D1246" s="2">
        <v>62.314552319309598</v>
      </c>
      <c r="E1246" s="2" t="s">
        <v>739</v>
      </c>
      <c r="F1246" s="2">
        <v>62.388043826830497</v>
      </c>
      <c r="G1246" s="1">
        <f t="shared" si="19"/>
        <v>-7.3491507520898836E-2</v>
      </c>
      <c r="H1246" s="1" t="b">
        <v>1</v>
      </c>
    </row>
    <row r="1247" spans="1:8" x14ac:dyDescent="0.2">
      <c r="A1247" s="2" t="s">
        <v>13</v>
      </c>
      <c r="B1247" s="2" t="s">
        <v>1136</v>
      </c>
      <c r="C1247" s="2" t="s">
        <v>1326</v>
      </c>
      <c r="D1247" s="2">
        <v>43.782916120576601</v>
      </c>
      <c r="E1247" s="2" t="s">
        <v>1134</v>
      </c>
      <c r="F1247" s="2">
        <v>43.856753160346003</v>
      </c>
      <c r="G1247" s="1">
        <f t="shared" si="19"/>
        <v>-7.3837039769401258E-2</v>
      </c>
      <c r="H1247" s="1" t="b">
        <v>1</v>
      </c>
    </row>
    <row r="1248" spans="1:8" x14ac:dyDescent="0.2">
      <c r="A1248" s="2" t="s">
        <v>13</v>
      </c>
      <c r="B1248" s="2" t="s">
        <v>136</v>
      </c>
      <c r="C1248" s="2" t="s">
        <v>1325</v>
      </c>
      <c r="D1248" s="2">
        <v>86.755266731328703</v>
      </c>
      <c r="E1248" s="2" t="s">
        <v>134</v>
      </c>
      <c r="F1248" s="2">
        <v>86.831080038572694</v>
      </c>
      <c r="G1248" s="1">
        <f t="shared" si="19"/>
        <v>-7.581330724399038E-2</v>
      </c>
      <c r="H1248" s="1" t="b">
        <v>1</v>
      </c>
    </row>
    <row r="1249" spans="1:8" x14ac:dyDescent="0.2">
      <c r="A1249" s="2" t="s">
        <v>3</v>
      </c>
      <c r="B1249" s="1" t="s">
        <v>702</v>
      </c>
      <c r="C1249" s="2" t="s">
        <v>1324</v>
      </c>
      <c r="D1249" s="1">
        <v>78.942440570522905</v>
      </c>
      <c r="E1249" s="1" t="s">
        <v>1323</v>
      </c>
      <c r="F1249" s="1">
        <v>79.018459259259203</v>
      </c>
      <c r="G1249" s="1">
        <f t="shared" si="19"/>
        <v>-7.601868873629769E-2</v>
      </c>
      <c r="H1249" s="2" t="b">
        <v>0</v>
      </c>
    </row>
    <row r="1250" spans="1:8" x14ac:dyDescent="0.2">
      <c r="A1250" s="2" t="s">
        <v>3</v>
      </c>
      <c r="B1250" s="1" t="s">
        <v>371</v>
      </c>
      <c r="C1250" s="2" t="s">
        <v>1322</v>
      </c>
      <c r="D1250" s="1">
        <v>51.953373040752297</v>
      </c>
      <c r="E1250" s="1" t="s">
        <v>1321</v>
      </c>
      <c r="F1250" s="1">
        <v>52.030943749999999</v>
      </c>
      <c r="G1250" s="1">
        <f t="shared" si="19"/>
        <v>-7.7570709247702041E-2</v>
      </c>
      <c r="H1250" s="2" t="b">
        <v>0</v>
      </c>
    </row>
    <row r="1251" spans="1:8" x14ac:dyDescent="0.2">
      <c r="A1251" s="2" t="s">
        <v>3</v>
      </c>
      <c r="B1251" s="1" t="s">
        <v>139</v>
      </c>
      <c r="C1251" s="2" t="s">
        <v>875</v>
      </c>
      <c r="D1251" s="1">
        <v>63.962634271099702</v>
      </c>
      <c r="E1251" s="1" t="s">
        <v>137</v>
      </c>
      <c r="F1251" s="1">
        <v>64.042056555269895</v>
      </c>
      <c r="G1251" s="1">
        <f t="shared" si="19"/>
        <v>-7.942228417019237E-2</v>
      </c>
      <c r="H1251" s="2" t="b">
        <v>0</v>
      </c>
    </row>
    <row r="1252" spans="1:8" x14ac:dyDescent="0.2">
      <c r="A1252" s="2" t="s">
        <v>13</v>
      </c>
      <c r="B1252" s="2" t="s">
        <v>1303</v>
      </c>
      <c r="C1252" s="2" t="s">
        <v>1320</v>
      </c>
      <c r="D1252" s="2">
        <v>78.308933873144397</v>
      </c>
      <c r="E1252" s="2" t="s">
        <v>1301</v>
      </c>
      <c r="F1252" s="2">
        <v>78.388790322580604</v>
      </c>
      <c r="G1252" s="1">
        <f t="shared" si="19"/>
        <v>-7.9856449436206844E-2</v>
      </c>
      <c r="H1252" s="1" t="b">
        <v>1</v>
      </c>
    </row>
    <row r="1253" spans="1:8" x14ac:dyDescent="0.2">
      <c r="A1253" s="2" t="s">
        <v>13</v>
      </c>
      <c r="B1253" s="2" t="s">
        <v>713</v>
      </c>
      <c r="C1253" s="2" t="s">
        <v>1319</v>
      </c>
      <c r="D1253" s="2">
        <v>73.227054491899807</v>
      </c>
      <c r="E1253" s="2" t="s">
        <v>711</v>
      </c>
      <c r="F1253" s="2">
        <v>73.307383040935605</v>
      </c>
      <c r="G1253" s="1">
        <f t="shared" si="19"/>
        <v>-8.0328549035797892E-2</v>
      </c>
      <c r="H1253" s="1" t="b">
        <v>1</v>
      </c>
    </row>
    <row r="1254" spans="1:8" x14ac:dyDescent="0.2">
      <c r="A1254" s="2" t="s">
        <v>13</v>
      </c>
      <c r="B1254" s="2" t="s">
        <v>870</v>
      </c>
      <c r="C1254" s="2" t="s">
        <v>1318</v>
      </c>
      <c r="D1254" s="2">
        <v>60.237278424350897</v>
      </c>
      <c r="E1254" s="2" t="s">
        <v>868</v>
      </c>
      <c r="F1254" s="2">
        <v>60.317826086956501</v>
      </c>
      <c r="G1254" s="1">
        <f t="shared" si="19"/>
        <v>-8.0547662605603421E-2</v>
      </c>
      <c r="H1254" s="1" t="b">
        <v>1</v>
      </c>
    </row>
    <row r="1255" spans="1:8" x14ac:dyDescent="0.2">
      <c r="A1255" s="2" t="s">
        <v>13</v>
      </c>
      <c r="B1255" s="2" t="s">
        <v>1317</v>
      </c>
      <c r="C1255" s="2" t="s">
        <v>1316</v>
      </c>
      <c r="D1255" s="2">
        <v>74.969720670390899</v>
      </c>
      <c r="E1255" s="2" t="s">
        <v>1315</v>
      </c>
      <c r="F1255" s="2">
        <v>75.050663198959597</v>
      </c>
      <c r="G1255" s="1">
        <f t="shared" si="19"/>
        <v>-8.0942528568698435E-2</v>
      </c>
      <c r="H1255" s="1" t="b">
        <v>1</v>
      </c>
    </row>
    <row r="1256" spans="1:8" x14ac:dyDescent="0.2">
      <c r="A1256" s="2" t="s">
        <v>13</v>
      </c>
      <c r="B1256" s="2" t="s">
        <v>112</v>
      </c>
      <c r="C1256" s="2" t="s">
        <v>1314</v>
      </c>
      <c r="D1256" s="2">
        <v>60.527771952817801</v>
      </c>
      <c r="E1256" s="2" t="s">
        <v>110</v>
      </c>
      <c r="F1256" s="2">
        <v>60.608871391076001</v>
      </c>
      <c r="G1256" s="1">
        <f t="shared" si="19"/>
        <v>-8.1099438258199541E-2</v>
      </c>
      <c r="H1256" s="1" t="b">
        <v>1</v>
      </c>
    </row>
    <row r="1257" spans="1:8" x14ac:dyDescent="0.2">
      <c r="A1257" s="2" t="s">
        <v>3</v>
      </c>
      <c r="B1257" s="1" t="s">
        <v>1313</v>
      </c>
      <c r="C1257" s="2" t="s">
        <v>1312</v>
      </c>
      <c r="D1257" s="1">
        <v>56.093112582781302</v>
      </c>
      <c r="E1257" s="1" t="s">
        <v>1311</v>
      </c>
      <c r="F1257" s="1">
        <v>56.174868708971502</v>
      </c>
      <c r="G1257" s="1">
        <f t="shared" si="19"/>
        <v>-8.1756126190200007E-2</v>
      </c>
      <c r="H1257" s="2" t="b">
        <v>1</v>
      </c>
    </row>
    <row r="1258" spans="1:8" x14ac:dyDescent="0.2">
      <c r="A1258" s="2" t="s">
        <v>3</v>
      </c>
      <c r="B1258" s="1" t="s">
        <v>159</v>
      </c>
      <c r="C1258" s="2" t="s">
        <v>1310</v>
      </c>
      <c r="D1258" s="1">
        <v>52.705755813953402</v>
      </c>
      <c r="E1258" s="1" t="s">
        <v>379</v>
      </c>
      <c r="F1258" s="1">
        <v>52.789572192513297</v>
      </c>
      <c r="G1258" s="1">
        <f t="shared" si="19"/>
        <v>-8.3816378559895099E-2</v>
      </c>
      <c r="H1258" s="2" t="b">
        <v>0</v>
      </c>
    </row>
    <row r="1259" spans="1:8" x14ac:dyDescent="0.2">
      <c r="A1259" s="2" t="s">
        <v>3</v>
      </c>
      <c r="B1259" s="2" t="s">
        <v>1308</v>
      </c>
      <c r="C1259" s="2" t="s">
        <v>1307</v>
      </c>
      <c r="D1259" s="2">
        <v>81.026498096791698</v>
      </c>
      <c r="E1259" s="2" t="s">
        <v>1309</v>
      </c>
      <c r="F1259" s="2">
        <v>81.110957562567904</v>
      </c>
      <c r="G1259" s="1">
        <f t="shared" si="19"/>
        <v>-8.4459465776205889E-2</v>
      </c>
      <c r="H1259" s="2" t="b">
        <v>0</v>
      </c>
    </row>
    <row r="1260" spans="1:8" x14ac:dyDescent="0.2">
      <c r="A1260" s="2" t="s">
        <v>3</v>
      </c>
      <c r="B1260" s="2" t="s">
        <v>1308</v>
      </c>
      <c r="C1260" s="2" t="s">
        <v>1307</v>
      </c>
      <c r="D1260" s="2">
        <v>81.026498096791698</v>
      </c>
      <c r="E1260" s="2" t="s">
        <v>1306</v>
      </c>
      <c r="F1260" s="2">
        <v>81.110957562567904</v>
      </c>
      <c r="G1260" s="1">
        <f t="shared" si="19"/>
        <v>-8.4459465776205889E-2</v>
      </c>
      <c r="H1260" s="2" t="b">
        <v>1</v>
      </c>
    </row>
    <row r="1261" spans="1:8" x14ac:dyDescent="0.2">
      <c r="A1261" s="2" t="s">
        <v>13</v>
      </c>
      <c r="B1261" s="2" t="s">
        <v>150</v>
      </c>
      <c r="C1261" s="2" t="s">
        <v>1305</v>
      </c>
      <c r="D1261" s="2">
        <v>48.329685746352297</v>
      </c>
      <c r="E1261" s="2" t="s">
        <v>148</v>
      </c>
      <c r="F1261" s="2">
        <v>48.416867335562998</v>
      </c>
      <c r="G1261" s="1">
        <f t="shared" si="19"/>
        <v>-8.7181589210700849E-2</v>
      </c>
      <c r="H1261" s="1" t="b">
        <v>1</v>
      </c>
    </row>
    <row r="1262" spans="1:8" x14ac:dyDescent="0.2">
      <c r="A1262" s="2" t="s">
        <v>13</v>
      </c>
      <c r="B1262" s="2" t="s">
        <v>247</v>
      </c>
      <c r="C1262" s="2" t="s">
        <v>1304</v>
      </c>
      <c r="D1262" s="2">
        <v>62.297123050259998</v>
      </c>
      <c r="E1262" s="2" t="s">
        <v>739</v>
      </c>
      <c r="F1262" s="2">
        <v>62.388043826830497</v>
      </c>
      <c r="G1262" s="1">
        <f t="shared" si="19"/>
        <v>-9.0920776570499129E-2</v>
      </c>
      <c r="H1262" s="1" t="b">
        <v>1</v>
      </c>
    </row>
    <row r="1263" spans="1:8" x14ac:dyDescent="0.2">
      <c r="A1263" s="2" t="s">
        <v>13</v>
      </c>
      <c r="B1263" s="2" t="s">
        <v>1303</v>
      </c>
      <c r="C1263" s="2" t="s">
        <v>1302</v>
      </c>
      <c r="D1263" s="2">
        <v>78.294872139973094</v>
      </c>
      <c r="E1263" s="2" t="s">
        <v>1301</v>
      </c>
      <c r="F1263" s="2">
        <v>78.388790322580604</v>
      </c>
      <c r="G1263" s="1">
        <f t="shared" si="19"/>
        <v>-9.3918182607509948E-2</v>
      </c>
      <c r="H1263" s="1" t="b">
        <v>1</v>
      </c>
    </row>
    <row r="1264" spans="1:8" x14ac:dyDescent="0.2">
      <c r="A1264" s="2" t="s">
        <v>13</v>
      </c>
      <c r="B1264" s="2" t="s">
        <v>636</v>
      </c>
      <c r="C1264" s="2" t="s">
        <v>1300</v>
      </c>
      <c r="D1264" s="2">
        <v>58.9537499999999</v>
      </c>
      <c r="E1264" s="2" t="s">
        <v>1299</v>
      </c>
      <c r="F1264" s="2">
        <v>59.0489999999999</v>
      </c>
      <c r="G1264" s="1">
        <f t="shared" si="19"/>
        <v>-9.5250000000000057E-2</v>
      </c>
      <c r="H1264" s="1" t="b">
        <v>1</v>
      </c>
    </row>
    <row r="1265" spans="1:8" x14ac:dyDescent="0.2">
      <c r="A1265" s="2" t="s">
        <v>3</v>
      </c>
      <c r="B1265" s="1" t="s">
        <v>408</v>
      </c>
      <c r="C1265" s="2" t="s">
        <v>1172</v>
      </c>
      <c r="D1265" s="1">
        <v>59.007814432989598</v>
      </c>
      <c r="E1265" s="1" t="s">
        <v>1298</v>
      </c>
      <c r="F1265" s="1">
        <v>59.105120772946897</v>
      </c>
      <c r="G1265" s="1">
        <f t="shared" si="19"/>
        <v>-9.7306339957299315E-2</v>
      </c>
      <c r="H1265" s="2" t="b">
        <v>0</v>
      </c>
    </row>
    <row r="1266" spans="1:8" x14ac:dyDescent="0.2">
      <c r="A1266" s="2" t="s">
        <v>13</v>
      </c>
      <c r="B1266" s="2" t="s">
        <v>1297</v>
      </c>
      <c r="C1266" s="2" t="s">
        <v>1296</v>
      </c>
      <c r="D1266" s="2">
        <v>65.505971563981007</v>
      </c>
      <c r="E1266" s="2" t="s">
        <v>1295</v>
      </c>
      <c r="F1266" s="2">
        <v>65.603803827751193</v>
      </c>
      <c r="G1266" s="1">
        <f t="shared" si="19"/>
        <v>-9.7832263770186501E-2</v>
      </c>
      <c r="H1266" s="1" t="b">
        <v>1</v>
      </c>
    </row>
    <row r="1267" spans="1:8" x14ac:dyDescent="0.2">
      <c r="A1267" s="2" t="s">
        <v>3</v>
      </c>
      <c r="B1267" s="1" t="s">
        <v>759</v>
      </c>
      <c r="C1267" s="2" t="s">
        <v>1294</v>
      </c>
      <c r="D1267" s="1">
        <v>81.500992366412206</v>
      </c>
      <c r="E1267" s="1" t="s">
        <v>1293</v>
      </c>
      <c r="F1267" s="1">
        <v>81.600700000000003</v>
      </c>
      <c r="G1267" s="1">
        <f t="shared" si="19"/>
        <v>-9.9707633587797773E-2</v>
      </c>
      <c r="H1267" s="2" t="b">
        <v>0</v>
      </c>
    </row>
    <row r="1268" spans="1:8" x14ac:dyDescent="0.2">
      <c r="A1268" s="2" t="s">
        <v>3</v>
      </c>
      <c r="B1268" s="1" t="s">
        <v>1292</v>
      </c>
      <c r="C1268" s="2" t="s">
        <v>1291</v>
      </c>
      <c r="D1268" s="1">
        <v>49.668056042031502</v>
      </c>
      <c r="E1268" s="1" t="s">
        <v>1290</v>
      </c>
      <c r="F1268" s="1">
        <v>49.768616666666603</v>
      </c>
      <c r="G1268" s="1">
        <f t="shared" si="19"/>
        <v>-0.10056062463510074</v>
      </c>
      <c r="H1268" s="2" t="b">
        <v>0</v>
      </c>
    </row>
    <row r="1269" spans="1:8" x14ac:dyDescent="0.2">
      <c r="A1269" s="2" t="s">
        <v>13</v>
      </c>
      <c r="B1269" s="2" t="s">
        <v>1289</v>
      </c>
      <c r="C1269" s="2" t="s">
        <v>1288</v>
      </c>
      <c r="D1269" s="2">
        <v>67.987478559176594</v>
      </c>
      <c r="E1269" s="2" t="s">
        <v>1287</v>
      </c>
      <c r="F1269" s="2">
        <v>68.089359190556493</v>
      </c>
      <c r="G1269" s="1">
        <f t="shared" si="19"/>
        <v>-0.101880631379899</v>
      </c>
      <c r="H1269" s="1" t="b">
        <v>1</v>
      </c>
    </row>
    <row r="1270" spans="1:8" x14ac:dyDescent="0.2">
      <c r="A1270" s="2" t="s">
        <v>3</v>
      </c>
      <c r="B1270" s="2" t="s">
        <v>1286</v>
      </c>
      <c r="C1270" s="2" t="s">
        <v>1285</v>
      </c>
      <c r="D1270" s="2">
        <v>72.437230215827299</v>
      </c>
      <c r="E1270" s="2" t="s">
        <v>1284</v>
      </c>
      <c r="F1270" s="2">
        <v>72.5434027777778</v>
      </c>
      <c r="G1270" s="1">
        <f t="shared" si="19"/>
        <v>-0.10617256195050118</v>
      </c>
      <c r="H1270" s="2" t="b">
        <v>0</v>
      </c>
    </row>
    <row r="1271" spans="1:8" x14ac:dyDescent="0.2">
      <c r="A1271" s="2" t="s">
        <v>3</v>
      </c>
      <c r="B1271" s="1" t="s">
        <v>312</v>
      </c>
      <c r="C1271" s="2" t="s">
        <v>1283</v>
      </c>
      <c r="D1271" s="1">
        <v>54.517229629629597</v>
      </c>
      <c r="E1271" s="1" t="s">
        <v>871</v>
      </c>
      <c r="F1271" s="1">
        <v>54.627607900511997</v>
      </c>
      <c r="G1271" s="1">
        <f t="shared" si="19"/>
        <v>-0.11037827088239993</v>
      </c>
      <c r="H1271" s="2" t="b">
        <v>0</v>
      </c>
    </row>
    <row r="1272" spans="1:8" x14ac:dyDescent="0.2">
      <c r="A1272" s="2" t="s">
        <v>3</v>
      </c>
      <c r="B1272" s="1" t="s">
        <v>1007</v>
      </c>
      <c r="C1272" s="2" t="s">
        <v>1282</v>
      </c>
      <c r="D1272" s="1">
        <v>91.827295968534997</v>
      </c>
      <c r="E1272" s="1" t="s">
        <v>1281</v>
      </c>
      <c r="F1272" s="1">
        <v>91.938808388941695</v>
      </c>
      <c r="G1272" s="1">
        <f t="shared" si="19"/>
        <v>-0.11151242040669729</v>
      </c>
      <c r="H1272" s="2" t="b">
        <v>1</v>
      </c>
    </row>
    <row r="1273" spans="1:8" x14ac:dyDescent="0.2">
      <c r="A1273" s="2" t="s">
        <v>13</v>
      </c>
      <c r="B1273" s="2" t="s">
        <v>1280</v>
      </c>
      <c r="C1273" s="2" t="s">
        <v>1279</v>
      </c>
      <c r="D1273" s="2">
        <v>48.101947483588603</v>
      </c>
      <c r="E1273" s="2" t="s">
        <v>1278</v>
      </c>
      <c r="F1273" s="2">
        <v>48.213749999999997</v>
      </c>
      <c r="G1273" s="1">
        <f t="shared" si="19"/>
        <v>-0.11180251641139449</v>
      </c>
      <c r="H1273" s="1" t="b">
        <v>1</v>
      </c>
    </row>
    <row r="1274" spans="1:8" x14ac:dyDescent="0.2">
      <c r="A1274" s="2" t="s">
        <v>13</v>
      </c>
      <c r="B1274" s="2" t="s">
        <v>1277</v>
      </c>
      <c r="C1274" s="2" t="s">
        <v>1276</v>
      </c>
      <c r="D1274" s="2">
        <v>68.253389473684194</v>
      </c>
      <c r="E1274" s="2" t="s">
        <v>1275</v>
      </c>
      <c r="F1274" s="2">
        <v>68.365752302968204</v>
      </c>
      <c r="G1274" s="1">
        <f t="shared" si="19"/>
        <v>-0.11236282928400954</v>
      </c>
      <c r="H1274" s="1" t="b">
        <v>1</v>
      </c>
    </row>
    <row r="1275" spans="1:8" x14ac:dyDescent="0.2">
      <c r="A1275" s="2" t="s">
        <v>13</v>
      </c>
      <c r="B1275" s="2" t="s">
        <v>1060</v>
      </c>
      <c r="C1275" s="2" t="s">
        <v>1274</v>
      </c>
      <c r="D1275" s="2">
        <v>83.919332524271795</v>
      </c>
      <c r="E1275" s="2" t="s">
        <v>1058</v>
      </c>
      <c r="F1275" s="2">
        <v>84.032720264317106</v>
      </c>
      <c r="G1275" s="1">
        <f t="shared" si="19"/>
        <v>-0.1133877400453116</v>
      </c>
      <c r="H1275" s="1" t="b">
        <v>1</v>
      </c>
    </row>
    <row r="1276" spans="1:8" x14ac:dyDescent="0.2">
      <c r="A1276" s="2" t="s">
        <v>13</v>
      </c>
      <c r="B1276" s="2" t="s">
        <v>1273</v>
      </c>
      <c r="C1276" s="2" t="s">
        <v>1272</v>
      </c>
      <c r="D1276" s="2">
        <v>46.635376344085998</v>
      </c>
      <c r="E1276" s="2" t="s">
        <v>1271</v>
      </c>
      <c r="F1276" s="2">
        <v>46.749388971683999</v>
      </c>
      <c r="G1276" s="1">
        <f t="shared" si="19"/>
        <v>-0.1140126275980009</v>
      </c>
      <c r="H1276" s="1" t="b">
        <v>1</v>
      </c>
    </row>
    <row r="1277" spans="1:8" x14ac:dyDescent="0.2">
      <c r="A1277" s="2" t="s">
        <v>3</v>
      </c>
      <c r="B1277" s="1" t="s">
        <v>1270</v>
      </c>
      <c r="C1277" s="2" t="s">
        <v>1269</v>
      </c>
      <c r="D1277" s="1">
        <v>50.439458272327897</v>
      </c>
      <c r="E1277" s="1" t="s">
        <v>1268</v>
      </c>
      <c r="F1277" s="1">
        <v>50.553783403656801</v>
      </c>
      <c r="G1277" s="1">
        <f t="shared" si="19"/>
        <v>-0.11432513132890421</v>
      </c>
      <c r="H1277" s="2" t="b">
        <v>1</v>
      </c>
    </row>
    <row r="1278" spans="1:8" x14ac:dyDescent="0.2">
      <c r="A1278" s="2" t="s">
        <v>13</v>
      </c>
      <c r="B1278" s="2" t="s">
        <v>440</v>
      </c>
      <c r="C1278" s="2" t="s">
        <v>1267</v>
      </c>
      <c r="D1278" s="2">
        <v>64.396020408163196</v>
      </c>
      <c r="E1278" s="2" t="s">
        <v>438</v>
      </c>
      <c r="F1278" s="2">
        <v>64.511662436548207</v>
      </c>
      <c r="G1278" s="1">
        <f t="shared" si="19"/>
        <v>-0.11564202838501103</v>
      </c>
      <c r="H1278" s="1" t="b">
        <v>1</v>
      </c>
    </row>
    <row r="1279" spans="1:8" x14ac:dyDescent="0.2">
      <c r="A1279" s="2" t="s">
        <v>3</v>
      </c>
      <c r="B1279" s="1" t="s">
        <v>312</v>
      </c>
      <c r="C1279" s="2" t="s">
        <v>1266</v>
      </c>
      <c r="D1279" s="1">
        <v>54.511459694989099</v>
      </c>
      <c r="E1279" s="1" t="s">
        <v>871</v>
      </c>
      <c r="F1279" s="1">
        <v>54.627607900511997</v>
      </c>
      <c r="G1279" s="1">
        <f t="shared" si="19"/>
        <v>-0.11614820552289729</v>
      </c>
      <c r="H1279" s="2" t="b">
        <v>0</v>
      </c>
    </row>
    <row r="1280" spans="1:8" x14ac:dyDescent="0.2">
      <c r="A1280" s="2" t="s">
        <v>3</v>
      </c>
      <c r="B1280" s="1" t="s">
        <v>1262</v>
      </c>
      <c r="C1280" s="2" t="s">
        <v>1261</v>
      </c>
      <c r="D1280" s="1">
        <v>46.131357575757598</v>
      </c>
      <c r="E1280" s="1" t="s">
        <v>1265</v>
      </c>
      <c r="F1280" s="1">
        <v>46.247886473429901</v>
      </c>
      <c r="G1280" s="1">
        <f t="shared" si="19"/>
        <v>-0.11652889767230334</v>
      </c>
      <c r="H1280" s="2" t="b">
        <v>0</v>
      </c>
    </row>
    <row r="1281" spans="1:8" x14ac:dyDescent="0.2">
      <c r="A1281" s="2" t="s">
        <v>3</v>
      </c>
      <c r="B1281" s="1" t="s">
        <v>1262</v>
      </c>
      <c r="C1281" s="2" t="s">
        <v>1261</v>
      </c>
      <c r="D1281" s="1">
        <v>46.131357575757598</v>
      </c>
      <c r="E1281" s="1" t="s">
        <v>1264</v>
      </c>
      <c r="F1281" s="1">
        <v>46.247886473429901</v>
      </c>
      <c r="G1281" s="1">
        <f t="shared" si="19"/>
        <v>-0.11652889767230334</v>
      </c>
      <c r="H1281" s="2" t="b">
        <v>0</v>
      </c>
    </row>
    <row r="1282" spans="1:8" x14ac:dyDescent="0.2">
      <c r="A1282" s="2" t="s">
        <v>3</v>
      </c>
      <c r="B1282" s="1" t="s">
        <v>1262</v>
      </c>
      <c r="C1282" s="2" t="s">
        <v>1261</v>
      </c>
      <c r="D1282" s="1">
        <v>46.131357575757598</v>
      </c>
      <c r="E1282" s="1" t="s">
        <v>1263</v>
      </c>
      <c r="F1282" s="1">
        <v>46.247886473429901</v>
      </c>
      <c r="G1282" s="1">
        <f t="shared" ref="G1282:G1345" si="20">D1282-F1282</f>
        <v>-0.11652889767230334</v>
      </c>
      <c r="H1282" s="2" t="b">
        <v>0</v>
      </c>
    </row>
    <row r="1283" spans="1:8" x14ac:dyDescent="0.2">
      <c r="A1283" s="2" t="s">
        <v>3</v>
      </c>
      <c r="B1283" s="1" t="s">
        <v>1262</v>
      </c>
      <c r="C1283" s="2" t="s">
        <v>1261</v>
      </c>
      <c r="D1283" s="1">
        <v>46.131357575757598</v>
      </c>
      <c r="E1283" s="1" t="s">
        <v>1260</v>
      </c>
      <c r="F1283" s="1">
        <v>46.247886473429901</v>
      </c>
      <c r="G1283" s="1">
        <f t="shared" si="20"/>
        <v>-0.11652889767230334</v>
      </c>
      <c r="H1283" s="2" t="b">
        <v>0</v>
      </c>
    </row>
    <row r="1284" spans="1:8" x14ac:dyDescent="0.2">
      <c r="A1284" s="2" t="s">
        <v>3</v>
      </c>
      <c r="B1284" s="1" t="s">
        <v>139</v>
      </c>
      <c r="C1284" s="2" t="s">
        <v>807</v>
      </c>
      <c r="D1284" s="1">
        <v>63.925095541401198</v>
      </c>
      <c r="E1284" s="1" t="s">
        <v>137</v>
      </c>
      <c r="F1284" s="1">
        <v>64.042056555269895</v>
      </c>
      <c r="G1284" s="1">
        <f t="shared" si="20"/>
        <v>-0.11696101386869628</v>
      </c>
      <c r="H1284" s="2" t="b">
        <v>0</v>
      </c>
    </row>
    <row r="1285" spans="1:8" x14ac:dyDescent="0.2">
      <c r="A1285" s="2" t="s">
        <v>3</v>
      </c>
      <c r="B1285" s="1" t="s">
        <v>552</v>
      </c>
      <c r="C1285" s="2" t="s">
        <v>1259</v>
      </c>
      <c r="D1285" s="1">
        <v>34.126356060606</v>
      </c>
      <c r="E1285" s="1" t="s">
        <v>550</v>
      </c>
      <c r="F1285" s="1">
        <v>34.2458117378049</v>
      </c>
      <c r="G1285" s="1">
        <f t="shared" si="20"/>
        <v>-0.11945567719889993</v>
      </c>
      <c r="H1285" s="2" t="b">
        <v>1</v>
      </c>
    </row>
    <row r="1286" spans="1:8" x14ac:dyDescent="0.2">
      <c r="A1286" s="2" t="s">
        <v>3</v>
      </c>
      <c r="B1286" s="1" t="s">
        <v>1258</v>
      </c>
      <c r="C1286" s="2" t="s">
        <v>1257</v>
      </c>
      <c r="D1286" s="1">
        <v>88.832330508474499</v>
      </c>
      <c r="E1286" s="1" t="s">
        <v>1256</v>
      </c>
      <c r="F1286" s="1">
        <v>88.957115789473704</v>
      </c>
      <c r="G1286" s="1">
        <f t="shared" si="20"/>
        <v>-0.12478528099920538</v>
      </c>
      <c r="H1286" s="2" t="b">
        <v>1</v>
      </c>
    </row>
    <row r="1287" spans="1:8" x14ac:dyDescent="0.2">
      <c r="A1287" s="2" t="s">
        <v>13</v>
      </c>
      <c r="B1287" s="2" t="s">
        <v>109</v>
      </c>
      <c r="C1287" s="2" t="s">
        <v>1255</v>
      </c>
      <c r="D1287" s="2">
        <v>83.659362992921999</v>
      </c>
      <c r="E1287" s="2" t="s">
        <v>107</v>
      </c>
      <c r="F1287" s="2">
        <v>83.786320224719006</v>
      </c>
      <c r="G1287" s="1">
        <f t="shared" si="20"/>
        <v>-0.12695723179700735</v>
      </c>
      <c r="H1287" s="1" t="b">
        <v>1</v>
      </c>
    </row>
    <row r="1288" spans="1:8" x14ac:dyDescent="0.2">
      <c r="A1288" s="2" t="s">
        <v>3</v>
      </c>
      <c r="B1288" s="2" t="s">
        <v>483</v>
      </c>
      <c r="C1288" s="2" t="s">
        <v>1254</v>
      </c>
      <c r="D1288" s="2">
        <v>71.515139860139797</v>
      </c>
      <c r="E1288" s="2" t="s">
        <v>1253</v>
      </c>
      <c r="F1288" s="2">
        <v>71.642571428571301</v>
      </c>
      <c r="G1288" s="1">
        <f t="shared" si="20"/>
        <v>-0.12743156843150416</v>
      </c>
      <c r="H1288" s="2" t="b">
        <v>0</v>
      </c>
    </row>
    <row r="1289" spans="1:8" x14ac:dyDescent="0.2">
      <c r="A1289" s="2" t="s">
        <v>3</v>
      </c>
      <c r="B1289" s="1" t="s">
        <v>232</v>
      </c>
      <c r="C1289" s="2" t="s">
        <v>1252</v>
      </c>
      <c r="D1289" s="2">
        <v>50.6645744680851</v>
      </c>
      <c r="E1289" s="2" t="s">
        <v>1251</v>
      </c>
      <c r="F1289" s="2">
        <v>50.796094674556201</v>
      </c>
      <c r="G1289" s="1">
        <f t="shared" si="20"/>
        <v>-0.13152020647110163</v>
      </c>
      <c r="H1289" s="2" t="b">
        <v>0</v>
      </c>
    </row>
    <row r="1290" spans="1:8" x14ac:dyDescent="0.2">
      <c r="A1290" s="2" t="s">
        <v>3</v>
      </c>
      <c r="B1290" s="1" t="s">
        <v>202</v>
      </c>
      <c r="C1290" s="2" t="s">
        <v>1250</v>
      </c>
      <c r="D1290" s="1">
        <v>64.458492706645004</v>
      </c>
      <c r="E1290" s="1" t="s">
        <v>1249</v>
      </c>
      <c r="F1290" s="1">
        <v>64.591516587677702</v>
      </c>
      <c r="G1290" s="1">
        <f t="shared" si="20"/>
        <v>-0.13302388103269891</v>
      </c>
      <c r="H1290" s="2" t="b">
        <v>0</v>
      </c>
    </row>
    <row r="1291" spans="1:8" x14ac:dyDescent="0.2">
      <c r="A1291" s="2" t="s">
        <v>13</v>
      </c>
      <c r="B1291" s="2" t="s">
        <v>1183</v>
      </c>
      <c r="C1291" s="2" t="s">
        <v>1248</v>
      </c>
      <c r="D1291" s="2">
        <v>90.685942720763606</v>
      </c>
      <c r="E1291" s="2" t="s">
        <v>1181</v>
      </c>
      <c r="F1291" s="2">
        <v>90.819217391304207</v>
      </c>
      <c r="G1291" s="1">
        <f t="shared" si="20"/>
        <v>-0.13327467054060094</v>
      </c>
      <c r="H1291" s="1" t="b">
        <v>1</v>
      </c>
    </row>
    <row r="1292" spans="1:8" x14ac:dyDescent="0.2">
      <c r="A1292" s="2" t="s">
        <v>13</v>
      </c>
      <c r="B1292" s="2" t="s">
        <v>571</v>
      </c>
      <c r="C1292" s="2" t="s">
        <v>1247</v>
      </c>
      <c r="D1292" s="2">
        <v>57.374624999999902</v>
      </c>
      <c r="E1292" s="2" t="s">
        <v>637</v>
      </c>
      <c r="F1292" s="2">
        <v>57.508015364916702</v>
      </c>
      <c r="G1292" s="1">
        <f t="shared" si="20"/>
        <v>-0.13339036491679934</v>
      </c>
      <c r="H1292" s="1" t="b">
        <v>1</v>
      </c>
    </row>
    <row r="1293" spans="1:8" x14ac:dyDescent="0.2">
      <c r="A1293" s="2" t="s">
        <v>3</v>
      </c>
      <c r="B1293" s="1" t="s">
        <v>397</v>
      </c>
      <c r="C1293" s="2" t="s">
        <v>1245</v>
      </c>
      <c r="D1293" s="1">
        <v>58.8648587055606</v>
      </c>
      <c r="E1293" s="1" t="s">
        <v>1246</v>
      </c>
      <c r="F1293" s="1">
        <v>58.9992362982928</v>
      </c>
      <c r="G1293" s="1">
        <f t="shared" si="20"/>
        <v>-0.13437759273219996</v>
      </c>
      <c r="H1293" s="2" t="b">
        <v>0</v>
      </c>
    </row>
    <row r="1294" spans="1:8" x14ac:dyDescent="0.2">
      <c r="A1294" s="2" t="s">
        <v>3</v>
      </c>
      <c r="B1294" s="1" t="s">
        <v>397</v>
      </c>
      <c r="C1294" s="2" t="s">
        <v>1245</v>
      </c>
      <c r="D1294" s="1">
        <v>58.8648587055606</v>
      </c>
      <c r="E1294" s="1" t="s">
        <v>1244</v>
      </c>
      <c r="F1294" s="1">
        <v>58.9992362982928</v>
      </c>
      <c r="G1294" s="1">
        <f t="shared" si="20"/>
        <v>-0.13437759273219996</v>
      </c>
      <c r="H1294" s="2" t="b">
        <v>0</v>
      </c>
    </row>
    <row r="1295" spans="1:8" x14ac:dyDescent="0.2">
      <c r="A1295" s="2" t="s">
        <v>3</v>
      </c>
      <c r="B1295" s="1" t="s">
        <v>1007</v>
      </c>
      <c r="C1295" s="2" t="s">
        <v>1243</v>
      </c>
      <c r="D1295" s="1">
        <v>91.463278048780495</v>
      </c>
      <c r="E1295" s="1" t="s">
        <v>1242</v>
      </c>
      <c r="F1295" s="1">
        <v>91.598930936612902</v>
      </c>
      <c r="G1295" s="1">
        <f t="shared" si="20"/>
        <v>-0.13565288783240703</v>
      </c>
      <c r="H1295" s="2" t="b">
        <v>0</v>
      </c>
    </row>
    <row r="1296" spans="1:8" x14ac:dyDescent="0.2">
      <c r="A1296" s="2" t="s">
        <v>3</v>
      </c>
      <c r="B1296" s="1" t="s">
        <v>1241</v>
      </c>
      <c r="C1296" s="2" t="s">
        <v>1240</v>
      </c>
      <c r="D1296" s="1">
        <v>93.673727810650803</v>
      </c>
      <c r="E1296" s="1" t="s">
        <v>1239</v>
      </c>
      <c r="F1296" s="1">
        <v>93.810595238095203</v>
      </c>
      <c r="G1296" s="1">
        <f t="shared" si="20"/>
        <v>-0.13686742744440039</v>
      </c>
      <c r="H1296" s="2" t="b">
        <v>1</v>
      </c>
    </row>
    <row r="1297" spans="1:8" x14ac:dyDescent="0.2">
      <c r="A1297" s="2" t="s">
        <v>3</v>
      </c>
      <c r="B1297" s="2" t="s">
        <v>1218</v>
      </c>
      <c r="C1297" s="2" t="s">
        <v>1238</v>
      </c>
      <c r="D1297" s="2">
        <v>79.011171875000002</v>
      </c>
      <c r="E1297" s="2" t="s">
        <v>1237</v>
      </c>
      <c r="F1297" s="2">
        <v>79.148906249999897</v>
      </c>
      <c r="G1297" s="1">
        <f t="shared" si="20"/>
        <v>-0.13773437499989427</v>
      </c>
      <c r="H1297" s="2" t="b">
        <v>0</v>
      </c>
    </row>
    <row r="1298" spans="1:8" x14ac:dyDescent="0.2">
      <c r="A1298" s="2" t="s">
        <v>3</v>
      </c>
      <c r="B1298" s="1" t="s">
        <v>199</v>
      </c>
      <c r="C1298" s="2" t="s">
        <v>1177</v>
      </c>
      <c r="D1298" s="1">
        <v>49.127848678213297</v>
      </c>
      <c r="E1298" s="1" t="s">
        <v>1236</v>
      </c>
      <c r="F1298" s="1">
        <v>49.266261343012701</v>
      </c>
      <c r="G1298" s="1">
        <f t="shared" si="20"/>
        <v>-0.13841266479940373</v>
      </c>
      <c r="H1298" s="2" t="b">
        <v>0</v>
      </c>
    </row>
    <row r="1299" spans="1:8" x14ac:dyDescent="0.2">
      <c r="A1299" s="2" t="s">
        <v>3</v>
      </c>
      <c r="B1299" s="1" t="s">
        <v>1235</v>
      </c>
      <c r="C1299" s="2" t="s">
        <v>1234</v>
      </c>
      <c r="D1299" s="1">
        <v>45.857660972404602</v>
      </c>
      <c r="E1299" s="1" t="s">
        <v>1233</v>
      </c>
      <c r="F1299" s="1">
        <v>45.996296782665702</v>
      </c>
      <c r="G1299" s="1">
        <f t="shared" si="20"/>
        <v>-0.13863581026109983</v>
      </c>
      <c r="H1299" s="2" t="b">
        <v>1</v>
      </c>
    </row>
    <row r="1300" spans="1:8" x14ac:dyDescent="0.2">
      <c r="A1300" s="2" t="s">
        <v>13</v>
      </c>
      <c r="B1300" s="2" t="s">
        <v>1232</v>
      </c>
      <c r="C1300" s="2" t="s">
        <v>1231</v>
      </c>
      <c r="D1300" s="2">
        <v>59.276408317580298</v>
      </c>
      <c r="E1300" s="2" t="s">
        <v>1230</v>
      </c>
      <c r="F1300" s="2">
        <v>59.415871559632897</v>
      </c>
      <c r="G1300" s="1">
        <f t="shared" si="20"/>
        <v>-0.13946324205259941</v>
      </c>
      <c r="H1300" s="1" t="b">
        <v>1</v>
      </c>
    </row>
    <row r="1301" spans="1:8" x14ac:dyDescent="0.2">
      <c r="A1301" s="2" t="s">
        <v>3</v>
      </c>
      <c r="B1301" s="1" t="s">
        <v>620</v>
      </c>
      <c r="C1301" s="2" t="s">
        <v>1229</v>
      </c>
      <c r="D1301" s="1">
        <v>53.381958694203803</v>
      </c>
      <c r="E1301" s="1" t="s">
        <v>1228</v>
      </c>
      <c r="F1301" s="1">
        <v>53.5227182539682</v>
      </c>
      <c r="G1301" s="1">
        <f t="shared" si="20"/>
        <v>-0.14075955976439758</v>
      </c>
      <c r="H1301" s="2" t="b">
        <v>0</v>
      </c>
    </row>
    <row r="1302" spans="1:8" x14ac:dyDescent="0.2">
      <c r="A1302" s="2" t="s">
        <v>3</v>
      </c>
      <c r="B1302" s="1" t="s">
        <v>1227</v>
      </c>
      <c r="C1302" s="2" t="s">
        <v>1226</v>
      </c>
      <c r="D1302" s="1">
        <v>73.723773279352102</v>
      </c>
      <c r="E1302" s="1" t="s">
        <v>1225</v>
      </c>
      <c r="F1302" s="1">
        <v>73.864738114423901</v>
      </c>
      <c r="G1302" s="1">
        <f t="shared" si="20"/>
        <v>-0.14096483507179869</v>
      </c>
      <c r="H1302" s="2" t="b">
        <v>0</v>
      </c>
    </row>
    <row r="1303" spans="1:8" x14ac:dyDescent="0.2">
      <c r="A1303" s="2" t="s">
        <v>3</v>
      </c>
      <c r="B1303" s="1" t="s">
        <v>9</v>
      </c>
      <c r="C1303" s="2" t="s">
        <v>1224</v>
      </c>
      <c r="D1303" s="1">
        <v>55.337814814814799</v>
      </c>
      <c r="E1303" s="1" t="s">
        <v>17</v>
      </c>
      <c r="F1303" s="1">
        <v>55.4788345864661</v>
      </c>
      <c r="G1303" s="1">
        <f t="shared" si="20"/>
        <v>-0.14101977165130108</v>
      </c>
      <c r="H1303" s="2" t="b">
        <v>0</v>
      </c>
    </row>
    <row r="1304" spans="1:8" x14ac:dyDescent="0.2">
      <c r="A1304" s="2" t="s">
        <v>3</v>
      </c>
      <c r="B1304" s="2" t="s">
        <v>105</v>
      </c>
      <c r="C1304" s="2" t="s">
        <v>104</v>
      </c>
      <c r="D1304" s="2">
        <v>66.174676258992804</v>
      </c>
      <c r="E1304" s="2" t="s">
        <v>254</v>
      </c>
      <c r="F1304" s="2">
        <v>66.315847665847599</v>
      </c>
      <c r="G1304" s="1">
        <f t="shared" si="20"/>
        <v>-0.14117140685479512</v>
      </c>
      <c r="H1304" s="2" t="b">
        <v>0</v>
      </c>
    </row>
    <row r="1305" spans="1:8" x14ac:dyDescent="0.2">
      <c r="A1305" s="2" t="s">
        <v>3</v>
      </c>
      <c r="B1305" s="1" t="s">
        <v>371</v>
      </c>
      <c r="C1305" s="2" t="s">
        <v>1223</v>
      </c>
      <c r="D1305" s="1">
        <v>54.337048150732699</v>
      </c>
      <c r="E1305" s="1" t="s">
        <v>913</v>
      </c>
      <c r="F1305" s="1">
        <v>54.479401114206098</v>
      </c>
      <c r="G1305" s="1">
        <f t="shared" si="20"/>
        <v>-0.14235296347339954</v>
      </c>
      <c r="H1305" s="2" t="b">
        <v>0</v>
      </c>
    </row>
    <row r="1306" spans="1:8" x14ac:dyDescent="0.2">
      <c r="A1306" s="2" t="s">
        <v>3</v>
      </c>
      <c r="B1306" s="1" t="s">
        <v>188</v>
      </c>
      <c r="C1306" s="2" t="s">
        <v>1101</v>
      </c>
      <c r="D1306" s="1">
        <v>65.125538847117795</v>
      </c>
      <c r="E1306" s="1" t="s">
        <v>181</v>
      </c>
      <c r="F1306" s="1">
        <v>65.268606138107401</v>
      </c>
      <c r="G1306" s="1">
        <f t="shared" si="20"/>
        <v>-0.14306729098960602</v>
      </c>
      <c r="H1306" s="2" t="b">
        <v>1</v>
      </c>
    </row>
    <row r="1307" spans="1:8" x14ac:dyDescent="0.2">
      <c r="A1307" s="2" t="s">
        <v>3</v>
      </c>
      <c r="B1307" s="1" t="s">
        <v>1222</v>
      </c>
      <c r="C1307" s="2" t="s">
        <v>1221</v>
      </c>
      <c r="D1307" s="1">
        <v>90.307151741293495</v>
      </c>
      <c r="E1307" s="1" t="s">
        <v>1220</v>
      </c>
      <c r="F1307" s="1">
        <v>90.450406976744105</v>
      </c>
      <c r="G1307" s="1">
        <f t="shared" si="20"/>
        <v>-0.14325523545061003</v>
      </c>
      <c r="H1307" s="2" t="b">
        <v>1</v>
      </c>
    </row>
    <row r="1308" spans="1:8" x14ac:dyDescent="0.2">
      <c r="A1308" s="2" t="s">
        <v>3</v>
      </c>
      <c r="B1308" s="2" t="s">
        <v>1218</v>
      </c>
      <c r="C1308" s="2" t="s">
        <v>1217</v>
      </c>
      <c r="D1308" s="2">
        <v>77.655147540983606</v>
      </c>
      <c r="E1308" s="2" t="s">
        <v>1219</v>
      </c>
      <c r="F1308" s="2">
        <v>77.799704918032702</v>
      </c>
      <c r="G1308" s="1">
        <f t="shared" si="20"/>
        <v>-0.14455737704909666</v>
      </c>
      <c r="H1308" s="2" t="b">
        <v>0</v>
      </c>
    </row>
    <row r="1309" spans="1:8" x14ac:dyDescent="0.2">
      <c r="A1309" s="2" t="s">
        <v>3</v>
      </c>
      <c r="B1309" s="2" t="s">
        <v>1218</v>
      </c>
      <c r="C1309" s="2" t="s">
        <v>1217</v>
      </c>
      <c r="D1309" s="2">
        <v>77.655147540983606</v>
      </c>
      <c r="E1309" s="2" t="s">
        <v>1216</v>
      </c>
      <c r="F1309" s="2">
        <v>77.799704918032702</v>
      </c>
      <c r="G1309" s="1">
        <f t="shared" si="20"/>
        <v>-0.14455737704909666</v>
      </c>
      <c r="H1309" s="2" t="b">
        <v>1</v>
      </c>
    </row>
    <row r="1310" spans="1:8" x14ac:dyDescent="0.2">
      <c r="A1310" s="2" t="s">
        <v>13</v>
      </c>
      <c r="B1310" s="2" t="s">
        <v>457</v>
      </c>
      <c r="C1310" s="2" t="s">
        <v>1215</v>
      </c>
      <c r="D1310" s="2">
        <v>58.372169249106001</v>
      </c>
      <c r="E1310" s="2" t="s">
        <v>455</v>
      </c>
      <c r="F1310" s="2">
        <v>58.5192874396134</v>
      </c>
      <c r="G1310" s="1">
        <f t="shared" si="20"/>
        <v>-0.14711819050739905</v>
      </c>
      <c r="H1310" s="1" t="b">
        <v>1</v>
      </c>
    </row>
    <row r="1311" spans="1:8" x14ac:dyDescent="0.2">
      <c r="A1311" s="2" t="s">
        <v>3</v>
      </c>
      <c r="B1311" s="1" t="s">
        <v>202</v>
      </c>
      <c r="C1311" s="2" t="s">
        <v>1214</v>
      </c>
      <c r="D1311" s="1">
        <v>50.263640449438199</v>
      </c>
      <c r="E1311" s="1" t="s">
        <v>1213</v>
      </c>
      <c r="F1311" s="1">
        <v>50.411258134490197</v>
      </c>
      <c r="G1311" s="1">
        <f t="shared" si="20"/>
        <v>-0.14761768505199768</v>
      </c>
      <c r="H1311" s="2" t="b">
        <v>0</v>
      </c>
    </row>
    <row r="1312" spans="1:8" x14ac:dyDescent="0.2">
      <c r="A1312" s="2" t="s">
        <v>3</v>
      </c>
      <c r="B1312" s="1" t="s">
        <v>1212</v>
      </c>
      <c r="C1312" s="2" t="s">
        <v>1211</v>
      </c>
      <c r="D1312" s="1">
        <v>70.073463469046203</v>
      </c>
      <c r="E1312" s="1" t="s">
        <v>1210</v>
      </c>
      <c r="F1312" s="1">
        <v>70.221415249588603</v>
      </c>
      <c r="G1312" s="1">
        <f t="shared" si="20"/>
        <v>-0.14795178054239955</v>
      </c>
      <c r="H1312" s="2" t="b">
        <v>1</v>
      </c>
    </row>
    <row r="1313" spans="1:8" x14ac:dyDescent="0.2">
      <c r="A1313" s="2" t="s">
        <v>3</v>
      </c>
      <c r="B1313" s="1" t="s">
        <v>16</v>
      </c>
      <c r="C1313" s="2" t="s">
        <v>1208</v>
      </c>
      <c r="D1313" s="1">
        <v>34.977653345724796</v>
      </c>
      <c r="E1313" s="1" t="s">
        <v>1209</v>
      </c>
      <c r="F1313" s="1">
        <v>35.125715567519002</v>
      </c>
      <c r="G1313" s="1">
        <f t="shared" si="20"/>
        <v>-0.14806222179420558</v>
      </c>
      <c r="H1313" s="2" t="b">
        <v>1</v>
      </c>
    </row>
    <row r="1314" spans="1:8" x14ac:dyDescent="0.2">
      <c r="A1314" s="2" t="s">
        <v>3</v>
      </c>
      <c r="B1314" s="1" t="s">
        <v>16</v>
      </c>
      <c r="C1314" s="2" t="s">
        <v>1208</v>
      </c>
      <c r="D1314" s="1">
        <v>34.977653345724796</v>
      </c>
      <c r="E1314" s="1" t="s">
        <v>1207</v>
      </c>
      <c r="F1314" s="1">
        <v>35.125715567519002</v>
      </c>
      <c r="G1314" s="1">
        <f t="shared" si="20"/>
        <v>-0.14806222179420558</v>
      </c>
      <c r="H1314" s="2" t="b">
        <v>0</v>
      </c>
    </row>
    <row r="1315" spans="1:8" x14ac:dyDescent="0.2">
      <c r="A1315" s="2" t="s">
        <v>3</v>
      </c>
      <c r="B1315" s="1" t="s">
        <v>962</v>
      </c>
      <c r="C1315" s="2" t="s">
        <v>1206</v>
      </c>
      <c r="D1315" s="1">
        <v>80.880098684210495</v>
      </c>
      <c r="E1315" s="1" t="s">
        <v>192</v>
      </c>
      <c r="F1315" s="1">
        <v>81.028501628664401</v>
      </c>
      <c r="G1315" s="1">
        <f t="shared" si="20"/>
        <v>-0.14840294445390612</v>
      </c>
      <c r="H1315" s="2" t="b">
        <v>0</v>
      </c>
    </row>
    <row r="1316" spans="1:8" x14ac:dyDescent="0.2">
      <c r="A1316" s="2" t="s">
        <v>13</v>
      </c>
      <c r="B1316" s="2" t="s">
        <v>24</v>
      </c>
      <c r="C1316" s="2" t="s">
        <v>1205</v>
      </c>
      <c r="D1316" s="2">
        <v>59.882283737024203</v>
      </c>
      <c r="E1316" s="2" t="s">
        <v>22</v>
      </c>
      <c r="F1316" s="2">
        <v>60.031326352530499</v>
      </c>
      <c r="G1316" s="1">
        <f t="shared" si="20"/>
        <v>-0.14904261550629627</v>
      </c>
      <c r="H1316" s="1" t="b">
        <v>1</v>
      </c>
    </row>
    <row r="1317" spans="1:8" x14ac:dyDescent="0.2">
      <c r="A1317" s="2" t="s">
        <v>3</v>
      </c>
      <c r="B1317" s="1" t="s">
        <v>408</v>
      </c>
      <c r="C1317" s="2" t="s">
        <v>1204</v>
      </c>
      <c r="D1317" s="1">
        <v>80.323397129186603</v>
      </c>
      <c r="E1317" s="1" t="s">
        <v>1203</v>
      </c>
      <c r="F1317" s="1">
        <v>80.475411392404993</v>
      </c>
      <c r="G1317" s="1">
        <f t="shared" si="20"/>
        <v>-0.15201426321839051</v>
      </c>
      <c r="H1317" s="2" t="b">
        <v>0</v>
      </c>
    </row>
    <row r="1318" spans="1:8" x14ac:dyDescent="0.2">
      <c r="A1318" s="2" t="s">
        <v>3</v>
      </c>
      <c r="B1318" s="1" t="s">
        <v>1202</v>
      </c>
      <c r="C1318" s="2" t="s">
        <v>1201</v>
      </c>
      <c r="D1318" s="1">
        <v>85.8771597633136</v>
      </c>
      <c r="E1318" s="1" t="s">
        <v>1200</v>
      </c>
      <c r="F1318" s="1">
        <v>86.0295559502663</v>
      </c>
      <c r="G1318" s="1">
        <f t="shared" si="20"/>
        <v>-0.15239618695269996</v>
      </c>
      <c r="H1318" s="2" t="b">
        <v>0</v>
      </c>
    </row>
    <row r="1319" spans="1:8" x14ac:dyDescent="0.2">
      <c r="A1319" s="2" t="s">
        <v>13</v>
      </c>
      <c r="B1319" s="2" t="s">
        <v>1199</v>
      </c>
      <c r="C1319" s="2" t="s">
        <v>1198</v>
      </c>
      <c r="D1319" s="2">
        <v>72.771911764705905</v>
      </c>
      <c r="E1319" s="2" t="s">
        <v>1197</v>
      </c>
      <c r="F1319" s="2">
        <v>72.924554896142396</v>
      </c>
      <c r="G1319" s="1">
        <f t="shared" si="20"/>
        <v>-0.15264313143649133</v>
      </c>
      <c r="H1319" s="1" t="b">
        <v>1</v>
      </c>
    </row>
    <row r="1320" spans="1:8" x14ac:dyDescent="0.2">
      <c r="A1320" s="2" t="s">
        <v>3</v>
      </c>
      <c r="B1320" s="1" t="s">
        <v>601</v>
      </c>
      <c r="C1320" s="2" t="s">
        <v>1196</v>
      </c>
      <c r="D1320" s="1">
        <v>81.199862142099803</v>
      </c>
      <c r="E1320" s="1" t="s">
        <v>599</v>
      </c>
      <c r="F1320" s="1">
        <v>81.352700576822301</v>
      </c>
      <c r="G1320" s="1">
        <f t="shared" si="20"/>
        <v>-0.15283843472249714</v>
      </c>
      <c r="H1320" s="2" t="b">
        <v>1</v>
      </c>
    </row>
    <row r="1321" spans="1:8" x14ac:dyDescent="0.2">
      <c r="A1321" s="2" t="s">
        <v>13</v>
      </c>
      <c r="B1321" s="2" t="s">
        <v>1183</v>
      </c>
      <c r="C1321" s="2" t="s">
        <v>1195</v>
      </c>
      <c r="D1321" s="2">
        <v>90.665910165484505</v>
      </c>
      <c r="E1321" s="2" t="s">
        <v>1181</v>
      </c>
      <c r="F1321" s="2">
        <v>90.819217391304207</v>
      </c>
      <c r="G1321" s="1">
        <f t="shared" si="20"/>
        <v>-0.15330722581970235</v>
      </c>
      <c r="H1321" s="1" t="b">
        <v>1</v>
      </c>
    </row>
    <row r="1322" spans="1:8" x14ac:dyDescent="0.2">
      <c r="A1322" s="2" t="s">
        <v>3</v>
      </c>
      <c r="B1322" s="1" t="s">
        <v>408</v>
      </c>
      <c r="C1322" s="2" t="s">
        <v>1194</v>
      </c>
      <c r="D1322" s="1">
        <v>80.541728763040197</v>
      </c>
      <c r="E1322" s="1" t="s">
        <v>1193</v>
      </c>
      <c r="F1322" s="1">
        <v>80.696745562130204</v>
      </c>
      <c r="G1322" s="1">
        <f t="shared" si="20"/>
        <v>-0.15501679909000643</v>
      </c>
      <c r="H1322" s="2" t="b">
        <v>0</v>
      </c>
    </row>
    <row r="1323" spans="1:8" x14ac:dyDescent="0.2">
      <c r="A1323" s="2" t="s">
        <v>13</v>
      </c>
      <c r="B1323" s="2" t="s">
        <v>1183</v>
      </c>
      <c r="C1323" s="2" t="s">
        <v>1192</v>
      </c>
      <c r="D1323" s="2">
        <v>90.6599912587413</v>
      </c>
      <c r="E1323" s="2" t="s">
        <v>1181</v>
      </c>
      <c r="F1323" s="2">
        <v>90.819217391304207</v>
      </c>
      <c r="G1323" s="1">
        <f t="shared" si="20"/>
        <v>-0.15922613256290674</v>
      </c>
      <c r="H1323" s="1" t="b">
        <v>1</v>
      </c>
    </row>
    <row r="1324" spans="1:8" x14ac:dyDescent="0.2">
      <c r="A1324" s="2" t="s">
        <v>13</v>
      </c>
      <c r="B1324" s="2" t="s">
        <v>1109</v>
      </c>
      <c r="C1324" s="2" t="s">
        <v>1191</v>
      </c>
      <c r="D1324" s="2">
        <v>70.232653721682695</v>
      </c>
      <c r="E1324" s="2" t="s">
        <v>1107</v>
      </c>
      <c r="F1324" s="2">
        <v>70.392476875642302</v>
      </c>
      <c r="G1324" s="1">
        <f t="shared" si="20"/>
        <v>-0.15982315395960711</v>
      </c>
      <c r="H1324" s="1" t="b">
        <v>1</v>
      </c>
    </row>
    <row r="1325" spans="1:8" x14ac:dyDescent="0.2">
      <c r="A1325" s="2" t="s">
        <v>3</v>
      </c>
      <c r="B1325" s="1" t="s">
        <v>139</v>
      </c>
      <c r="C1325" s="2" t="s">
        <v>1190</v>
      </c>
      <c r="D1325" s="1">
        <v>64.189011553273403</v>
      </c>
      <c r="E1325" s="1" t="s">
        <v>806</v>
      </c>
      <c r="F1325" s="1">
        <v>64.349588688946</v>
      </c>
      <c r="G1325" s="1">
        <f t="shared" si="20"/>
        <v>-0.16057713567259668</v>
      </c>
      <c r="H1325" s="2" t="b">
        <v>1</v>
      </c>
    </row>
    <row r="1326" spans="1:8" x14ac:dyDescent="0.2">
      <c r="A1326" s="2" t="s">
        <v>13</v>
      </c>
      <c r="B1326" s="2" t="s">
        <v>780</v>
      </c>
      <c r="C1326" s="2" t="s">
        <v>1189</v>
      </c>
      <c r="D1326" s="2">
        <v>80.051962201222807</v>
      </c>
      <c r="E1326" s="2" t="s">
        <v>778</v>
      </c>
      <c r="F1326" s="2">
        <v>80.216171122994695</v>
      </c>
      <c r="G1326" s="1">
        <f t="shared" si="20"/>
        <v>-0.16420892177188762</v>
      </c>
      <c r="H1326" s="1" t="b">
        <v>1</v>
      </c>
    </row>
    <row r="1327" spans="1:8" x14ac:dyDescent="0.2">
      <c r="A1327" s="2" t="s">
        <v>3</v>
      </c>
      <c r="B1327" s="1" t="s">
        <v>1170</v>
      </c>
      <c r="C1327" s="2" t="s">
        <v>1185</v>
      </c>
      <c r="D1327" s="1">
        <v>76.970034843205497</v>
      </c>
      <c r="E1327" s="1" t="s">
        <v>1188</v>
      </c>
      <c r="F1327" s="1">
        <v>77.135597484276701</v>
      </c>
      <c r="G1327" s="1">
        <f t="shared" si="20"/>
        <v>-0.16556264107120455</v>
      </c>
      <c r="H1327" s="2" t="b">
        <v>0</v>
      </c>
    </row>
    <row r="1328" spans="1:8" x14ac:dyDescent="0.2">
      <c r="A1328" s="2" t="s">
        <v>3</v>
      </c>
      <c r="B1328" s="1" t="s">
        <v>1170</v>
      </c>
      <c r="C1328" s="2" t="s">
        <v>1185</v>
      </c>
      <c r="D1328" s="1">
        <v>76.970034843205497</v>
      </c>
      <c r="E1328" s="1" t="s">
        <v>1187</v>
      </c>
      <c r="F1328" s="1">
        <v>77.135597484276701</v>
      </c>
      <c r="G1328" s="1">
        <f t="shared" si="20"/>
        <v>-0.16556264107120455</v>
      </c>
      <c r="H1328" s="2" t="b">
        <v>1</v>
      </c>
    </row>
    <row r="1329" spans="1:8" x14ac:dyDescent="0.2">
      <c r="A1329" s="2" t="s">
        <v>3</v>
      </c>
      <c r="B1329" s="1" t="s">
        <v>1170</v>
      </c>
      <c r="C1329" s="2" t="s">
        <v>1185</v>
      </c>
      <c r="D1329" s="1">
        <v>76.970034843205497</v>
      </c>
      <c r="E1329" s="1" t="s">
        <v>1186</v>
      </c>
      <c r="F1329" s="1">
        <v>77.135597484276701</v>
      </c>
      <c r="G1329" s="1">
        <f t="shared" si="20"/>
        <v>-0.16556264107120455</v>
      </c>
      <c r="H1329" s="2" t="b">
        <v>0</v>
      </c>
    </row>
    <row r="1330" spans="1:8" x14ac:dyDescent="0.2">
      <c r="A1330" s="2" t="s">
        <v>3</v>
      </c>
      <c r="B1330" s="1" t="s">
        <v>1170</v>
      </c>
      <c r="C1330" s="2" t="s">
        <v>1185</v>
      </c>
      <c r="D1330" s="1">
        <v>76.970034843205497</v>
      </c>
      <c r="E1330" s="1" t="s">
        <v>1184</v>
      </c>
      <c r="F1330" s="1">
        <v>77.135597484276701</v>
      </c>
      <c r="G1330" s="1">
        <f t="shared" si="20"/>
        <v>-0.16556264107120455</v>
      </c>
      <c r="H1330" s="2" t="b">
        <v>0</v>
      </c>
    </row>
    <row r="1331" spans="1:8" x14ac:dyDescent="0.2">
      <c r="A1331" s="2" t="s">
        <v>13</v>
      </c>
      <c r="B1331" s="2" t="s">
        <v>1183</v>
      </c>
      <c r="C1331" s="2" t="s">
        <v>1182</v>
      </c>
      <c r="D1331" s="2">
        <v>90.653216560509506</v>
      </c>
      <c r="E1331" s="2" t="s">
        <v>1181</v>
      </c>
      <c r="F1331" s="2">
        <v>90.819217391304207</v>
      </c>
      <c r="G1331" s="1">
        <f t="shared" si="20"/>
        <v>-0.16600083079470096</v>
      </c>
      <c r="H1331" s="1" t="b">
        <v>1</v>
      </c>
    </row>
    <row r="1332" spans="1:8" x14ac:dyDescent="0.2">
      <c r="A1332" s="2" t="s">
        <v>3</v>
      </c>
      <c r="B1332" s="1" t="s">
        <v>199</v>
      </c>
      <c r="C1332" s="2" t="s">
        <v>1177</v>
      </c>
      <c r="D1332" s="1">
        <v>49.127848678213297</v>
      </c>
      <c r="E1332" s="1" t="s">
        <v>1180</v>
      </c>
      <c r="F1332" s="1">
        <v>49.294065335753103</v>
      </c>
      <c r="G1332" s="1">
        <f t="shared" si="20"/>
        <v>-0.16621665753980608</v>
      </c>
      <c r="H1332" s="2" t="b">
        <v>0</v>
      </c>
    </row>
    <row r="1333" spans="1:8" x14ac:dyDescent="0.2">
      <c r="A1333" s="2" t="s">
        <v>3</v>
      </c>
      <c r="B1333" s="1" t="s">
        <v>199</v>
      </c>
      <c r="C1333" s="2" t="s">
        <v>1177</v>
      </c>
      <c r="D1333" s="1">
        <v>49.127848678213297</v>
      </c>
      <c r="E1333" s="1" t="s">
        <v>1179</v>
      </c>
      <c r="F1333" s="1">
        <v>49.294065335753103</v>
      </c>
      <c r="G1333" s="1">
        <f t="shared" si="20"/>
        <v>-0.16621665753980608</v>
      </c>
      <c r="H1333" s="2" t="b">
        <v>0</v>
      </c>
    </row>
    <row r="1334" spans="1:8" x14ac:dyDescent="0.2">
      <c r="A1334" s="2" t="s">
        <v>3</v>
      </c>
      <c r="B1334" s="1" t="s">
        <v>199</v>
      </c>
      <c r="C1334" s="2" t="s">
        <v>1177</v>
      </c>
      <c r="D1334" s="1">
        <v>49.127848678213297</v>
      </c>
      <c r="E1334" s="1" t="s">
        <v>1178</v>
      </c>
      <c r="F1334" s="1">
        <v>49.294065335753103</v>
      </c>
      <c r="G1334" s="1">
        <f t="shared" si="20"/>
        <v>-0.16621665753980608</v>
      </c>
      <c r="H1334" s="2" t="b">
        <v>0</v>
      </c>
    </row>
    <row r="1335" spans="1:8" x14ac:dyDescent="0.2">
      <c r="A1335" s="2" t="s">
        <v>3</v>
      </c>
      <c r="B1335" s="1" t="s">
        <v>199</v>
      </c>
      <c r="C1335" s="2" t="s">
        <v>1177</v>
      </c>
      <c r="D1335" s="1">
        <v>49.127848678213297</v>
      </c>
      <c r="E1335" s="1" t="s">
        <v>1176</v>
      </c>
      <c r="F1335" s="1">
        <v>49.294065335753103</v>
      </c>
      <c r="G1335" s="1">
        <f t="shared" si="20"/>
        <v>-0.16621665753980608</v>
      </c>
      <c r="H1335" s="2" t="b">
        <v>0</v>
      </c>
    </row>
    <row r="1336" spans="1:8" x14ac:dyDescent="0.2">
      <c r="A1336" s="2" t="s">
        <v>13</v>
      </c>
      <c r="B1336" s="2" t="s">
        <v>735</v>
      </c>
      <c r="C1336" s="2" t="s">
        <v>1175</v>
      </c>
      <c r="D1336" s="2">
        <v>47.732480127186001</v>
      </c>
      <c r="E1336" s="2" t="s">
        <v>733</v>
      </c>
      <c r="F1336" s="2">
        <v>47.899417910447703</v>
      </c>
      <c r="G1336" s="1">
        <f t="shared" si="20"/>
        <v>-0.16693778326170161</v>
      </c>
      <c r="H1336" s="1" t="b">
        <v>1</v>
      </c>
    </row>
    <row r="1337" spans="1:8" x14ac:dyDescent="0.2">
      <c r="A1337" s="2" t="s">
        <v>3</v>
      </c>
      <c r="B1337" s="1" t="s">
        <v>1119</v>
      </c>
      <c r="C1337" s="2" t="s">
        <v>1118</v>
      </c>
      <c r="D1337" s="1">
        <v>83.997349228611398</v>
      </c>
      <c r="E1337" s="1" t="s">
        <v>1174</v>
      </c>
      <c r="F1337" s="1">
        <v>84.165226960110004</v>
      </c>
      <c r="G1337" s="1">
        <f t="shared" si="20"/>
        <v>-0.16787773149860641</v>
      </c>
      <c r="H1337" s="2" t="b">
        <v>0</v>
      </c>
    </row>
    <row r="1338" spans="1:8" x14ac:dyDescent="0.2">
      <c r="A1338" s="2" t="s">
        <v>3</v>
      </c>
      <c r="B1338" s="1" t="s">
        <v>1119</v>
      </c>
      <c r="C1338" s="2" t="s">
        <v>1118</v>
      </c>
      <c r="D1338" s="1">
        <v>83.997349228611398</v>
      </c>
      <c r="E1338" s="1" t="s">
        <v>1173</v>
      </c>
      <c r="F1338" s="1">
        <v>84.165226960110004</v>
      </c>
      <c r="G1338" s="1">
        <f t="shared" si="20"/>
        <v>-0.16787773149860641</v>
      </c>
      <c r="H1338" s="2" t="b">
        <v>1</v>
      </c>
    </row>
    <row r="1339" spans="1:8" x14ac:dyDescent="0.2">
      <c r="A1339" s="2" t="s">
        <v>3</v>
      </c>
      <c r="B1339" s="1" t="s">
        <v>408</v>
      </c>
      <c r="C1339" s="2" t="s">
        <v>1172</v>
      </c>
      <c r="D1339" s="1">
        <v>58.999800687285202</v>
      </c>
      <c r="E1339" s="1" t="s">
        <v>1171</v>
      </c>
      <c r="F1339" s="1">
        <v>59.167746575342399</v>
      </c>
      <c r="G1339" s="1">
        <f t="shared" si="20"/>
        <v>-0.16794588805719712</v>
      </c>
      <c r="H1339" s="2" t="b">
        <v>0</v>
      </c>
    </row>
    <row r="1340" spans="1:8" x14ac:dyDescent="0.2">
      <c r="A1340" s="2" t="s">
        <v>3</v>
      </c>
      <c r="B1340" s="1" t="s">
        <v>1170</v>
      </c>
      <c r="C1340" s="2" t="s">
        <v>1169</v>
      </c>
      <c r="D1340" s="1">
        <v>71.395331230283901</v>
      </c>
      <c r="E1340" s="1" t="s">
        <v>1168</v>
      </c>
      <c r="F1340" s="1">
        <v>71.564741379310306</v>
      </c>
      <c r="G1340" s="1">
        <f t="shared" si="20"/>
        <v>-0.16941014902640461</v>
      </c>
      <c r="H1340" s="2" t="b">
        <v>0</v>
      </c>
    </row>
    <row r="1341" spans="1:8" x14ac:dyDescent="0.2">
      <c r="A1341" s="2" t="s">
        <v>13</v>
      </c>
      <c r="B1341" s="2" t="s">
        <v>136</v>
      </c>
      <c r="C1341" s="2" t="s">
        <v>1167</v>
      </c>
      <c r="D1341" s="2">
        <v>86.661168091168193</v>
      </c>
      <c r="E1341" s="2" t="s">
        <v>134</v>
      </c>
      <c r="F1341" s="2">
        <v>86.831080038572694</v>
      </c>
      <c r="G1341" s="1">
        <f t="shared" si="20"/>
        <v>-0.16991194740450055</v>
      </c>
      <c r="H1341" s="1" t="b">
        <v>1</v>
      </c>
    </row>
    <row r="1342" spans="1:8" x14ac:dyDescent="0.2">
      <c r="A1342" s="2" t="s">
        <v>13</v>
      </c>
      <c r="B1342" s="2" t="s">
        <v>306</v>
      </c>
      <c r="C1342" s="2" t="s">
        <v>1166</v>
      </c>
      <c r="D1342" s="2">
        <v>59.566927710843302</v>
      </c>
      <c r="E1342" s="2" t="s">
        <v>304</v>
      </c>
      <c r="F1342" s="2">
        <v>59.736962406015003</v>
      </c>
      <c r="G1342" s="1">
        <f t="shared" si="20"/>
        <v>-0.17003469517170089</v>
      </c>
      <c r="H1342" s="1" t="b">
        <v>1</v>
      </c>
    </row>
    <row r="1343" spans="1:8" x14ac:dyDescent="0.2">
      <c r="A1343" s="2" t="s">
        <v>13</v>
      </c>
      <c r="B1343" s="2" t="s">
        <v>1165</v>
      </c>
      <c r="C1343" s="2" t="s">
        <v>1164</v>
      </c>
      <c r="D1343" s="2">
        <v>70.127913580246798</v>
      </c>
      <c r="E1343" s="2" t="s">
        <v>1163</v>
      </c>
      <c r="F1343" s="2">
        <v>70.298599651365507</v>
      </c>
      <c r="G1343" s="1">
        <f t="shared" si="20"/>
        <v>-0.17068607111870904</v>
      </c>
      <c r="H1343" s="1" t="b">
        <v>1</v>
      </c>
    </row>
    <row r="1344" spans="1:8" x14ac:dyDescent="0.2">
      <c r="A1344" s="2" t="s">
        <v>3</v>
      </c>
      <c r="B1344" s="1" t="s">
        <v>552</v>
      </c>
      <c r="C1344" s="2" t="s">
        <v>1162</v>
      </c>
      <c r="D1344" s="1">
        <v>34.073824329576297</v>
      </c>
      <c r="E1344" s="1" t="s">
        <v>550</v>
      </c>
      <c r="F1344" s="1">
        <v>34.2458117378049</v>
      </c>
      <c r="G1344" s="1">
        <f t="shared" si="20"/>
        <v>-0.17198740822860259</v>
      </c>
      <c r="H1344" s="2" t="b">
        <v>1</v>
      </c>
    </row>
    <row r="1345" spans="1:8" x14ac:dyDescent="0.2">
      <c r="A1345" s="2" t="s">
        <v>3</v>
      </c>
      <c r="B1345" s="1" t="s">
        <v>434</v>
      </c>
      <c r="C1345" s="2" t="s">
        <v>1161</v>
      </c>
      <c r="D1345" s="1">
        <v>51.487416879795397</v>
      </c>
      <c r="E1345" s="1" t="s">
        <v>432</v>
      </c>
      <c r="F1345" s="1">
        <v>51.6600506329114</v>
      </c>
      <c r="G1345" s="1">
        <f t="shared" si="20"/>
        <v>-0.17263375311600271</v>
      </c>
      <c r="H1345" s="2" t="b">
        <v>1</v>
      </c>
    </row>
    <row r="1346" spans="1:8" x14ac:dyDescent="0.2">
      <c r="A1346" s="2" t="s">
        <v>13</v>
      </c>
      <c r="B1346" s="2" t="s">
        <v>1160</v>
      </c>
      <c r="C1346" s="2" t="s">
        <v>1159</v>
      </c>
      <c r="D1346" s="2">
        <v>51.034637421665103</v>
      </c>
      <c r="E1346" s="2" t="s">
        <v>1158</v>
      </c>
      <c r="F1346" s="2">
        <v>51.207390542907198</v>
      </c>
      <c r="G1346" s="1">
        <f t="shared" ref="G1346:G1409" si="21">D1346-F1346</f>
        <v>-0.17275312124209563</v>
      </c>
      <c r="H1346" s="1" t="b">
        <v>1</v>
      </c>
    </row>
    <row r="1347" spans="1:8" x14ac:dyDescent="0.2">
      <c r="A1347" s="2" t="s">
        <v>13</v>
      </c>
      <c r="B1347" s="2" t="s">
        <v>150</v>
      </c>
      <c r="C1347" s="2" t="s">
        <v>1157</v>
      </c>
      <c r="D1347" s="2">
        <v>48.241601731601698</v>
      </c>
      <c r="E1347" s="2" t="s">
        <v>148</v>
      </c>
      <c r="F1347" s="2">
        <v>48.416867335562998</v>
      </c>
      <c r="G1347" s="1">
        <f t="shared" si="21"/>
        <v>-0.17526560396130009</v>
      </c>
      <c r="H1347" s="1" t="b">
        <v>1</v>
      </c>
    </row>
    <row r="1348" spans="1:8" x14ac:dyDescent="0.2">
      <c r="A1348" s="2" t="s">
        <v>3</v>
      </c>
      <c r="B1348" s="1" t="s">
        <v>159</v>
      </c>
      <c r="C1348" s="2" t="s">
        <v>1156</v>
      </c>
      <c r="D1348" s="1">
        <v>57.383207547169803</v>
      </c>
      <c r="E1348" s="1" t="s">
        <v>1155</v>
      </c>
      <c r="F1348" s="1">
        <v>57.558623853210896</v>
      </c>
      <c r="G1348" s="1">
        <f t="shared" si="21"/>
        <v>-0.17541630604109315</v>
      </c>
      <c r="H1348" s="2" t="b">
        <v>0</v>
      </c>
    </row>
    <row r="1349" spans="1:8" x14ac:dyDescent="0.2">
      <c r="A1349" s="2" t="s">
        <v>13</v>
      </c>
      <c r="B1349" s="2" t="s">
        <v>1154</v>
      </c>
      <c r="C1349" s="2" t="s">
        <v>1153</v>
      </c>
      <c r="D1349" s="2">
        <v>78.891104815863898</v>
      </c>
      <c r="E1349" s="2" t="s">
        <v>1152</v>
      </c>
      <c r="F1349" s="2">
        <v>79.067461212975999</v>
      </c>
      <c r="G1349" s="1">
        <f t="shared" si="21"/>
        <v>-0.1763563971121016</v>
      </c>
      <c r="H1349" s="1" t="b">
        <v>1</v>
      </c>
    </row>
    <row r="1350" spans="1:8" x14ac:dyDescent="0.2">
      <c r="A1350" s="2" t="s">
        <v>3</v>
      </c>
      <c r="B1350" s="2" t="s">
        <v>1151</v>
      </c>
      <c r="C1350" s="2" t="s">
        <v>1150</v>
      </c>
      <c r="D1350" s="2">
        <v>75.0051522248243</v>
      </c>
      <c r="E1350" s="2" t="s">
        <v>1149</v>
      </c>
      <c r="F1350" s="2">
        <v>75.182441860465005</v>
      </c>
      <c r="G1350" s="1">
        <f t="shared" si="21"/>
        <v>-0.17728963564070455</v>
      </c>
      <c r="H1350" s="2" t="b">
        <v>0</v>
      </c>
    </row>
    <row r="1351" spans="1:8" x14ac:dyDescent="0.2">
      <c r="A1351" s="2" t="s">
        <v>3</v>
      </c>
      <c r="B1351" s="1" t="s">
        <v>202</v>
      </c>
      <c r="C1351" s="2" t="s">
        <v>1148</v>
      </c>
      <c r="D1351" s="1">
        <v>54.166697247706402</v>
      </c>
      <c r="E1351" s="1" t="s">
        <v>1147</v>
      </c>
      <c r="F1351" s="1">
        <v>54.344781341107897</v>
      </c>
      <c r="G1351" s="1">
        <f t="shared" si="21"/>
        <v>-0.17808409340149467</v>
      </c>
      <c r="H1351" s="2" t="b">
        <v>0</v>
      </c>
    </row>
    <row r="1352" spans="1:8" x14ac:dyDescent="0.2">
      <c r="A1352" s="2" t="s">
        <v>3</v>
      </c>
      <c r="B1352" s="1" t="s">
        <v>171</v>
      </c>
      <c r="C1352" s="2" t="s">
        <v>1146</v>
      </c>
      <c r="D1352" s="1">
        <v>77.994142156862694</v>
      </c>
      <c r="E1352" s="1" t="s">
        <v>1145</v>
      </c>
      <c r="F1352" s="1">
        <v>78.172243902439106</v>
      </c>
      <c r="G1352" s="1">
        <f t="shared" si="21"/>
        <v>-0.1781017455764129</v>
      </c>
      <c r="H1352" s="2" t="b">
        <v>0</v>
      </c>
    </row>
    <row r="1353" spans="1:8" x14ac:dyDescent="0.2">
      <c r="A1353" s="2" t="s">
        <v>3</v>
      </c>
      <c r="B1353" s="1" t="s">
        <v>312</v>
      </c>
      <c r="C1353" s="2" t="s">
        <v>1144</v>
      </c>
      <c r="D1353" s="1">
        <v>55.6135365853658</v>
      </c>
      <c r="E1353" s="1" t="s">
        <v>339</v>
      </c>
      <c r="F1353" s="1">
        <v>55.7919431643625</v>
      </c>
      <c r="G1353" s="1">
        <f t="shared" si="21"/>
        <v>-0.1784065789967002</v>
      </c>
      <c r="H1353" s="2" t="b">
        <v>0</v>
      </c>
    </row>
    <row r="1354" spans="1:8" x14ac:dyDescent="0.2">
      <c r="A1354" s="2" t="s">
        <v>3</v>
      </c>
      <c r="B1354" s="1" t="s">
        <v>312</v>
      </c>
      <c r="C1354" s="2" t="s">
        <v>1144</v>
      </c>
      <c r="D1354" s="1">
        <v>55.6135365853658</v>
      </c>
      <c r="E1354" s="1" t="s">
        <v>310</v>
      </c>
      <c r="F1354" s="1">
        <v>55.7919431643625</v>
      </c>
      <c r="G1354" s="1">
        <f t="shared" si="21"/>
        <v>-0.1784065789967002</v>
      </c>
      <c r="H1354" s="2" t="b">
        <v>0</v>
      </c>
    </row>
    <row r="1355" spans="1:8" x14ac:dyDescent="0.2">
      <c r="A1355" s="2" t="s">
        <v>3</v>
      </c>
      <c r="B1355" s="1" t="s">
        <v>16</v>
      </c>
      <c r="C1355" s="2" t="s">
        <v>1143</v>
      </c>
      <c r="D1355" s="1">
        <v>40.235577395577401</v>
      </c>
      <c r="E1355" s="1" t="s">
        <v>14</v>
      </c>
      <c r="F1355" s="1">
        <v>40.414104903078602</v>
      </c>
      <c r="G1355" s="1">
        <f t="shared" si="21"/>
        <v>-0.17852750750120094</v>
      </c>
      <c r="H1355" s="2" t="b">
        <v>0</v>
      </c>
    </row>
    <row r="1356" spans="1:8" x14ac:dyDescent="0.2">
      <c r="A1356" s="2" t="s">
        <v>13</v>
      </c>
      <c r="B1356" s="2" t="s">
        <v>1142</v>
      </c>
      <c r="C1356" s="2" t="s">
        <v>1141</v>
      </c>
      <c r="D1356" s="2">
        <v>85.494376470588193</v>
      </c>
      <c r="E1356" s="2" t="s">
        <v>1140</v>
      </c>
      <c r="F1356" s="2">
        <v>85.674711643090404</v>
      </c>
      <c r="G1356" s="1">
        <f t="shared" si="21"/>
        <v>-0.18033517250221109</v>
      </c>
      <c r="H1356" s="1" t="b">
        <v>1</v>
      </c>
    </row>
    <row r="1357" spans="1:8" x14ac:dyDescent="0.2">
      <c r="A1357" s="2" t="s">
        <v>3</v>
      </c>
      <c r="B1357" s="2" t="s">
        <v>956</v>
      </c>
      <c r="C1357" s="2" t="s">
        <v>1139</v>
      </c>
      <c r="D1357" s="2">
        <v>58.049953512396698</v>
      </c>
      <c r="E1357" s="2" t="s">
        <v>1138</v>
      </c>
      <c r="F1357" s="2">
        <v>58.232269686052398</v>
      </c>
      <c r="G1357" s="1">
        <f t="shared" si="21"/>
        <v>-0.18231617365569974</v>
      </c>
      <c r="H1357" s="2" t="b">
        <v>0</v>
      </c>
    </row>
    <row r="1358" spans="1:8" x14ac:dyDescent="0.2">
      <c r="A1358" s="2" t="s">
        <v>13</v>
      </c>
      <c r="B1358" s="2" t="s">
        <v>500</v>
      </c>
      <c r="C1358" s="2" t="s">
        <v>1137</v>
      </c>
      <c r="D1358" s="2">
        <v>76.723485193621798</v>
      </c>
      <c r="E1358" s="2" t="s">
        <v>677</v>
      </c>
      <c r="F1358" s="2">
        <v>76.906350515463799</v>
      </c>
      <c r="G1358" s="1">
        <f t="shared" si="21"/>
        <v>-0.18286532184200155</v>
      </c>
      <c r="H1358" s="1" t="b">
        <v>1</v>
      </c>
    </row>
    <row r="1359" spans="1:8" x14ac:dyDescent="0.2">
      <c r="A1359" s="2" t="s">
        <v>13</v>
      </c>
      <c r="B1359" s="2" t="s">
        <v>1136</v>
      </c>
      <c r="C1359" s="2" t="s">
        <v>1135</v>
      </c>
      <c r="D1359" s="2">
        <v>43.6737302631578</v>
      </c>
      <c r="E1359" s="2" t="s">
        <v>1134</v>
      </c>
      <c r="F1359" s="2">
        <v>43.856753160346003</v>
      </c>
      <c r="G1359" s="1">
        <f t="shared" si="21"/>
        <v>-0.18302289718820219</v>
      </c>
      <c r="H1359" s="1" t="b">
        <v>1</v>
      </c>
    </row>
    <row r="1360" spans="1:8" x14ac:dyDescent="0.2">
      <c r="A1360" s="2" t="s">
        <v>3</v>
      </c>
      <c r="B1360" s="1" t="s">
        <v>1133</v>
      </c>
      <c r="C1360" s="2" t="s">
        <v>1132</v>
      </c>
      <c r="D1360" s="1">
        <v>86.674337568058107</v>
      </c>
      <c r="E1360" s="1" t="s">
        <v>1131</v>
      </c>
      <c r="F1360" s="1">
        <v>86.857676950998197</v>
      </c>
      <c r="G1360" s="1">
        <f t="shared" si="21"/>
        <v>-0.18333938294009045</v>
      </c>
      <c r="H1360" s="2" t="b">
        <v>1</v>
      </c>
    </row>
    <row r="1361" spans="1:8" x14ac:dyDescent="0.2">
      <c r="A1361" s="2" t="s">
        <v>3</v>
      </c>
      <c r="B1361" s="1" t="s">
        <v>498</v>
      </c>
      <c r="C1361" s="2" t="s">
        <v>1130</v>
      </c>
      <c r="D1361" s="1">
        <v>63.472558139534897</v>
      </c>
      <c r="E1361" s="1" t="s">
        <v>1036</v>
      </c>
      <c r="F1361" s="1">
        <v>63.657076372314997</v>
      </c>
      <c r="G1361" s="1">
        <f t="shared" si="21"/>
        <v>-0.18451823278009982</v>
      </c>
      <c r="H1361" s="2" t="b">
        <v>0</v>
      </c>
    </row>
    <row r="1362" spans="1:8" x14ac:dyDescent="0.2">
      <c r="A1362" s="2" t="s">
        <v>13</v>
      </c>
      <c r="B1362" s="2" t="s">
        <v>1129</v>
      </c>
      <c r="C1362" s="2" t="s">
        <v>1128</v>
      </c>
      <c r="D1362" s="2">
        <v>74.376743589743498</v>
      </c>
      <c r="E1362" s="2" t="s">
        <v>1127</v>
      </c>
      <c r="F1362" s="2">
        <v>74.561709844559601</v>
      </c>
      <c r="G1362" s="1">
        <f t="shared" si="21"/>
        <v>-0.18496625481610351</v>
      </c>
      <c r="H1362" s="1" t="b">
        <v>1</v>
      </c>
    </row>
    <row r="1363" spans="1:8" x14ac:dyDescent="0.2">
      <c r="A1363" s="2" t="s">
        <v>13</v>
      </c>
      <c r="B1363" s="2" t="s">
        <v>775</v>
      </c>
      <c r="C1363" s="2" t="s">
        <v>1126</v>
      </c>
      <c r="D1363" s="2">
        <v>60.916032338308398</v>
      </c>
      <c r="E1363" s="2" t="s">
        <v>1125</v>
      </c>
      <c r="F1363" s="2">
        <v>61.103607990012399</v>
      </c>
      <c r="G1363" s="1">
        <f t="shared" si="21"/>
        <v>-0.1875756517040017</v>
      </c>
      <c r="H1363" s="1" t="b">
        <v>1</v>
      </c>
    </row>
    <row r="1364" spans="1:8" x14ac:dyDescent="0.2">
      <c r="A1364" s="2" t="s">
        <v>3</v>
      </c>
      <c r="B1364" s="1" t="s">
        <v>16</v>
      </c>
      <c r="C1364" s="2" t="s">
        <v>1124</v>
      </c>
      <c r="D1364" s="1">
        <v>40.222750929367997</v>
      </c>
      <c r="E1364" s="1" t="s">
        <v>14</v>
      </c>
      <c r="F1364" s="1">
        <v>40.414104903078602</v>
      </c>
      <c r="G1364" s="1">
        <f t="shared" si="21"/>
        <v>-0.19135397371060492</v>
      </c>
      <c r="H1364" s="2" t="b">
        <v>0</v>
      </c>
    </row>
    <row r="1365" spans="1:8" x14ac:dyDescent="0.2">
      <c r="A1365" s="2" t="s">
        <v>3</v>
      </c>
      <c r="B1365" s="2" t="s">
        <v>1092</v>
      </c>
      <c r="C1365" s="2" t="s">
        <v>1099</v>
      </c>
      <c r="D1365" s="2">
        <v>52.511215226939903</v>
      </c>
      <c r="E1365" s="2" t="s">
        <v>1123</v>
      </c>
      <c r="F1365" s="2">
        <v>52.704368575624002</v>
      </c>
      <c r="G1365" s="1">
        <f t="shared" si="21"/>
        <v>-0.19315334868409906</v>
      </c>
      <c r="H1365" s="2" t="b">
        <v>0</v>
      </c>
    </row>
    <row r="1366" spans="1:8" x14ac:dyDescent="0.2">
      <c r="A1366" s="2" t="s">
        <v>13</v>
      </c>
      <c r="B1366" s="2" t="s">
        <v>1122</v>
      </c>
      <c r="C1366" s="2" t="s">
        <v>1121</v>
      </c>
      <c r="D1366" s="2">
        <v>66.596744505494399</v>
      </c>
      <c r="E1366" s="2" t="s">
        <v>1120</v>
      </c>
      <c r="F1366" s="2">
        <v>66.791066319895904</v>
      </c>
      <c r="G1366" s="1">
        <f t="shared" si="21"/>
        <v>-0.19432181440150487</v>
      </c>
      <c r="H1366" s="1" t="b">
        <v>1</v>
      </c>
    </row>
    <row r="1367" spans="1:8" x14ac:dyDescent="0.2">
      <c r="A1367" s="2" t="s">
        <v>3</v>
      </c>
      <c r="B1367" s="1" t="s">
        <v>1119</v>
      </c>
      <c r="C1367" s="2" t="s">
        <v>1118</v>
      </c>
      <c r="D1367" s="1">
        <v>83.997349228611398</v>
      </c>
      <c r="E1367" s="1" t="s">
        <v>1117</v>
      </c>
      <c r="F1367" s="1">
        <v>84.1975240715268</v>
      </c>
      <c r="G1367" s="1">
        <f t="shared" si="21"/>
        <v>-0.200174842915402</v>
      </c>
      <c r="H1367" s="2" t="b">
        <v>0</v>
      </c>
    </row>
    <row r="1368" spans="1:8" x14ac:dyDescent="0.2">
      <c r="A1368" s="2" t="s">
        <v>13</v>
      </c>
      <c r="B1368" s="2" t="s">
        <v>1116</v>
      </c>
      <c r="C1368" s="2" t="s">
        <v>1115</v>
      </c>
      <c r="D1368" s="2">
        <v>57.149453125000001</v>
      </c>
      <c r="E1368" s="2" t="s">
        <v>1114</v>
      </c>
      <c r="F1368" s="2">
        <v>57.350298804780898</v>
      </c>
      <c r="G1368" s="1">
        <f t="shared" si="21"/>
        <v>-0.20084567978089751</v>
      </c>
      <c r="H1368" s="1" t="b">
        <v>1</v>
      </c>
    </row>
    <row r="1369" spans="1:8" x14ac:dyDescent="0.2">
      <c r="A1369" s="2" t="s">
        <v>3</v>
      </c>
      <c r="B1369" s="1" t="s">
        <v>1113</v>
      </c>
      <c r="C1369" s="2" t="s">
        <v>1112</v>
      </c>
      <c r="D1369" s="1">
        <v>53.564317958783001</v>
      </c>
      <c r="E1369" s="1" t="s">
        <v>1111</v>
      </c>
      <c r="F1369" s="1">
        <v>53.765194931773799</v>
      </c>
      <c r="G1369" s="1">
        <f t="shared" si="21"/>
        <v>-0.20087697299079821</v>
      </c>
      <c r="H1369" s="2" t="b">
        <v>0</v>
      </c>
    </row>
    <row r="1370" spans="1:8" x14ac:dyDescent="0.2">
      <c r="A1370" s="2" t="s">
        <v>13</v>
      </c>
      <c r="B1370" s="2" t="s">
        <v>147</v>
      </c>
      <c r="C1370" s="2" t="s">
        <v>1110</v>
      </c>
      <c r="D1370" s="2">
        <v>62.950511363636302</v>
      </c>
      <c r="E1370" s="2" t="s">
        <v>145</v>
      </c>
      <c r="F1370" s="2">
        <v>63.155186136071798</v>
      </c>
      <c r="G1370" s="1">
        <f t="shared" si="21"/>
        <v>-0.20467477243549581</v>
      </c>
      <c r="H1370" s="1" t="b">
        <v>1</v>
      </c>
    </row>
    <row r="1371" spans="1:8" x14ac:dyDescent="0.2">
      <c r="A1371" s="2" t="s">
        <v>13</v>
      </c>
      <c r="B1371" s="2" t="s">
        <v>1109</v>
      </c>
      <c r="C1371" s="2" t="s">
        <v>1108</v>
      </c>
      <c r="D1371" s="2">
        <v>70.185548317046596</v>
      </c>
      <c r="E1371" s="2" t="s">
        <v>1107</v>
      </c>
      <c r="F1371" s="2">
        <v>70.392476875642302</v>
      </c>
      <c r="G1371" s="1">
        <f t="shared" si="21"/>
        <v>-0.20692855859570614</v>
      </c>
      <c r="H1371" s="1" t="b">
        <v>1</v>
      </c>
    </row>
    <row r="1372" spans="1:8" x14ac:dyDescent="0.2">
      <c r="A1372" s="2" t="s">
        <v>13</v>
      </c>
      <c r="B1372" s="2" t="s">
        <v>523</v>
      </c>
      <c r="C1372" s="2" t="s">
        <v>1106</v>
      </c>
      <c r="D1372" s="2">
        <v>63.092534562211902</v>
      </c>
      <c r="E1372" s="2" t="s">
        <v>604</v>
      </c>
      <c r="F1372" s="2">
        <v>63.299620637329298</v>
      </c>
      <c r="G1372" s="1">
        <f t="shared" si="21"/>
        <v>-0.2070860751173953</v>
      </c>
      <c r="H1372" s="1" t="b">
        <v>1</v>
      </c>
    </row>
    <row r="1373" spans="1:8" x14ac:dyDescent="0.2">
      <c r="A1373" s="2" t="s">
        <v>13</v>
      </c>
      <c r="B1373" s="2" t="s">
        <v>291</v>
      </c>
      <c r="C1373" s="2" t="s">
        <v>1105</v>
      </c>
      <c r="D1373" s="2">
        <v>54.245038434661197</v>
      </c>
      <c r="E1373" s="2" t="s">
        <v>289</v>
      </c>
      <c r="F1373" s="2">
        <v>54.452245614034901</v>
      </c>
      <c r="G1373" s="1">
        <f t="shared" si="21"/>
        <v>-0.20720717937370381</v>
      </c>
      <c r="H1373" s="1" t="b">
        <v>1</v>
      </c>
    </row>
    <row r="1374" spans="1:8" x14ac:dyDescent="0.2">
      <c r="A1374" s="2" t="s">
        <v>3</v>
      </c>
      <c r="B1374" s="1" t="s">
        <v>1104</v>
      </c>
      <c r="C1374" s="2" t="s">
        <v>1103</v>
      </c>
      <c r="D1374" s="1">
        <v>62.904079320113297</v>
      </c>
      <c r="E1374" s="1" t="s">
        <v>1102</v>
      </c>
      <c r="F1374" s="1">
        <v>63.111358381502797</v>
      </c>
      <c r="G1374" s="1">
        <f t="shared" si="21"/>
        <v>-0.20727906138949947</v>
      </c>
      <c r="H1374" s="2" t="b">
        <v>1</v>
      </c>
    </row>
    <row r="1375" spans="1:8" x14ac:dyDescent="0.2">
      <c r="A1375" s="2" t="s">
        <v>3</v>
      </c>
      <c r="B1375" s="1" t="s">
        <v>188</v>
      </c>
      <c r="C1375" s="2" t="s">
        <v>1101</v>
      </c>
      <c r="D1375" s="1">
        <v>65.125538847117795</v>
      </c>
      <c r="E1375" s="1" t="s">
        <v>84</v>
      </c>
      <c r="F1375" s="1">
        <v>65.333439897698199</v>
      </c>
      <c r="G1375" s="1">
        <f t="shared" si="21"/>
        <v>-0.20790105058040353</v>
      </c>
      <c r="H1375" s="2" t="b">
        <v>0</v>
      </c>
    </row>
    <row r="1376" spans="1:8" x14ac:dyDescent="0.2">
      <c r="A1376" s="2" t="s">
        <v>3</v>
      </c>
      <c r="B1376" s="1" t="s">
        <v>188</v>
      </c>
      <c r="C1376" s="2" t="s">
        <v>1101</v>
      </c>
      <c r="D1376" s="1">
        <v>65.125538847117795</v>
      </c>
      <c r="E1376" s="1" t="s">
        <v>82</v>
      </c>
      <c r="F1376" s="1">
        <v>65.333439897698199</v>
      </c>
      <c r="G1376" s="1">
        <f t="shared" si="21"/>
        <v>-0.20790105058040353</v>
      </c>
      <c r="H1376" s="2" t="b">
        <v>0</v>
      </c>
    </row>
    <row r="1377" spans="1:8" x14ac:dyDescent="0.2">
      <c r="A1377" s="2" t="s">
        <v>3</v>
      </c>
      <c r="B1377" s="1" t="s">
        <v>202</v>
      </c>
      <c r="C1377" s="2" t="s">
        <v>1047</v>
      </c>
      <c r="D1377" s="1">
        <v>64.345691056910496</v>
      </c>
      <c r="E1377" s="1" t="s">
        <v>1100</v>
      </c>
      <c r="F1377" s="1">
        <v>64.554564183835097</v>
      </c>
      <c r="G1377" s="1">
        <f t="shared" si="21"/>
        <v>-0.20887312692460114</v>
      </c>
      <c r="H1377" s="2" t="b">
        <v>0</v>
      </c>
    </row>
    <row r="1378" spans="1:8" x14ac:dyDescent="0.2">
      <c r="A1378" s="2" t="s">
        <v>3</v>
      </c>
      <c r="B1378" s="2" t="s">
        <v>1092</v>
      </c>
      <c r="C1378" s="2" t="s">
        <v>1099</v>
      </c>
      <c r="D1378" s="2">
        <v>52.511215226939903</v>
      </c>
      <c r="E1378" s="2" t="s">
        <v>1098</v>
      </c>
      <c r="F1378" s="2">
        <v>52.724581497797303</v>
      </c>
      <c r="G1378" s="1">
        <f t="shared" si="21"/>
        <v>-0.21336627085739934</v>
      </c>
      <c r="H1378" s="2" t="b">
        <v>1</v>
      </c>
    </row>
    <row r="1379" spans="1:8" x14ac:dyDescent="0.2">
      <c r="A1379" s="2" t="s">
        <v>13</v>
      </c>
      <c r="B1379" s="2" t="s">
        <v>1097</v>
      </c>
      <c r="C1379" s="2" t="s">
        <v>1096</v>
      </c>
      <c r="D1379" s="2">
        <v>57.393041775456801</v>
      </c>
      <c r="E1379" s="2" t="s">
        <v>1095</v>
      </c>
      <c r="F1379" s="2">
        <v>57.606645077720103</v>
      </c>
      <c r="G1379" s="1">
        <f t="shared" si="21"/>
        <v>-0.21360330226330149</v>
      </c>
      <c r="H1379" s="1" t="b">
        <v>1</v>
      </c>
    </row>
    <row r="1380" spans="1:8" x14ac:dyDescent="0.2">
      <c r="A1380" s="2" t="s">
        <v>3</v>
      </c>
      <c r="B1380" s="1" t="s">
        <v>312</v>
      </c>
      <c r="C1380" s="2" t="s">
        <v>1094</v>
      </c>
      <c r="D1380" s="1">
        <v>53.8229032258064</v>
      </c>
      <c r="E1380" s="1" t="s">
        <v>639</v>
      </c>
      <c r="F1380" s="1">
        <v>54.037195467422002</v>
      </c>
      <c r="G1380" s="1">
        <f t="shared" si="21"/>
        <v>-0.21429224161560256</v>
      </c>
      <c r="H1380" s="2" t="b">
        <v>1</v>
      </c>
    </row>
    <row r="1381" spans="1:8" x14ac:dyDescent="0.2">
      <c r="A1381" s="2" t="s">
        <v>13</v>
      </c>
      <c r="B1381" s="2" t="s">
        <v>69</v>
      </c>
      <c r="C1381" s="2" t="s">
        <v>1093</v>
      </c>
      <c r="D1381" s="2">
        <v>40.913842931937097</v>
      </c>
      <c r="E1381" s="2" t="s">
        <v>67</v>
      </c>
      <c r="F1381" s="2">
        <v>41.129703389830603</v>
      </c>
      <c r="G1381" s="1">
        <f t="shared" si="21"/>
        <v>-0.2158604578935055</v>
      </c>
      <c r="H1381" s="1" t="b">
        <v>1</v>
      </c>
    </row>
    <row r="1382" spans="1:8" x14ac:dyDescent="0.2">
      <c r="A1382" s="2" t="s">
        <v>3</v>
      </c>
      <c r="B1382" s="2" t="s">
        <v>1092</v>
      </c>
      <c r="C1382" s="2" t="s">
        <v>1091</v>
      </c>
      <c r="D1382" s="2">
        <v>59.767769423558903</v>
      </c>
      <c r="E1382" s="2" t="s">
        <v>1090</v>
      </c>
      <c r="F1382" s="2">
        <v>59.987065491183799</v>
      </c>
      <c r="G1382" s="1">
        <f t="shared" si="21"/>
        <v>-0.21929606762489584</v>
      </c>
      <c r="H1382" s="2" t="b">
        <v>0</v>
      </c>
    </row>
    <row r="1383" spans="1:8" x14ac:dyDescent="0.2">
      <c r="A1383" s="2" t="s">
        <v>13</v>
      </c>
      <c r="B1383" s="2" t="s">
        <v>1089</v>
      </c>
      <c r="C1383" s="2" t="s">
        <v>1088</v>
      </c>
      <c r="D1383" s="2">
        <v>62.041468218442098</v>
      </c>
      <c r="E1383" s="2" t="s">
        <v>1087</v>
      </c>
      <c r="F1383" s="2">
        <v>62.2618092691622</v>
      </c>
      <c r="G1383" s="1">
        <f t="shared" si="21"/>
        <v>-0.22034105072010135</v>
      </c>
      <c r="H1383" s="1" t="b">
        <v>1</v>
      </c>
    </row>
    <row r="1384" spans="1:8" x14ac:dyDescent="0.2">
      <c r="A1384" s="2" t="s">
        <v>13</v>
      </c>
      <c r="B1384" s="2" t="s">
        <v>625</v>
      </c>
      <c r="C1384" s="2" t="s">
        <v>1086</v>
      </c>
      <c r="D1384" s="2">
        <v>52.316700091157699</v>
      </c>
      <c r="E1384" s="2" t="s">
        <v>623</v>
      </c>
      <c r="F1384" s="2">
        <v>52.543129496402798</v>
      </c>
      <c r="G1384" s="1">
        <f t="shared" si="21"/>
        <v>-0.22642940524509925</v>
      </c>
      <c r="H1384" s="1" t="b">
        <v>1</v>
      </c>
    </row>
    <row r="1385" spans="1:8" x14ac:dyDescent="0.2">
      <c r="A1385" s="2" t="s">
        <v>3</v>
      </c>
      <c r="B1385" s="2" t="s">
        <v>66</v>
      </c>
      <c r="C1385" s="2" t="s">
        <v>1085</v>
      </c>
      <c r="D1385" s="2">
        <v>73.833395061728297</v>
      </c>
      <c r="E1385" s="2" t="s">
        <v>1084</v>
      </c>
      <c r="F1385" s="2">
        <v>74.061839506172802</v>
      </c>
      <c r="G1385" s="1">
        <f t="shared" si="21"/>
        <v>-0.22844444444450573</v>
      </c>
      <c r="H1385" s="2" t="b">
        <v>0</v>
      </c>
    </row>
    <row r="1386" spans="1:8" x14ac:dyDescent="0.2">
      <c r="A1386" s="2" t="s">
        <v>13</v>
      </c>
      <c r="B1386" s="2" t="s">
        <v>378</v>
      </c>
      <c r="C1386" s="2" t="s">
        <v>1083</v>
      </c>
      <c r="D1386" s="2">
        <v>71.118459729570702</v>
      </c>
      <c r="E1386" s="2" t="s">
        <v>19</v>
      </c>
      <c r="F1386" s="2">
        <v>71.348363740022805</v>
      </c>
      <c r="G1386" s="1">
        <f t="shared" si="21"/>
        <v>-0.22990401045210263</v>
      </c>
      <c r="H1386" s="1" t="b">
        <v>1</v>
      </c>
    </row>
    <row r="1387" spans="1:8" x14ac:dyDescent="0.2">
      <c r="A1387" s="2" t="s">
        <v>3</v>
      </c>
      <c r="B1387" s="1" t="s">
        <v>9</v>
      </c>
      <c r="C1387" s="2" t="s">
        <v>1082</v>
      </c>
      <c r="D1387" s="1">
        <v>55.247380952380901</v>
      </c>
      <c r="E1387" s="1" t="s">
        <v>17</v>
      </c>
      <c r="F1387" s="1">
        <v>55.4788345864661</v>
      </c>
      <c r="G1387" s="1">
        <f t="shared" si="21"/>
        <v>-0.2314536340851987</v>
      </c>
      <c r="H1387" s="2" t="b">
        <v>0</v>
      </c>
    </row>
    <row r="1388" spans="1:8" x14ac:dyDescent="0.2">
      <c r="A1388" s="2" t="s">
        <v>3</v>
      </c>
      <c r="B1388" s="1" t="s">
        <v>1081</v>
      </c>
      <c r="C1388" s="2" t="s">
        <v>1080</v>
      </c>
      <c r="D1388" s="1">
        <v>83.202444089456804</v>
      </c>
      <c r="E1388" s="1" t="s">
        <v>1079</v>
      </c>
      <c r="F1388" s="1">
        <v>83.442061191626493</v>
      </c>
      <c r="G1388" s="1">
        <f t="shared" si="21"/>
        <v>-0.23961710216968868</v>
      </c>
      <c r="H1388" s="2" t="b">
        <v>1</v>
      </c>
    </row>
    <row r="1389" spans="1:8" x14ac:dyDescent="0.2">
      <c r="A1389" s="2" t="s">
        <v>3</v>
      </c>
      <c r="B1389" s="1" t="s">
        <v>1078</v>
      </c>
      <c r="C1389" s="2" t="s">
        <v>1077</v>
      </c>
      <c r="D1389" s="1">
        <v>77.011648745519693</v>
      </c>
      <c r="E1389" s="1" t="s">
        <v>1076</v>
      </c>
      <c r="F1389" s="1">
        <v>77.252625899280503</v>
      </c>
      <c r="G1389" s="1">
        <f t="shared" si="21"/>
        <v>-0.24097715376080941</v>
      </c>
      <c r="H1389" s="2" t="b">
        <v>0</v>
      </c>
    </row>
    <row r="1390" spans="1:8" x14ac:dyDescent="0.2">
      <c r="A1390" s="2" t="s">
        <v>13</v>
      </c>
      <c r="B1390" s="2" t="s">
        <v>69</v>
      </c>
      <c r="C1390" s="2" t="s">
        <v>1075</v>
      </c>
      <c r="D1390" s="2">
        <v>40.886316872427898</v>
      </c>
      <c r="E1390" s="2" t="s">
        <v>67</v>
      </c>
      <c r="F1390" s="2">
        <v>41.129703389830603</v>
      </c>
      <c r="G1390" s="1">
        <f t="shared" si="21"/>
        <v>-0.24338651740270478</v>
      </c>
      <c r="H1390" s="1" t="b">
        <v>1</v>
      </c>
    </row>
    <row r="1391" spans="1:8" x14ac:dyDescent="0.2">
      <c r="A1391" s="2" t="s">
        <v>3</v>
      </c>
      <c r="B1391" s="1" t="s">
        <v>247</v>
      </c>
      <c r="C1391" s="2" t="s">
        <v>1074</v>
      </c>
      <c r="D1391" s="1">
        <v>63.591445852534498</v>
      </c>
      <c r="E1391" s="1" t="s">
        <v>1073</v>
      </c>
      <c r="F1391" s="1">
        <v>63.835507325013502</v>
      </c>
      <c r="G1391" s="1">
        <f t="shared" si="21"/>
        <v>-0.24406147247900378</v>
      </c>
      <c r="H1391" s="2" t="b">
        <v>0</v>
      </c>
    </row>
    <row r="1392" spans="1:8" x14ac:dyDescent="0.2">
      <c r="A1392" s="2" t="s">
        <v>3</v>
      </c>
      <c r="B1392" s="1" t="s">
        <v>191</v>
      </c>
      <c r="C1392" s="2" t="s">
        <v>1072</v>
      </c>
      <c r="D1392" s="1">
        <v>63.034146341463398</v>
      </c>
      <c r="E1392" s="1" t="s">
        <v>1071</v>
      </c>
      <c r="F1392" s="1">
        <v>63.278283018867903</v>
      </c>
      <c r="G1392" s="1">
        <f t="shared" si="21"/>
        <v>-0.24413667740450506</v>
      </c>
      <c r="H1392" s="2" t="b">
        <v>1</v>
      </c>
    </row>
    <row r="1393" spans="1:8" x14ac:dyDescent="0.2">
      <c r="A1393" s="2" t="s">
        <v>3</v>
      </c>
      <c r="B1393" s="1" t="s">
        <v>1044</v>
      </c>
      <c r="C1393" s="2" t="s">
        <v>1070</v>
      </c>
      <c r="D1393" s="1">
        <v>90.894888438133705</v>
      </c>
      <c r="E1393" s="1" t="s">
        <v>1069</v>
      </c>
      <c r="F1393" s="1">
        <v>91.140221774193407</v>
      </c>
      <c r="G1393" s="1">
        <f t="shared" si="21"/>
        <v>-0.24533333605970142</v>
      </c>
      <c r="H1393" s="2" t="b">
        <v>0</v>
      </c>
    </row>
    <row r="1394" spans="1:8" x14ac:dyDescent="0.2">
      <c r="A1394" s="2" t="s">
        <v>13</v>
      </c>
      <c r="B1394" s="2" t="s">
        <v>1068</v>
      </c>
      <c r="C1394" s="2" t="s">
        <v>1067</v>
      </c>
      <c r="D1394" s="2">
        <v>65.426483357452994</v>
      </c>
      <c r="E1394" s="2" t="s">
        <v>1066</v>
      </c>
      <c r="F1394" s="2">
        <v>65.671994134897304</v>
      </c>
      <c r="G1394" s="1">
        <f t="shared" si="21"/>
        <v>-0.24551077744430927</v>
      </c>
      <c r="H1394" s="1" t="b">
        <v>1</v>
      </c>
    </row>
    <row r="1395" spans="1:8" x14ac:dyDescent="0.2">
      <c r="A1395" s="2" t="s">
        <v>3</v>
      </c>
      <c r="B1395" s="1" t="s">
        <v>783</v>
      </c>
      <c r="C1395" s="2" t="s">
        <v>1065</v>
      </c>
      <c r="D1395" s="1">
        <v>39.440902540765897</v>
      </c>
      <c r="E1395" s="1" t="s">
        <v>1064</v>
      </c>
      <c r="F1395" s="1">
        <v>39.687501892505601</v>
      </c>
      <c r="G1395" s="1">
        <f t="shared" si="21"/>
        <v>-0.24659935173970382</v>
      </c>
      <c r="H1395" s="2" t="b">
        <v>0</v>
      </c>
    </row>
    <row r="1396" spans="1:8" x14ac:dyDescent="0.2">
      <c r="A1396" s="2" t="s">
        <v>3</v>
      </c>
      <c r="B1396" s="1" t="s">
        <v>1063</v>
      </c>
      <c r="C1396" s="2" t="s">
        <v>1062</v>
      </c>
      <c r="D1396" s="1">
        <v>79.008480176211407</v>
      </c>
      <c r="E1396" s="1" t="s">
        <v>1061</v>
      </c>
      <c r="F1396" s="1">
        <v>79.2557411273486</v>
      </c>
      <c r="G1396" s="1">
        <f t="shared" si="21"/>
        <v>-0.24726095113719282</v>
      </c>
      <c r="H1396" s="2" t="b">
        <v>1</v>
      </c>
    </row>
    <row r="1397" spans="1:8" x14ac:dyDescent="0.2">
      <c r="A1397" s="2" t="s">
        <v>13</v>
      </c>
      <c r="B1397" s="2" t="s">
        <v>1060</v>
      </c>
      <c r="C1397" s="2" t="s">
        <v>1059</v>
      </c>
      <c r="D1397" s="2">
        <v>83.784801362088501</v>
      </c>
      <c r="E1397" s="2" t="s">
        <v>1058</v>
      </c>
      <c r="F1397" s="2">
        <v>84.032720264317106</v>
      </c>
      <c r="G1397" s="1">
        <f t="shared" si="21"/>
        <v>-0.24791890222860502</v>
      </c>
      <c r="H1397" s="1" t="b">
        <v>1</v>
      </c>
    </row>
    <row r="1398" spans="1:8" x14ac:dyDescent="0.2">
      <c r="A1398" s="2" t="s">
        <v>3</v>
      </c>
      <c r="B1398" s="1" t="s">
        <v>1055</v>
      </c>
      <c r="C1398" s="2" t="s">
        <v>1054</v>
      </c>
      <c r="D1398" s="1">
        <v>85.968258258258203</v>
      </c>
      <c r="E1398" s="1" t="s">
        <v>1057</v>
      </c>
      <c r="F1398" s="1">
        <v>86.217899159663901</v>
      </c>
      <c r="G1398" s="1">
        <f t="shared" si="21"/>
        <v>-0.24964090140569795</v>
      </c>
      <c r="H1398" s="2" t="b">
        <v>0</v>
      </c>
    </row>
    <row r="1399" spans="1:8" x14ac:dyDescent="0.2">
      <c r="A1399" s="2" t="s">
        <v>3</v>
      </c>
      <c r="B1399" s="1" t="s">
        <v>1055</v>
      </c>
      <c r="C1399" s="2" t="s">
        <v>1054</v>
      </c>
      <c r="D1399" s="1">
        <v>85.968258258258203</v>
      </c>
      <c r="E1399" s="1" t="s">
        <v>1056</v>
      </c>
      <c r="F1399" s="1">
        <v>86.217899159663901</v>
      </c>
      <c r="G1399" s="1">
        <f t="shared" si="21"/>
        <v>-0.24964090140569795</v>
      </c>
      <c r="H1399" s="2" t="b">
        <v>0</v>
      </c>
    </row>
    <row r="1400" spans="1:8" x14ac:dyDescent="0.2">
      <c r="A1400" s="2" t="s">
        <v>3</v>
      </c>
      <c r="B1400" s="1" t="s">
        <v>1055</v>
      </c>
      <c r="C1400" s="2" t="s">
        <v>1054</v>
      </c>
      <c r="D1400" s="1">
        <v>85.968258258258203</v>
      </c>
      <c r="E1400" s="1" t="s">
        <v>1053</v>
      </c>
      <c r="F1400" s="1">
        <v>86.217899159663901</v>
      </c>
      <c r="G1400" s="1">
        <f t="shared" si="21"/>
        <v>-0.24964090140569795</v>
      </c>
      <c r="H1400" s="2" t="b">
        <v>0</v>
      </c>
    </row>
    <row r="1401" spans="1:8" x14ac:dyDescent="0.2">
      <c r="A1401" s="2" t="s">
        <v>3</v>
      </c>
      <c r="B1401" s="1" t="s">
        <v>312</v>
      </c>
      <c r="C1401" s="2" t="s">
        <v>1052</v>
      </c>
      <c r="D1401" s="1">
        <v>53.222127052105698</v>
      </c>
      <c r="E1401" s="1" t="s">
        <v>1051</v>
      </c>
      <c r="F1401" s="1">
        <v>53.474143763213497</v>
      </c>
      <c r="G1401" s="1">
        <f t="shared" si="21"/>
        <v>-0.25201671110779955</v>
      </c>
      <c r="H1401" s="2" t="b">
        <v>0</v>
      </c>
    </row>
    <row r="1402" spans="1:8" x14ac:dyDescent="0.2">
      <c r="A1402" s="2" t="s">
        <v>13</v>
      </c>
      <c r="B1402" s="2" t="s">
        <v>1050</v>
      </c>
      <c r="C1402" s="2" t="s">
        <v>1049</v>
      </c>
      <c r="D1402" s="2">
        <v>71.062198198198104</v>
      </c>
      <c r="E1402" s="2" t="s">
        <v>1048</v>
      </c>
      <c r="F1402" s="2">
        <v>71.315172413793107</v>
      </c>
      <c r="G1402" s="1">
        <f t="shared" si="21"/>
        <v>-0.25297421559500322</v>
      </c>
      <c r="H1402" s="1" t="b">
        <v>1</v>
      </c>
    </row>
    <row r="1403" spans="1:8" x14ac:dyDescent="0.2">
      <c r="A1403" s="2" t="s">
        <v>3</v>
      </c>
      <c r="B1403" s="1" t="s">
        <v>202</v>
      </c>
      <c r="C1403" s="2" t="s">
        <v>1047</v>
      </c>
      <c r="D1403" s="1">
        <v>64.345691056910496</v>
      </c>
      <c r="E1403" s="1" t="s">
        <v>1046</v>
      </c>
      <c r="F1403" s="1">
        <v>64.599033280507101</v>
      </c>
      <c r="G1403" s="1">
        <f t="shared" si="21"/>
        <v>-0.2533422235966043</v>
      </c>
      <c r="H1403" s="2" t="b">
        <v>0</v>
      </c>
    </row>
    <row r="1404" spans="1:8" x14ac:dyDescent="0.2">
      <c r="A1404" s="2" t="s">
        <v>13</v>
      </c>
      <c r="B1404" s="2" t="s">
        <v>625</v>
      </c>
      <c r="C1404" s="2" t="s">
        <v>1045</v>
      </c>
      <c r="D1404" s="2">
        <v>52.288946894689403</v>
      </c>
      <c r="E1404" s="2" t="s">
        <v>623</v>
      </c>
      <c r="F1404" s="2">
        <v>52.543129496402798</v>
      </c>
      <c r="G1404" s="1">
        <f t="shared" si="21"/>
        <v>-0.25418260171339568</v>
      </c>
      <c r="H1404" s="1" t="b">
        <v>1</v>
      </c>
    </row>
    <row r="1405" spans="1:8" x14ac:dyDescent="0.2">
      <c r="A1405" s="2" t="s">
        <v>13</v>
      </c>
      <c r="B1405" s="2" t="s">
        <v>1044</v>
      </c>
      <c r="C1405" s="2" t="s">
        <v>1043</v>
      </c>
      <c r="D1405" s="2">
        <v>91.351097560975603</v>
      </c>
      <c r="E1405" s="2" t="s">
        <v>1042</v>
      </c>
      <c r="F1405" s="2">
        <v>91.6055143338954</v>
      </c>
      <c r="G1405" s="1">
        <f t="shared" si="21"/>
        <v>-0.25441677291979659</v>
      </c>
      <c r="H1405" s="1" t="b">
        <v>1</v>
      </c>
    </row>
    <row r="1406" spans="1:8" x14ac:dyDescent="0.2">
      <c r="A1406" s="2" t="s">
        <v>3</v>
      </c>
      <c r="B1406" s="1" t="s">
        <v>300</v>
      </c>
      <c r="C1406" s="2" t="s">
        <v>1041</v>
      </c>
      <c r="D1406" s="1">
        <v>79.849754768392401</v>
      </c>
      <c r="E1406" s="1" t="s">
        <v>1040</v>
      </c>
      <c r="F1406" s="1">
        <v>80.104510869565203</v>
      </c>
      <c r="G1406" s="1">
        <f t="shared" si="21"/>
        <v>-0.25475610117280212</v>
      </c>
      <c r="H1406" s="2" t="b">
        <v>0</v>
      </c>
    </row>
    <row r="1407" spans="1:8" x14ac:dyDescent="0.2">
      <c r="A1407" s="2" t="s">
        <v>3</v>
      </c>
      <c r="B1407" s="1" t="s">
        <v>408</v>
      </c>
      <c r="C1407" s="2" t="s">
        <v>964</v>
      </c>
      <c r="D1407" s="1">
        <v>57.8196360026473</v>
      </c>
      <c r="E1407" s="1" t="s">
        <v>1039</v>
      </c>
      <c r="F1407" s="1">
        <v>58.076524916943498</v>
      </c>
      <c r="G1407" s="1">
        <f t="shared" si="21"/>
        <v>-0.25688891429619787</v>
      </c>
      <c r="H1407" s="2" t="b">
        <v>0</v>
      </c>
    </row>
    <row r="1408" spans="1:8" x14ac:dyDescent="0.2">
      <c r="A1408" s="2" t="s">
        <v>3</v>
      </c>
      <c r="B1408" s="1" t="s">
        <v>371</v>
      </c>
      <c r="C1408" s="2" t="s">
        <v>1038</v>
      </c>
      <c r="D1408" s="1">
        <v>54.972646420824297</v>
      </c>
      <c r="E1408" s="1" t="s">
        <v>618</v>
      </c>
      <c r="F1408" s="1">
        <v>55.232083623693399</v>
      </c>
      <c r="G1408" s="1">
        <f t="shared" si="21"/>
        <v>-0.25943720286910121</v>
      </c>
      <c r="H1408" s="2" t="b">
        <v>0</v>
      </c>
    </row>
    <row r="1409" spans="1:8" x14ac:dyDescent="0.2">
      <c r="A1409" s="2" t="s">
        <v>3</v>
      </c>
      <c r="B1409" s="1" t="s">
        <v>498</v>
      </c>
      <c r="C1409" s="2" t="s">
        <v>1037</v>
      </c>
      <c r="D1409" s="1">
        <v>63.397361282367299</v>
      </c>
      <c r="E1409" s="1" t="s">
        <v>1036</v>
      </c>
      <c r="F1409" s="1">
        <v>63.657076372314997</v>
      </c>
      <c r="G1409" s="1">
        <f t="shared" si="21"/>
        <v>-0.25971508994769721</v>
      </c>
      <c r="H1409" s="2" t="b">
        <v>0</v>
      </c>
    </row>
    <row r="1410" spans="1:8" x14ac:dyDescent="0.2">
      <c r="A1410" s="2" t="s">
        <v>13</v>
      </c>
      <c r="B1410" s="2" t="s">
        <v>1035</v>
      </c>
      <c r="C1410" s="2" t="s">
        <v>1034</v>
      </c>
      <c r="D1410" s="2">
        <v>57.099080882352901</v>
      </c>
      <c r="E1410" s="2" t="s">
        <v>1033</v>
      </c>
      <c r="F1410" s="2">
        <v>57.359112627986299</v>
      </c>
      <c r="G1410" s="1">
        <f t="shared" ref="G1410:G1473" si="22">D1410-F1410</f>
        <v>-0.26003174563339826</v>
      </c>
      <c r="H1410" s="1" t="b">
        <v>1</v>
      </c>
    </row>
    <row r="1411" spans="1:8" x14ac:dyDescent="0.2">
      <c r="A1411" s="2" t="s">
        <v>3</v>
      </c>
      <c r="B1411" s="1" t="s">
        <v>601</v>
      </c>
      <c r="C1411" s="2" t="s">
        <v>1032</v>
      </c>
      <c r="D1411" s="1">
        <v>81.479952051145304</v>
      </c>
      <c r="E1411" s="1" t="s">
        <v>1031</v>
      </c>
      <c r="F1411" s="1">
        <v>81.742017913593202</v>
      </c>
      <c r="G1411" s="1">
        <f t="shared" si="22"/>
        <v>-0.26206586244789776</v>
      </c>
      <c r="H1411" s="2" t="b">
        <v>0</v>
      </c>
    </row>
    <row r="1412" spans="1:8" x14ac:dyDescent="0.2">
      <c r="A1412" s="2" t="s">
        <v>13</v>
      </c>
      <c r="B1412" s="2" t="s">
        <v>1030</v>
      </c>
      <c r="C1412" s="2" t="s">
        <v>1029</v>
      </c>
      <c r="D1412" s="2">
        <v>74.899617547806599</v>
      </c>
      <c r="E1412" s="2" t="s">
        <v>1028</v>
      </c>
      <c r="F1412" s="2">
        <v>75.162699784017306</v>
      </c>
      <c r="G1412" s="1">
        <f t="shared" si="22"/>
        <v>-0.26308223621070681</v>
      </c>
      <c r="H1412" s="1" t="b">
        <v>1</v>
      </c>
    </row>
    <row r="1413" spans="1:8" x14ac:dyDescent="0.2">
      <c r="A1413" s="2" t="s">
        <v>13</v>
      </c>
      <c r="B1413" s="2" t="s">
        <v>258</v>
      </c>
      <c r="C1413" s="2" t="s">
        <v>1027</v>
      </c>
      <c r="D1413" s="2">
        <v>92.558474576271095</v>
      </c>
      <c r="E1413" s="2" t="s">
        <v>256</v>
      </c>
      <c r="F1413" s="2">
        <v>92.822522045855393</v>
      </c>
      <c r="G1413" s="1">
        <f t="shared" si="22"/>
        <v>-0.26404746958429826</v>
      </c>
      <c r="H1413" s="1" t="b">
        <v>1</v>
      </c>
    </row>
    <row r="1414" spans="1:8" x14ac:dyDescent="0.2">
      <c r="A1414" s="2" t="s">
        <v>3</v>
      </c>
      <c r="B1414" s="2" t="s">
        <v>1026</v>
      </c>
      <c r="C1414" s="2" t="s">
        <v>1025</v>
      </c>
      <c r="D1414" s="2">
        <v>73.320262321144696</v>
      </c>
      <c r="E1414" s="2" t="s">
        <v>1024</v>
      </c>
      <c r="F1414" s="2">
        <v>73.584912680334099</v>
      </c>
      <c r="G1414" s="1">
        <f t="shared" si="22"/>
        <v>-0.26465035918940316</v>
      </c>
      <c r="H1414" s="2" t="b">
        <v>1</v>
      </c>
    </row>
    <row r="1415" spans="1:8" x14ac:dyDescent="0.2">
      <c r="A1415" s="2" t="s">
        <v>3</v>
      </c>
      <c r="B1415" s="1" t="s">
        <v>1023</v>
      </c>
      <c r="C1415" s="2" t="s">
        <v>1022</v>
      </c>
      <c r="D1415" s="1">
        <v>66.113749999999996</v>
      </c>
      <c r="E1415" s="1" t="s">
        <v>1021</v>
      </c>
      <c r="F1415" s="1">
        <v>66.379736842105203</v>
      </c>
      <c r="G1415" s="1">
        <f t="shared" si="22"/>
        <v>-0.26598684210520673</v>
      </c>
      <c r="H1415" s="2" t="b">
        <v>0</v>
      </c>
    </row>
    <row r="1416" spans="1:8" x14ac:dyDescent="0.2">
      <c r="A1416" s="2" t="s">
        <v>3</v>
      </c>
      <c r="B1416" s="1" t="s">
        <v>1000</v>
      </c>
      <c r="C1416" s="2" t="s">
        <v>1020</v>
      </c>
      <c r="D1416" s="1">
        <v>63.45825</v>
      </c>
      <c r="E1416" s="1" t="s">
        <v>1019</v>
      </c>
      <c r="F1416" s="1">
        <v>63.725106796116499</v>
      </c>
      <c r="G1416" s="1">
        <f t="shared" si="22"/>
        <v>-0.26685679611649959</v>
      </c>
      <c r="H1416" s="2" t="b">
        <v>0</v>
      </c>
    </row>
    <row r="1417" spans="1:8" x14ac:dyDescent="0.2">
      <c r="A1417" s="2" t="s">
        <v>13</v>
      </c>
      <c r="B1417" s="2" t="s">
        <v>780</v>
      </c>
      <c r="C1417" s="2" t="s">
        <v>1018</v>
      </c>
      <c r="D1417" s="2">
        <v>79.948590308369802</v>
      </c>
      <c r="E1417" s="2" t="s">
        <v>778</v>
      </c>
      <c r="F1417" s="2">
        <v>80.216171122994695</v>
      </c>
      <c r="G1417" s="1">
        <f t="shared" si="22"/>
        <v>-0.26758081462489258</v>
      </c>
      <c r="H1417" s="1" t="b">
        <v>1</v>
      </c>
    </row>
    <row r="1418" spans="1:8" x14ac:dyDescent="0.2">
      <c r="A1418" s="2" t="s">
        <v>13</v>
      </c>
      <c r="B1418" s="2" t="s">
        <v>1017</v>
      </c>
      <c r="C1418" s="2" t="s">
        <v>1016</v>
      </c>
      <c r="D1418" s="2">
        <v>75.118949704141897</v>
      </c>
      <c r="E1418" s="2" t="s">
        <v>1015</v>
      </c>
      <c r="F1418" s="2">
        <v>75.386657101865197</v>
      </c>
      <c r="G1418" s="1">
        <f t="shared" si="22"/>
        <v>-0.26770739772329932</v>
      </c>
      <c r="H1418" s="1" t="b">
        <v>1</v>
      </c>
    </row>
    <row r="1419" spans="1:8" x14ac:dyDescent="0.2">
      <c r="A1419" s="2" t="s">
        <v>3</v>
      </c>
      <c r="B1419" s="2" t="s">
        <v>956</v>
      </c>
      <c r="C1419" s="2" t="s">
        <v>1014</v>
      </c>
      <c r="D1419" s="2">
        <v>58.188609819121503</v>
      </c>
      <c r="E1419" s="2" t="s">
        <v>954</v>
      </c>
      <c r="F1419" s="2">
        <v>58.456390319258396</v>
      </c>
      <c r="G1419" s="1">
        <f t="shared" si="22"/>
        <v>-0.26778050013689381</v>
      </c>
      <c r="H1419" s="2" t="b">
        <v>1</v>
      </c>
    </row>
    <row r="1420" spans="1:8" x14ac:dyDescent="0.2">
      <c r="A1420" s="2" t="s">
        <v>3</v>
      </c>
      <c r="B1420" s="1" t="s">
        <v>57</v>
      </c>
      <c r="C1420" s="2" t="s">
        <v>1013</v>
      </c>
      <c r="D1420" s="1">
        <v>74.394602484472003</v>
      </c>
      <c r="E1420" s="1" t="s">
        <v>1012</v>
      </c>
      <c r="F1420" s="1">
        <v>74.662952898550799</v>
      </c>
      <c r="G1420" s="1">
        <f t="shared" si="22"/>
        <v>-0.26835041407879601</v>
      </c>
      <c r="H1420" s="2" t="b">
        <v>0</v>
      </c>
    </row>
    <row r="1421" spans="1:8" x14ac:dyDescent="0.2">
      <c r="A1421" s="2" t="s">
        <v>13</v>
      </c>
      <c r="B1421" s="2" t="s">
        <v>780</v>
      </c>
      <c r="C1421" s="2" t="s">
        <v>1011</v>
      </c>
      <c r="D1421" s="2">
        <v>79.945870704717507</v>
      </c>
      <c r="E1421" s="2" t="s">
        <v>778</v>
      </c>
      <c r="F1421" s="2">
        <v>80.216171122994695</v>
      </c>
      <c r="G1421" s="1">
        <f t="shared" si="22"/>
        <v>-0.27030041827718776</v>
      </c>
      <c r="H1421" s="1" t="b">
        <v>1</v>
      </c>
    </row>
    <row r="1422" spans="1:8" x14ac:dyDescent="0.2">
      <c r="A1422" s="2" t="s">
        <v>3</v>
      </c>
      <c r="B1422" s="1" t="s">
        <v>1010</v>
      </c>
      <c r="C1422" s="2" t="s">
        <v>1009</v>
      </c>
      <c r="D1422" s="1">
        <v>90.386448497854104</v>
      </c>
      <c r="E1422" s="1" t="s">
        <v>1008</v>
      </c>
      <c r="F1422" s="1">
        <v>90.657474012473998</v>
      </c>
      <c r="G1422" s="1">
        <f t="shared" si="22"/>
        <v>-0.27102551461989322</v>
      </c>
      <c r="H1422" s="2" t="b">
        <v>1</v>
      </c>
    </row>
    <row r="1423" spans="1:8" x14ac:dyDescent="0.2">
      <c r="A1423" s="2" t="s">
        <v>3</v>
      </c>
      <c r="B1423" s="1" t="s">
        <v>1007</v>
      </c>
      <c r="C1423" s="2" t="s">
        <v>1006</v>
      </c>
      <c r="D1423" s="1">
        <v>90.348162618796195</v>
      </c>
      <c r="E1423" s="1" t="s">
        <v>1005</v>
      </c>
      <c r="F1423" s="1">
        <v>90.621358529111205</v>
      </c>
      <c r="G1423" s="1">
        <f t="shared" si="22"/>
        <v>-0.27319591031501034</v>
      </c>
      <c r="H1423" s="2" t="b">
        <v>0</v>
      </c>
    </row>
    <row r="1424" spans="1:8" x14ac:dyDescent="0.2">
      <c r="A1424" s="2" t="s">
        <v>13</v>
      </c>
      <c r="B1424" s="2" t="s">
        <v>109</v>
      </c>
      <c r="C1424" s="2" t="s">
        <v>1004</v>
      </c>
      <c r="D1424" s="2">
        <v>83.5117356205851</v>
      </c>
      <c r="E1424" s="2" t="s">
        <v>107</v>
      </c>
      <c r="F1424" s="2">
        <v>83.786320224719006</v>
      </c>
      <c r="G1424" s="1">
        <f t="shared" si="22"/>
        <v>-0.2745846041339064</v>
      </c>
      <c r="H1424" s="1" t="b">
        <v>1</v>
      </c>
    </row>
    <row r="1425" spans="1:8" x14ac:dyDescent="0.2">
      <c r="A1425" s="2" t="s">
        <v>13</v>
      </c>
      <c r="B1425" s="2" t="s">
        <v>632</v>
      </c>
      <c r="C1425" s="2" t="s">
        <v>1003</v>
      </c>
      <c r="D1425" s="2">
        <v>92.604430769230703</v>
      </c>
      <c r="E1425" s="2" t="s">
        <v>630</v>
      </c>
      <c r="F1425" s="2">
        <v>92.8792260061919</v>
      </c>
      <c r="G1425" s="1">
        <f t="shared" si="22"/>
        <v>-0.27479523696119657</v>
      </c>
      <c r="H1425" s="1" t="b">
        <v>1</v>
      </c>
    </row>
    <row r="1426" spans="1:8" x14ac:dyDescent="0.2">
      <c r="A1426" s="2" t="s">
        <v>13</v>
      </c>
      <c r="B1426" s="2" t="s">
        <v>460</v>
      </c>
      <c r="C1426" s="2" t="s">
        <v>1002</v>
      </c>
      <c r="D1426" s="2">
        <v>55.976256410256397</v>
      </c>
      <c r="E1426" s="2" t="s">
        <v>458</v>
      </c>
      <c r="F1426" s="2">
        <v>56.252648083623697</v>
      </c>
      <c r="G1426" s="1">
        <f t="shared" si="22"/>
        <v>-0.27639167336729997</v>
      </c>
      <c r="H1426" s="1" t="b">
        <v>1</v>
      </c>
    </row>
    <row r="1427" spans="1:8" x14ac:dyDescent="0.2">
      <c r="A1427" s="2" t="s">
        <v>13</v>
      </c>
      <c r="B1427" s="2" t="s">
        <v>523</v>
      </c>
      <c r="C1427" s="2" t="s">
        <v>1001</v>
      </c>
      <c r="D1427" s="2">
        <v>63.021845688351</v>
      </c>
      <c r="E1427" s="2" t="s">
        <v>604</v>
      </c>
      <c r="F1427" s="2">
        <v>63.299620637329298</v>
      </c>
      <c r="G1427" s="1">
        <f t="shared" si="22"/>
        <v>-0.27777494897829769</v>
      </c>
      <c r="H1427" s="1" t="b">
        <v>1</v>
      </c>
    </row>
    <row r="1428" spans="1:8" x14ac:dyDescent="0.2">
      <c r="A1428" s="2" t="s">
        <v>3</v>
      </c>
      <c r="B1428" s="1" t="s">
        <v>1000</v>
      </c>
      <c r="C1428" s="2" t="s">
        <v>999</v>
      </c>
      <c r="D1428" s="1">
        <v>59.387808695652097</v>
      </c>
      <c r="E1428" s="1" t="s">
        <v>998</v>
      </c>
      <c r="F1428" s="1">
        <v>59.671596491228001</v>
      </c>
      <c r="G1428" s="1">
        <f t="shared" si="22"/>
        <v>-0.28378779557590406</v>
      </c>
      <c r="H1428" s="2" t="b">
        <v>1</v>
      </c>
    </row>
    <row r="1429" spans="1:8" x14ac:dyDescent="0.2">
      <c r="A1429" s="2" t="s">
        <v>3</v>
      </c>
      <c r="B1429" s="1" t="s">
        <v>997</v>
      </c>
      <c r="C1429" s="2" t="s">
        <v>996</v>
      </c>
      <c r="D1429" s="1">
        <v>66.076341281669201</v>
      </c>
      <c r="E1429" s="1" t="s">
        <v>995</v>
      </c>
      <c r="F1429" s="1">
        <v>66.361411320754698</v>
      </c>
      <c r="G1429" s="1">
        <f t="shared" si="22"/>
        <v>-0.28507003908549677</v>
      </c>
      <c r="H1429" s="2" t="b">
        <v>1</v>
      </c>
    </row>
    <row r="1430" spans="1:8" x14ac:dyDescent="0.2">
      <c r="A1430" s="2" t="s">
        <v>13</v>
      </c>
      <c r="B1430" s="2" t="s">
        <v>321</v>
      </c>
      <c r="C1430" s="2" t="s">
        <v>994</v>
      </c>
      <c r="D1430" s="2">
        <v>78.250109489050999</v>
      </c>
      <c r="E1430" s="2" t="s">
        <v>319</v>
      </c>
      <c r="F1430" s="2">
        <v>78.5366077738516</v>
      </c>
      <c r="G1430" s="1">
        <f t="shared" si="22"/>
        <v>-0.2864982848006008</v>
      </c>
      <c r="H1430" s="1" t="b">
        <v>1</v>
      </c>
    </row>
    <row r="1431" spans="1:8" x14ac:dyDescent="0.2">
      <c r="A1431" s="2" t="s">
        <v>3</v>
      </c>
      <c r="B1431" s="1" t="s">
        <v>202</v>
      </c>
      <c r="C1431" s="2" t="s">
        <v>993</v>
      </c>
      <c r="D1431" s="1">
        <v>56.2665886699507</v>
      </c>
      <c r="E1431" s="1" t="s">
        <v>992</v>
      </c>
      <c r="F1431" s="1">
        <v>56.553961352656998</v>
      </c>
      <c r="G1431" s="1">
        <f t="shared" si="22"/>
        <v>-0.28737268270629812</v>
      </c>
      <c r="H1431" s="2" t="b">
        <v>1</v>
      </c>
    </row>
    <row r="1432" spans="1:8" x14ac:dyDescent="0.2">
      <c r="A1432" s="2" t="s">
        <v>3</v>
      </c>
      <c r="B1432" s="1" t="s">
        <v>991</v>
      </c>
      <c r="C1432" s="2" t="s">
        <v>990</v>
      </c>
      <c r="D1432" s="1">
        <v>57.827401908801697</v>
      </c>
      <c r="E1432" s="1" t="s">
        <v>989</v>
      </c>
      <c r="F1432" s="1">
        <v>58.1178103616814</v>
      </c>
      <c r="G1432" s="1">
        <f t="shared" si="22"/>
        <v>-0.29040845287970285</v>
      </c>
      <c r="H1432" s="2" t="b">
        <v>1</v>
      </c>
    </row>
    <row r="1433" spans="1:8" x14ac:dyDescent="0.2">
      <c r="A1433" s="2" t="s">
        <v>3</v>
      </c>
      <c r="B1433" s="1" t="s">
        <v>312</v>
      </c>
      <c r="C1433" s="2" t="s">
        <v>981</v>
      </c>
      <c r="D1433" s="1">
        <v>55.4983021806854</v>
      </c>
      <c r="E1433" s="1" t="s">
        <v>310</v>
      </c>
      <c r="F1433" s="1">
        <v>55.7919431643625</v>
      </c>
      <c r="G1433" s="1">
        <f t="shared" si="22"/>
        <v>-0.29364098367710056</v>
      </c>
      <c r="H1433" s="2" t="b">
        <v>0</v>
      </c>
    </row>
    <row r="1434" spans="1:8" x14ac:dyDescent="0.2">
      <c r="A1434" s="2" t="s">
        <v>3</v>
      </c>
      <c r="B1434" s="1" t="s">
        <v>498</v>
      </c>
      <c r="C1434" s="2" t="s">
        <v>988</v>
      </c>
      <c r="D1434" s="1">
        <v>68.120341968911902</v>
      </c>
      <c r="E1434" s="1" t="s">
        <v>798</v>
      </c>
      <c r="F1434" s="1">
        <v>68.420841784989804</v>
      </c>
      <c r="G1434" s="1">
        <f t="shared" si="22"/>
        <v>-0.30049981607790244</v>
      </c>
      <c r="H1434" s="2" t="b">
        <v>0</v>
      </c>
    </row>
    <row r="1435" spans="1:8" x14ac:dyDescent="0.2">
      <c r="A1435" s="2" t="s">
        <v>3</v>
      </c>
      <c r="B1435" s="1" t="s">
        <v>984</v>
      </c>
      <c r="C1435" s="2" t="s">
        <v>983</v>
      </c>
      <c r="D1435" s="1">
        <v>48.192380165289201</v>
      </c>
      <c r="E1435" s="1" t="s">
        <v>987</v>
      </c>
      <c r="F1435" s="1">
        <v>48.494225941422499</v>
      </c>
      <c r="G1435" s="1">
        <f t="shared" si="22"/>
        <v>-0.30184577613329822</v>
      </c>
      <c r="H1435" s="2" t="b">
        <v>0</v>
      </c>
    </row>
    <row r="1436" spans="1:8" x14ac:dyDescent="0.2">
      <c r="A1436" s="2" t="s">
        <v>3</v>
      </c>
      <c r="B1436" s="1" t="s">
        <v>984</v>
      </c>
      <c r="C1436" s="2" t="s">
        <v>983</v>
      </c>
      <c r="D1436" s="1">
        <v>48.192380165289201</v>
      </c>
      <c r="E1436" s="1" t="s">
        <v>986</v>
      </c>
      <c r="F1436" s="1">
        <v>48.494225941422499</v>
      </c>
      <c r="G1436" s="1">
        <f t="shared" si="22"/>
        <v>-0.30184577613329822</v>
      </c>
      <c r="H1436" s="2" t="b">
        <v>1</v>
      </c>
    </row>
    <row r="1437" spans="1:8" x14ac:dyDescent="0.2">
      <c r="A1437" s="2" t="s">
        <v>3</v>
      </c>
      <c r="B1437" s="1" t="s">
        <v>984</v>
      </c>
      <c r="C1437" s="2" t="s">
        <v>983</v>
      </c>
      <c r="D1437" s="1">
        <v>48.192380165289201</v>
      </c>
      <c r="E1437" s="1" t="s">
        <v>985</v>
      </c>
      <c r="F1437" s="1">
        <v>48.494225941422499</v>
      </c>
      <c r="G1437" s="1">
        <f t="shared" si="22"/>
        <v>-0.30184577613329822</v>
      </c>
      <c r="H1437" s="2" t="b">
        <v>0</v>
      </c>
    </row>
    <row r="1438" spans="1:8" x14ac:dyDescent="0.2">
      <c r="A1438" s="2" t="s">
        <v>3</v>
      </c>
      <c r="B1438" s="1" t="s">
        <v>984</v>
      </c>
      <c r="C1438" s="2" t="s">
        <v>983</v>
      </c>
      <c r="D1438" s="1">
        <v>48.192380165289201</v>
      </c>
      <c r="E1438" s="1" t="s">
        <v>982</v>
      </c>
      <c r="F1438" s="1">
        <v>48.494225941422499</v>
      </c>
      <c r="G1438" s="1">
        <f t="shared" si="22"/>
        <v>-0.30184577613329822</v>
      </c>
      <c r="H1438" s="2" t="b">
        <v>0</v>
      </c>
    </row>
    <row r="1439" spans="1:8" x14ac:dyDescent="0.2">
      <c r="A1439" s="2" t="s">
        <v>3</v>
      </c>
      <c r="B1439" s="1" t="s">
        <v>239</v>
      </c>
      <c r="C1439" s="2" t="s">
        <v>238</v>
      </c>
      <c r="D1439" s="1">
        <v>41.907751004015999</v>
      </c>
      <c r="E1439" s="1" t="s">
        <v>588</v>
      </c>
      <c r="F1439" s="1">
        <v>42.210345710627401</v>
      </c>
      <c r="G1439" s="1">
        <f t="shared" si="22"/>
        <v>-0.30259470661140142</v>
      </c>
      <c r="H1439" s="2" t="b">
        <v>1</v>
      </c>
    </row>
    <row r="1440" spans="1:8" x14ac:dyDescent="0.2">
      <c r="A1440" s="2" t="s">
        <v>3</v>
      </c>
      <c r="B1440" s="1" t="s">
        <v>312</v>
      </c>
      <c r="C1440" s="2" t="s">
        <v>981</v>
      </c>
      <c r="D1440" s="1">
        <v>55.485428348909799</v>
      </c>
      <c r="E1440" s="1" t="s">
        <v>339</v>
      </c>
      <c r="F1440" s="1">
        <v>55.7919431643625</v>
      </c>
      <c r="G1440" s="1">
        <f t="shared" si="22"/>
        <v>-0.30651481545270087</v>
      </c>
      <c r="H1440" s="2" t="b">
        <v>0</v>
      </c>
    </row>
    <row r="1441" spans="1:8" x14ac:dyDescent="0.2">
      <c r="A1441" s="2" t="s">
        <v>13</v>
      </c>
      <c r="B1441" s="2" t="s">
        <v>980</v>
      </c>
      <c r="C1441" s="2" t="s">
        <v>979</v>
      </c>
      <c r="D1441" s="2">
        <v>79.090283687943</v>
      </c>
      <c r="E1441" s="2" t="s">
        <v>978</v>
      </c>
      <c r="F1441" s="2">
        <v>79.401306818181794</v>
      </c>
      <c r="G1441" s="1">
        <f t="shared" si="22"/>
        <v>-0.31102313023879447</v>
      </c>
      <c r="H1441" s="1" t="b">
        <v>1</v>
      </c>
    </row>
    <row r="1442" spans="1:8" x14ac:dyDescent="0.2">
      <c r="A1442" s="2" t="s">
        <v>13</v>
      </c>
      <c r="B1442" s="2" t="s">
        <v>503</v>
      </c>
      <c r="C1442" s="2" t="s">
        <v>977</v>
      </c>
      <c r="D1442" s="2">
        <v>57.907459999999901</v>
      </c>
      <c r="E1442" s="2" t="s">
        <v>501</v>
      </c>
      <c r="F1442" s="2">
        <v>58.219281663516</v>
      </c>
      <c r="G1442" s="1">
        <f t="shared" si="22"/>
        <v>-0.31182166351609908</v>
      </c>
      <c r="H1442" s="1" t="b">
        <v>1</v>
      </c>
    </row>
    <row r="1443" spans="1:8" x14ac:dyDescent="0.2">
      <c r="A1443" s="2" t="s">
        <v>3</v>
      </c>
      <c r="B1443" s="1" t="s">
        <v>976</v>
      </c>
      <c r="C1443" s="2" t="s">
        <v>975</v>
      </c>
      <c r="D1443" s="1">
        <v>84.623499999999893</v>
      </c>
      <c r="E1443" s="1" t="s">
        <v>974</v>
      </c>
      <c r="F1443" s="1">
        <v>84.935543175487396</v>
      </c>
      <c r="G1443" s="1">
        <f t="shared" si="22"/>
        <v>-0.31204317548750282</v>
      </c>
      <c r="H1443" s="2" t="b">
        <v>0</v>
      </c>
    </row>
    <row r="1444" spans="1:8" x14ac:dyDescent="0.2">
      <c r="A1444" s="2" t="s">
        <v>3</v>
      </c>
      <c r="B1444" s="1" t="s">
        <v>489</v>
      </c>
      <c r="C1444" s="2" t="s">
        <v>973</v>
      </c>
      <c r="D1444" s="1">
        <v>57.692048611111098</v>
      </c>
      <c r="E1444" s="1" t="s">
        <v>972</v>
      </c>
      <c r="F1444" s="1">
        <v>58.0071003717472</v>
      </c>
      <c r="G1444" s="1">
        <f t="shared" si="22"/>
        <v>-0.31505176063610207</v>
      </c>
      <c r="H1444" s="2" t="b">
        <v>0</v>
      </c>
    </row>
    <row r="1445" spans="1:8" x14ac:dyDescent="0.2">
      <c r="A1445" s="2" t="s">
        <v>3</v>
      </c>
      <c r="B1445" s="1" t="s">
        <v>202</v>
      </c>
      <c r="C1445" s="2" t="s">
        <v>874</v>
      </c>
      <c r="D1445" s="1">
        <v>63.7119412724306</v>
      </c>
      <c r="E1445" s="1" t="s">
        <v>971</v>
      </c>
      <c r="F1445" s="1">
        <v>64.027503974562705</v>
      </c>
      <c r="G1445" s="1">
        <f t="shared" si="22"/>
        <v>-0.31556270213210524</v>
      </c>
      <c r="H1445" s="2" t="b">
        <v>0</v>
      </c>
    </row>
    <row r="1446" spans="1:8" x14ac:dyDescent="0.2">
      <c r="A1446" s="2" t="s">
        <v>3</v>
      </c>
      <c r="B1446" s="1" t="s">
        <v>239</v>
      </c>
      <c r="C1446" s="2" t="s">
        <v>970</v>
      </c>
      <c r="D1446" s="1">
        <v>41.887362204724397</v>
      </c>
      <c r="E1446" s="1" t="s">
        <v>969</v>
      </c>
      <c r="F1446" s="1">
        <v>42.203149931224203</v>
      </c>
      <c r="G1446" s="1">
        <f t="shared" si="22"/>
        <v>-0.31578772649980635</v>
      </c>
      <c r="H1446" s="2" t="b">
        <v>0</v>
      </c>
    </row>
    <row r="1447" spans="1:8" x14ac:dyDescent="0.2">
      <c r="A1447" s="2" t="s">
        <v>13</v>
      </c>
      <c r="B1447" s="2" t="s">
        <v>278</v>
      </c>
      <c r="C1447" s="2" t="s">
        <v>968</v>
      </c>
      <c r="D1447" s="2">
        <v>61.343995420721299</v>
      </c>
      <c r="E1447" s="2" t="s">
        <v>276</v>
      </c>
      <c r="F1447" s="2">
        <v>61.660327498588302</v>
      </c>
      <c r="G1447" s="1">
        <f t="shared" si="22"/>
        <v>-0.31633207786700268</v>
      </c>
      <c r="H1447" s="1" t="b">
        <v>1</v>
      </c>
    </row>
    <row r="1448" spans="1:8" x14ac:dyDescent="0.2">
      <c r="A1448" s="2" t="s">
        <v>13</v>
      </c>
      <c r="B1448" s="2" t="s">
        <v>967</v>
      </c>
      <c r="C1448" s="2" t="s">
        <v>966</v>
      </c>
      <c r="D1448" s="2">
        <v>78.330344827586202</v>
      </c>
      <c r="E1448" s="2" t="s">
        <v>965</v>
      </c>
      <c r="F1448" s="2">
        <v>78.650494791666603</v>
      </c>
      <c r="G1448" s="1">
        <f t="shared" si="22"/>
        <v>-0.3201499640804002</v>
      </c>
      <c r="H1448" s="1" t="b">
        <v>1</v>
      </c>
    </row>
    <row r="1449" spans="1:8" x14ac:dyDescent="0.2">
      <c r="A1449" s="2" t="s">
        <v>3</v>
      </c>
      <c r="B1449" s="1" t="s">
        <v>408</v>
      </c>
      <c r="C1449" s="2" t="s">
        <v>964</v>
      </c>
      <c r="D1449" s="1">
        <v>57.8196360026473</v>
      </c>
      <c r="E1449" s="1" t="s">
        <v>479</v>
      </c>
      <c r="F1449" s="1">
        <v>58.145089700996699</v>
      </c>
      <c r="G1449" s="1">
        <f t="shared" si="22"/>
        <v>-0.32545369834939919</v>
      </c>
      <c r="H1449" s="2" t="b">
        <v>1</v>
      </c>
    </row>
    <row r="1450" spans="1:8" x14ac:dyDescent="0.2">
      <c r="A1450" s="2" t="s">
        <v>13</v>
      </c>
      <c r="B1450" s="2" t="s">
        <v>486</v>
      </c>
      <c r="C1450" s="2" t="s">
        <v>963</v>
      </c>
      <c r="D1450" s="2">
        <v>80.4245948203843</v>
      </c>
      <c r="E1450" s="2" t="s">
        <v>484</v>
      </c>
      <c r="F1450" s="2">
        <v>80.750370078740104</v>
      </c>
      <c r="G1450" s="1">
        <f t="shared" si="22"/>
        <v>-0.32577525835580445</v>
      </c>
      <c r="H1450" s="1" t="b">
        <v>1</v>
      </c>
    </row>
    <row r="1451" spans="1:8" x14ac:dyDescent="0.2">
      <c r="A1451" s="2" t="s">
        <v>3</v>
      </c>
      <c r="B1451" s="1" t="s">
        <v>962</v>
      </c>
      <c r="C1451" s="2" t="s">
        <v>961</v>
      </c>
      <c r="D1451" s="1">
        <v>77.986298507462607</v>
      </c>
      <c r="E1451" s="1" t="s">
        <v>164</v>
      </c>
      <c r="F1451" s="1">
        <v>78.312366863905297</v>
      </c>
      <c r="G1451" s="1">
        <f t="shared" si="22"/>
        <v>-0.32606835644268983</v>
      </c>
      <c r="H1451" s="2" t="b">
        <v>0</v>
      </c>
    </row>
    <row r="1452" spans="1:8" x14ac:dyDescent="0.2">
      <c r="A1452" s="2" t="s">
        <v>13</v>
      </c>
      <c r="B1452" s="2" t="s">
        <v>247</v>
      </c>
      <c r="C1452" s="2" t="s">
        <v>960</v>
      </c>
      <c r="D1452" s="2">
        <v>62.061923509561304</v>
      </c>
      <c r="E1452" s="2" t="s">
        <v>739</v>
      </c>
      <c r="F1452" s="2">
        <v>62.388043826830497</v>
      </c>
      <c r="G1452" s="1">
        <f t="shared" si="22"/>
        <v>-0.32612031726919355</v>
      </c>
      <c r="H1452" s="1" t="b">
        <v>1</v>
      </c>
    </row>
    <row r="1453" spans="1:8" x14ac:dyDescent="0.2">
      <c r="A1453" s="2" t="s">
        <v>13</v>
      </c>
      <c r="B1453" s="2" t="s">
        <v>959</v>
      </c>
      <c r="C1453" s="2" t="s">
        <v>958</v>
      </c>
      <c r="D1453" s="2">
        <v>87.058801128349799</v>
      </c>
      <c r="E1453" s="2" t="s">
        <v>957</v>
      </c>
      <c r="F1453" s="2">
        <v>87.389081920903905</v>
      </c>
      <c r="G1453" s="1">
        <f t="shared" si="22"/>
        <v>-0.33028079255410603</v>
      </c>
      <c r="H1453" s="1" t="b">
        <v>1</v>
      </c>
    </row>
    <row r="1454" spans="1:8" x14ac:dyDescent="0.2">
      <c r="A1454" s="2" t="s">
        <v>13</v>
      </c>
      <c r="B1454" s="2" t="s">
        <v>956</v>
      </c>
      <c r="C1454" s="2" t="s">
        <v>955</v>
      </c>
      <c r="D1454" s="2">
        <v>57.894887892376602</v>
      </c>
      <c r="E1454" s="2" t="s">
        <v>954</v>
      </c>
      <c r="F1454" s="2">
        <v>58.2264778578784</v>
      </c>
      <c r="G1454" s="1">
        <f t="shared" si="22"/>
        <v>-0.33158996550179864</v>
      </c>
      <c r="H1454" s="1" t="b">
        <v>1</v>
      </c>
    </row>
    <row r="1455" spans="1:8" x14ac:dyDescent="0.2">
      <c r="A1455" s="2" t="s">
        <v>3</v>
      </c>
      <c r="B1455" s="1" t="s">
        <v>171</v>
      </c>
      <c r="C1455" s="2" t="s">
        <v>953</v>
      </c>
      <c r="D1455" s="1">
        <v>70.525802816901404</v>
      </c>
      <c r="E1455" s="1" t="s">
        <v>952</v>
      </c>
      <c r="F1455" s="1">
        <v>70.859887955182003</v>
      </c>
      <c r="G1455" s="1">
        <f t="shared" si="22"/>
        <v>-0.33408513828059938</v>
      </c>
      <c r="H1455" s="2" t="b">
        <v>0</v>
      </c>
    </row>
    <row r="1456" spans="1:8" x14ac:dyDescent="0.2">
      <c r="A1456" s="2" t="s">
        <v>3</v>
      </c>
      <c r="B1456" s="1" t="s">
        <v>759</v>
      </c>
      <c r="C1456" s="2" t="s">
        <v>950</v>
      </c>
      <c r="D1456" s="1">
        <v>81.120839328537102</v>
      </c>
      <c r="E1456" s="1" t="s">
        <v>951</v>
      </c>
      <c r="F1456" s="1">
        <v>81.456344339622603</v>
      </c>
      <c r="G1456" s="1">
        <f t="shared" si="22"/>
        <v>-0.33550501108550179</v>
      </c>
      <c r="H1456" s="2" t="b">
        <v>0</v>
      </c>
    </row>
    <row r="1457" spans="1:8" x14ac:dyDescent="0.2">
      <c r="A1457" s="2" t="s">
        <v>3</v>
      </c>
      <c r="B1457" s="1" t="s">
        <v>759</v>
      </c>
      <c r="C1457" s="2" t="s">
        <v>950</v>
      </c>
      <c r="D1457" s="1">
        <v>81.120839328537102</v>
      </c>
      <c r="E1457" s="1" t="s">
        <v>949</v>
      </c>
      <c r="F1457" s="1">
        <v>81.456344339622603</v>
      </c>
      <c r="G1457" s="1">
        <f t="shared" si="22"/>
        <v>-0.33550501108550179</v>
      </c>
      <c r="H1457" s="2" t="b">
        <v>0</v>
      </c>
    </row>
    <row r="1458" spans="1:8" x14ac:dyDescent="0.2">
      <c r="A1458" s="2" t="s">
        <v>3</v>
      </c>
      <c r="B1458" s="1" t="s">
        <v>312</v>
      </c>
      <c r="C1458" s="2" t="s">
        <v>948</v>
      </c>
      <c r="D1458" s="1">
        <v>52.6579819277108</v>
      </c>
      <c r="E1458" s="1" t="s">
        <v>608</v>
      </c>
      <c r="F1458" s="1">
        <v>52.995163447251102</v>
      </c>
      <c r="G1458" s="1">
        <f t="shared" si="22"/>
        <v>-0.33718151954030162</v>
      </c>
      <c r="H1458" s="2" t="b">
        <v>0</v>
      </c>
    </row>
    <row r="1459" spans="1:8" x14ac:dyDescent="0.2">
      <c r="A1459" s="2" t="s">
        <v>13</v>
      </c>
      <c r="B1459" s="2" t="s">
        <v>150</v>
      </c>
      <c r="C1459" s="2" t="s">
        <v>947</v>
      </c>
      <c r="D1459" s="2">
        <v>48.079356659142199</v>
      </c>
      <c r="E1459" s="2" t="s">
        <v>148</v>
      </c>
      <c r="F1459" s="2">
        <v>48.416867335562998</v>
      </c>
      <c r="G1459" s="1">
        <f t="shared" si="22"/>
        <v>-0.33751067642079846</v>
      </c>
      <c r="H1459" s="1" t="b">
        <v>1</v>
      </c>
    </row>
    <row r="1460" spans="1:8" x14ac:dyDescent="0.2">
      <c r="A1460" s="2" t="s">
        <v>3</v>
      </c>
      <c r="B1460" s="1" t="s">
        <v>9</v>
      </c>
      <c r="C1460" s="2" t="s">
        <v>946</v>
      </c>
      <c r="D1460" s="1">
        <v>55.140829875518698</v>
      </c>
      <c r="E1460" s="1" t="s">
        <v>17</v>
      </c>
      <c r="F1460" s="1">
        <v>55.4788345864661</v>
      </c>
      <c r="G1460" s="1">
        <f t="shared" si="22"/>
        <v>-0.33800471094740203</v>
      </c>
      <c r="H1460" s="2" t="b">
        <v>0</v>
      </c>
    </row>
    <row r="1461" spans="1:8" x14ac:dyDescent="0.2">
      <c r="A1461" s="2" t="s">
        <v>3</v>
      </c>
      <c r="B1461" s="1" t="s">
        <v>945</v>
      </c>
      <c r="C1461" s="2" t="s">
        <v>944</v>
      </c>
      <c r="D1461" s="1">
        <v>85.637796610169502</v>
      </c>
      <c r="E1461" s="1" t="s">
        <v>943</v>
      </c>
      <c r="F1461" s="1">
        <v>85.980390624999998</v>
      </c>
      <c r="G1461" s="1">
        <f t="shared" si="22"/>
        <v>-0.34259401483049601</v>
      </c>
      <c r="H1461" s="2" t="b">
        <v>0</v>
      </c>
    </row>
    <row r="1462" spans="1:8" x14ac:dyDescent="0.2">
      <c r="A1462" s="2" t="s">
        <v>13</v>
      </c>
      <c r="B1462" s="2" t="s">
        <v>454</v>
      </c>
      <c r="C1462" s="2" t="s">
        <v>942</v>
      </c>
      <c r="D1462" s="2">
        <v>54.249446064139804</v>
      </c>
      <c r="E1462" s="2" t="s">
        <v>452</v>
      </c>
      <c r="F1462" s="2">
        <v>54.592884431709599</v>
      </c>
      <c r="G1462" s="1">
        <f t="shared" si="22"/>
        <v>-0.34343836756979584</v>
      </c>
      <c r="H1462" s="1" t="b">
        <v>1</v>
      </c>
    </row>
    <row r="1463" spans="1:8" x14ac:dyDescent="0.2">
      <c r="A1463" s="2" t="s">
        <v>3</v>
      </c>
      <c r="B1463" s="2" t="s">
        <v>941</v>
      </c>
      <c r="C1463" s="2" t="s">
        <v>940</v>
      </c>
      <c r="D1463" s="2">
        <v>58.075045207956499</v>
      </c>
      <c r="E1463" s="2" t="s">
        <v>939</v>
      </c>
      <c r="F1463" s="2">
        <v>58.419850467289699</v>
      </c>
      <c r="G1463" s="1">
        <f t="shared" si="22"/>
        <v>-0.34480525933319939</v>
      </c>
      <c r="H1463" s="2" t="b">
        <v>1</v>
      </c>
    </row>
    <row r="1464" spans="1:8" x14ac:dyDescent="0.2">
      <c r="A1464" s="2" t="s">
        <v>13</v>
      </c>
      <c r="B1464" s="2" t="s">
        <v>938</v>
      </c>
      <c r="C1464" s="2" t="s">
        <v>937</v>
      </c>
      <c r="D1464" s="2">
        <v>41.8533795013849</v>
      </c>
      <c r="E1464" s="2" t="s">
        <v>936</v>
      </c>
      <c r="F1464" s="2">
        <v>42.199382801664299</v>
      </c>
      <c r="G1464" s="1">
        <f t="shared" si="22"/>
        <v>-0.34600330027939918</v>
      </c>
      <c r="H1464" s="1" t="b">
        <v>1</v>
      </c>
    </row>
    <row r="1465" spans="1:8" x14ac:dyDescent="0.2">
      <c r="A1465" s="2" t="s">
        <v>3</v>
      </c>
      <c r="B1465" s="1" t="s">
        <v>931</v>
      </c>
      <c r="C1465" s="2" t="s">
        <v>935</v>
      </c>
      <c r="D1465" s="1">
        <v>64.353788819875703</v>
      </c>
      <c r="E1465" s="1" t="s">
        <v>929</v>
      </c>
      <c r="F1465" s="1">
        <v>64.700843750000004</v>
      </c>
      <c r="G1465" s="1">
        <f t="shared" si="22"/>
        <v>-0.34705493012430111</v>
      </c>
      <c r="H1465" s="2" t="b">
        <v>1</v>
      </c>
    </row>
    <row r="1466" spans="1:8" x14ac:dyDescent="0.2">
      <c r="A1466" s="2" t="s">
        <v>13</v>
      </c>
      <c r="B1466" s="2" t="s">
        <v>696</v>
      </c>
      <c r="C1466" s="2" t="s">
        <v>934</v>
      </c>
      <c r="D1466" s="2">
        <v>56.326922365988899</v>
      </c>
      <c r="E1466" s="2" t="s">
        <v>694</v>
      </c>
      <c r="F1466" s="2">
        <v>56.674506726457302</v>
      </c>
      <c r="G1466" s="1">
        <f t="shared" si="22"/>
        <v>-0.34758436046840302</v>
      </c>
      <c r="H1466" s="1" t="b">
        <v>1</v>
      </c>
    </row>
    <row r="1467" spans="1:8" x14ac:dyDescent="0.2">
      <c r="A1467" s="2" t="s">
        <v>13</v>
      </c>
      <c r="B1467" s="2" t="s">
        <v>33</v>
      </c>
      <c r="C1467" s="2" t="s">
        <v>933</v>
      </c>
      <c r="D1467" s="2">
        <v>82.446832239925101</v>
      </c>
      <c r="E1467" s="2" t="s">
        <v>31</v>
      </c>
      <c r="F1467" s="2">
        <v>82.796731301939104</v>
      </c>
      <c r="G1467" s="1">
        <f t="shared" si="22"/>
        <v>-0.34989906201400345</v>
      </c>
      <c r="H1467" s="1" t="b">
        <v>1</v>
      </c>
    </row>
    <row r="1468" spans="1:8" x14ac:dyDescent="0.2">
      <c r="A1468" s="2" t="s">
        <v>13</v>
      </c>
      <c r="B1468" s="2" t="s">
        <v>139</v>
      </c>
      <c r="C1468" s="2" t="s">
        <v>932</v>
      </c>
      <c r="D1468" s="2">
        <v>63.770555555555497</v>
      </c>
      <c r="E1468" s="2" t="s">
        <v>806</v>
      </c>
      <c r="F1468" s="2">
        <v>64.120784061696597</v>
      </c>
      <c r="G1468" s="1">
        <f t="shared" si="22"/>
        <v>-0.35022850614110013</v>
      </c>
      <c r="H1468" s="1" t="b">
        <v>1</v>
      </c>
    </row>
    <row r="1469" spans="1:8" x14ac:dyDescent="0.2">
      <c r="A1469" s="2" t="s">
        <v>13</v>
      </c>
      <c r="B1469" s="2" t="s">
        <v>931</v>
      </c>
      <c r="C1469" s="2" t="s">
        <v>930</v>
      </c>
      <c r="D1469" s="2">
        <v>63.973730569948103</v>
      </c>
      <c r="E1469" s="2" t="s">
        <v>929</v>
      </c>
      <c r="F1469" s="2">
        <v>64.324171874999905</v>
      </c>
      <c r="G1469" s="1">
        <f t="shared" si="22"/>
        <v>-0.35044130505180249</v>
      </c>
      <c r="H1469" s="1" t="b">
        <v>1</v>
      </c>
    </row>
    <row r="1470" spans="1:8" x14ac:dyDescent="0.2">
      <c r="A1470" s="2" t="s">
        <v>3</v>
      </c>
      <c r="B1470" s="2" t="s">
        <v>928</v>
      </c>
      <c r="C1470" s="2" t="s">
        <v>927</v>
      </c>
      <c r="D1470" s="2">
        <v>62.510989010989</v>
      </c>
      <c r="E1470" s="2" t="s">
        <v>926</v>
      </c>
      <c r="F1470" s="2">
        <v>62.861741741741703</v>
      </c>
      <c r="G1470" s="1">
        <f t="shared" si="22"/>
        <v>-0.35075273075270275</v>
      </c>
      <c r="H1470" s="2" t="b">
        <v>1</v>
      </c>
    </row>
    <row r="1471" spans="1:8" x14ac:dyDescent="0.2">
      <c r="A1471" s="2" t="s">
        <v>3</v>
      </c>
      <c r="B1471" s="1" t="s">
        <v>925</v>
      </c>
      <c r="C1471" s="2" t="s">
        <v>924</v>
      </c>
      <c r="D1471" s="1">
        <v>84.550021691973996</v>
      </c>
      <c r="E1471" s="1" t="s">
        <v>923</v>
      </c>
      <c r="F1471" s="1">
        <v>84.904078947368404</v>
      </c>
      <c r="G1471" s="1">
        <f t="shared" si="22"/>
        <v>-0.3540572553944088</v>
      </c>
      <c r="H1471" s="2" t="b">
        <v>1</v>
      </c>
    </row>
    <row r="1472" spans="1:8" x14ac:dyDescent="0.2">
      <c r="A1472" s="2" t="s">
        <v>3</v>
      </c>
      <c r="B1472" s="1" t="s">
        <v>922</v>
      </c>
      <c r="C1472" s="2" t="s">
        <v>921</v>
      </c>
      <c r="D1472" s="1">
        <v>88.615015940488703</v>
      </c>
      <c r="E1472" s="1" t="s">
        <v>920</v>
      </c>
      <c r="F1472" s="1">
        <v>88.970659999999995</v>
      </c>
      <c r="G1472" s="1">
        <f t="shared" si="22"/>
        <v>-0.35564405951129174</v>
      </c>
      <c r="H1472" s="2" t="b">
        <v>0</v>
      </c>
    </row>
    <row r="1473" spans="1:8" x14ac:dyDescent="0.2">
      <c r="A1473" s="2" t="s">
        <v>3</v>
      </c>
      <c r="B1473" s="1" t="s">
        <v>919</v>
      </c>
      <c r="C1473" s="2" t="s">
        <v>918</v>
      </c>
      <c r="D1473" s="1">
        <v>76.680433070866101</v>
      </c>
      <c r="E1473" s="1" t="s">
        <v>917</v>
      </c>
      <c r="F1473" s="1">
        <v>77.037861271676306</v>
      </c>
      <c r="G1473" s="1">
        <f t="shared" si="22"/>
        <v>-0.35742820081020454</v>
      </c>
      <c r="H1473" s="2" t="b">
        <v>1</v>
      </c>
    </row>
    <row r="1474" spans="1:8" x14ac:dyDescent="0.2">
      <c r="A1474" s="2" t="s">
        <v>3</v>
      </c>
      <c r="B1474" s="1" t="s">
        <v>916</v>
      </c>
      <c r="C1474" s="2" t="s">
        <v>915</v>
      </c>
      <c r="D1474" s="1">
        <v>44.840583038869298</v>
      </c>
      <c r="E1474" s="1" t="s">
        <v>914</v>
      </c>
      <c r="F1474" s="1">
        <v>45.1985542168674</v>
      </c>
      <c r="G1474" s="1">
        <f t="shared" ref="G1474:G1537" si="23">D1474-F1474</f>
        <v>-0.35797117799810252</v>
      </c>
      <c r="H1474" s="2" t="b">
        <v>0</v>
      </c>
    </row>
    <row r="1475" spans="1:8" x14ac:dyDescent="0.2">
      <c r="A1475" s="2" t="s">
        <v>3</v>
      </c>
      <c r="B1475" s="1" t="s">
        <v>371</v>
      </c>
      <c r="C1475" s="2" t="s">
        <v>668</v>
      </c>
      <c r="D1475" s="1">
        <v>54.120411849710898</v>
      </c>
      <c r="E1475" s="1" t="s">
        <v>913</v>
      </c>
      <c r="F1475" s="1">
        <v>54.479401114206098</v>
      </c>
      <c r="G1475" s="1">
        <f t="shared" si="23"/>
        <v>-0.35898926449520019</v>
      </c>
      <c r="H1475" s="2" t="b">
        <v>0</v>
      </c>
    </row>
    <row r="1476" spans="1:8" x14ac:dyDescent="0.2">
      <c r="A1476" s="2" t="s">
        <v>3</v>
      </c>
      <c r="B1476" s="1" t="s">
        <v>312</v>
      </c>
      <c r="C1476" s="2" t="s">
        <v>912</v>
      </c>
      <c r="D1476" s="1">
        <v>54.388462675535798</v>
      </c>
      <c r="E1476" s="1" t="s">
        <v>692</v>
      </c>
      <c r="F1476" s="1">
        <v>54.7474544128373</v>
      </c>
      <c r="G1476" s="1">
        <f t="shared" si="23"/>
        <v>-0.35899173730150125</v>
      </c>
      <c r="H1476" s="2" t="b">
        <v>0</v>
      </c>
    </row>
    <row r="1477" spans="1:8" x14ac:dyDescent="0.2">
      <c r="A1477" s="2" t="s">
        <v>3</v>
      </c>
      <c r="B1477" s="1" t="s">
        <v>658</v>
      </c>
      <c r="C1477" s="2" t="s">
        <v>836</v>
      </c>
      <c r="D1477" s="1">
        <v>71.119554234769595</v>
      </c>
      <c r="E1477" s="1" t="s">
        <v>911</v>
      </c>
      <c r="F1477" s="1">
        <v>71.483764880952293</v>
      </c>
      <c r="G1477" s="1">
        <f t="shared" si="23"/>
        <v>-0.36421064618269838</v>
      </c>
      <c r="H1477" s="2" t="b">
        <v>0</v>
      </c>
    </row>
    <row r="1478" spans="1:8" x14ac:dyDescent="0.2">
      <c r="A1478" s="2" t="s">
        <v>3</v>
      </c>
      <c r="B1478" s="1" t="s">
        <v>910</v>
      </c>
      <c r="C1478" s="2" t="s">
        <v>909</v>
      </c>
      <c r="D1478" s="1">
        <v>85.304237855946297</v>
      </c>
      <c r="E1478" s="1" t="s">
        <v>908</v>
      </c>
      <c r="F1478" s="1">
        <v>85.668571428571397</v>
      </c>
      <c r="G1478" s="1">
        <f t="shared" si="23"/>
        <v>-0.36433357262509958</v>
      </c>
      <c r="H1478" s="2" t="b">
        <v>1</v>
      </c>
    </row>
    <row r="1479" spans="1:8" x14ac:dyDescent="0.2">
      <c r="A1479" s="2" t="s">
        <v>13</v>
      </c>
      <c r="B1479" s="2" t="s">
        <v>907</v>
      </c>
      <c r="C1479" s="2" t="s">
        <v>906</v>
      </c>
      <c r="D1479" s="2">
        <v>76.383017241379207</v>
      </c>
      <c r="E1479" s="2" t="s">
        <v>905</v>
      </c>
      <c r="F1479" s="2">
        <v>76.748717948717896</v>
      </c>
      <c r="G1479" s="1">
        <f t="shared" si="23"/>
        <v>-0.36570070733868931</v>
      </c>
      <c r="H1479" s="1" t="b">
        <v>1</v>
      </c>
    </row>
    <row r="1480" spans="1:8" x14ac:dyDescent="0.2">
      <c r="A1480" s="2" t="s">
        <v>13</v>
      </c>
      <c r="B1480" s="2" t="s">
        <v>594</v>
      </c>
      <c r="C1480" s="2" t="s">
        <v>904</v>
      </c>
      <c r="D1480" s="2">
        <v>66.926189710610799</v>
      </c>
      <c r="E1480" s="2" t="s">
        <v>592</v>
      </c>
      <c r="F1480" s="2">
        <v>67.293172302737403</v>
      </c>
      <c r="G1480" s="1">
        <f t="shared" si="23"/>
        <v>-0.36698259212660389</v>
      </c>
      <c r="H1480" s="1" t="b">
        <v>1</v>
      </c>
    </row>
    <row r="1481" spans="1:8" x14ac:dyDescent="0.2">
      <c r="A1481" s="2" t="s">
        <v>3</v>
      </c>
      <c r="B1481" s="1" t="s">
        <v>902</v>
      </c>
      <c r="C1481" s="2" t="s">
        <v>901</v>
      </c>
      <c r="D1481" s="1">
        <v>75.852956204379595</v>
      </c>
      <c r="E1481" s="1" t="s">
        <v>903</v>
      </c>
      <c r="F1481" s="1">
        <v>76.220402930402898</v>
      </c>
      <c r="G1481" s="1">
        <f t="shared" si="23"/>
        <v>-0.36744672602330297</v>
      </c>
      <c r="H1481" s="2" t="b">
        <v>1</v>
      </c>
    </row>
    <row r="1482" spans="1:8" x14ac:dyDescent="0.2">
      <c r="A1482" s="2" t="s">
        <v>3</v>
      </c>
      <c r="B1482" s="1" t="s">
        <v>902</v>
      </c>
      <c r="C1482" s="2" t="s">
        <v>901</v>
      </c>
      <c r="D1482" s="1">
        <v>75.852956204379595</v>
      </c>
      <c r="E1482" s="1" t="s">
        <v>900</v>
      </c>
      <c r="F1482" s="1">
        <v>76.220402930402898</v>
      </c>
      <c r="G1482" s="1">
        <f t="shared" si="23"/>
        <v>-0.36744672602330297</v>
      </c>
      <c r="H1482" s="2" t="b">
        <v>0</v>
      </c>
    </row>
    <row r="1483" spans="1:8" x14ac:dyDescent="0.2">
      <c r="A1483" s="2" t="s">
        <v>3</v>
      </c>
      <c r="B1483" s="2" t="s">
        <v>329</v>
      </c>
      <c r="C1483" s="2" t="s">
        <v>896</v>
      </c>
      <c r="D1483" s="2">
        <v>83.305540201004803</v>
      </c>
      <c r="E1483" s="2" t="s">
        <v>899</v>
      </c>
      <c r="F1483" s="2">
        <v>83.673400503778396</v>
      </c>
      <c r="G1483" s="1">
        <f t="shared" si="23"/>
        <v>-0.36786030277359316</v>
      </c>
      <c r="H1483" s="2" t="b">
        <v>1</v>
      </c>
    </row>
    <row r="1484" spans="1:8" x14ac:dyDescent="0.2">
      <c r="A1484" s="2" t="s">
        <v>3</v>
      </c>
      <c r="B1484" s="2" t="s">
        <v>329</v>
      </c>
      <c r="C1484" s="2" t="s">
        <v>896</v>
      </c>
      <c r="D1484" s="2">
        <v>83.305540201004803</v>
      </c>
      <c r="E1484" s="2" t="s">
        <v>898</v>
      </c>
      <c r="F1484" s="2">
        <v>83.673400503778396</v>
      </c>
      <c r="G1484" s="1">
        <f t="shared" si="23"/>
        <v>-0.36786030277359316</v>
      </c>
      <c r="H1484" s="2" t="b">
        <v>0</v>
      </c>
    </row>
    <row r="1485" spans="1:8" x14ac:dyDescent="0.2">
      <c r="A1485" s="2" t="s">
        <v>3</v>
      </c>
      <c r="B1485" s="2" t="s">
        <v>329</v>
      </c>
      <c r="C1485" s="2" t="s">
        <v>896</v>
      </c>
      <c r="D1485" s="2">
        <v>83.305540201004803</v>
      </c>
      <c r="E1485" s="2" t="s">
        <v>897</v>
      </c>
      <c r="F1485" s="2">
        <v>83.673400503778396</v>
      </c>
      <c r="G1485" s="1">
        <f t="shared" si="23"/>
        <v>-0.36786030277359316</v>
      </c>
      <c r="H1485" s="2" t="b">
        <v>0</v>
      </c>
    </row>
    <row r="1486" spans="1:8" x14ac:dyDescent="0.2">
      <c r="A1486" s="2" t="s">
        <v>3</v>
      </c>
      <c r="B1486" s="2" t="s">
        <v>329</v>
      </c>
      <c r="C1486" s="2" t="s">
        <v>896</v>
      </c>
      <c r="D1486" s="2">
        <v>83.305540201004803</v>
      </c>
      <c r="E1486" s="2" t="s">
        <v>895</v>
      </c>
      <c r="F1486" s="2">
        <v>83.673400503778396</v>
      </c>
      <c r="G1486" s="1">
        <f t="shared" si="23"/>
        <v>-0.36786030277359316</v>
      </c>
      <c r="H1486" s="2" t="b">
        <v>0</v>
      </c>
    </row>
    <row r="1487" spans="1:8" x14ac:dyDescent="0.2">
      <c r="A1487" s="2" t="s">
        <v>3</v>
      </c>
      <c r="B1487" s="1" t="s">
        <v>894</v>
      </c>
      <c r="C1487" s="2" t="s">
        <v>893</v>
      </c>
      <c r="D1487" s="1">
        <v>94.868811040339693</v>
      </c>
      <c r="E1487" s="1" t="s">
        <v>892</v>
      </c>
      <c r="F1487" s="1">
        <v>95.236750483558893</v>
      </c>
      <c r="G1487" s="1">
        <f t="shared" si="23"/>
        <v>-0.3679394432191998</v>
      </c>
      <c r="H1487" s="2" t="b">
        <v>1</v>
      </c>
    </row>
    <row r="1488" spans="1:8" x14ac:dyDescent="0.2">
      <c r="A1488" s="2" t="s">
        <v>3</v>
      </c>
      <c r="B1488" s="2" t="s">
        <v>710</v>
      </c>
      <c r="C1488" s="2" t="s">
        <v>891</v>
      </c>
      <c r="D1488" s="2">
        <v>73.158881249999993</v>
      </c>
      <c r="E1488" s="2" t="s">
        <v>708</v>
      </c>
      <c r="F1488" s="2">
        <v>73.527456359102203</v>
      </c>
      <c r="G1488" s="1">
        <f t="shared" si="23"/>
        <v>-0.36857510910220981</v>
      </c>
      <c r="H1488" s="2" t="b">
        <v>1</v>
      </c>
    </row>
    <row r="1489" spans="1:8" x14ac:dyDescent="0.2">
      <c r="A1489" s="2" t="s">
        <v>13</v>
      </c>
      <c r="B1489" s="2" t="s">
        <v>890</v>
      </c>
      <c r="C1489" s="2" t="s">
        <v>889</v>
      </c>
      <c r="D1489" s="2">
        <v>93.153397790055195</v>
      </c>
      <c r="E1489" s="2" t="s">
        <v>748</v>
      </c>
      <c r="F1489" s="2">
        <v>93.524696132596702</v>
      </c>
      <c r="G1489" s="1">
        <f t="shared" si="23"/>
        <v>-0.37129834254150751</v>
      </c>
      <c r="H1489" s="1" t="b">
        <v>1</v>
      </c>
    </row>
    <row r="1490" spans="1:8" x14ac:dyDescent="0.2">
      <c r="A1490" s="2" t="s">
        <v>13</v>
      </c>
      <c r="B1490" s="2" t="s">
        <v>239</v>
      </c>
      <c r="C1490" s="2" t="s">
        <v>888</v>
      </c>
      <c r="D1490" s="2">
        <v>42.011716417910399</v>
      </c>
      <c r="E1490" s="2" t="s">
        <v>588</v>
      </c>
      <c r="F1490" s="2">
        <v>42.383405889884699</v>
      </c>
      <c r="G1490" s="1">
        <f t="shared" si="23"/>
        <v>-0.37168947197429958</v>
      </c>
      <c r="H1490" s="1" t="b">
        <v>1</v>
      </c>
    </row>
    <row r="1491" spans="1:8" x14ac:dyDescent="0.2">
      <c r="A1491" s="2" t="s">
        <v>13</v>
      </c>
      <c r="B1491" s="2" t="s">
        <v>887</v>
      </c>
      <c r="C1491" s="2" t="s">
        <v>886</v>
      </c>
      <c r="D1491" s="2">
        <v>71.606830870279097</v>
      </c>
      <c r="E1491" s="2" t="s">
        <v>885</v>
      </c>
      <c r="F1491" s="2">
        <v>71.979506172839507</v>
      </c>
      <c r="G1491" s="1">
        <f t="shared" si="23"/>
        <v>-0.3726753025604097</v>
      </c>
      <c r="H1491" s="1" t="b">
        <v>1</v>
      </c>
    </row>
    <row r="1492" spans="1:8" x14ac:dyDescent="0.2">
      <c r="A1492" s="2" t="s">
        <v>13</v>
      </c>
      <c r="B1492" s="2" t="s">
        <v>696</v>
      </c>
      <c r="C1492" s="2" t="s">
        <v>884</v>
      </c>
      <c r="D1492" s="2">
        <v>56.301387283236899</v>
      </c>
      <c r="E1492" s="2" t="s">
        <v>694</v>
      </c>
      <c r="F1492" s="2">
        <v>56.674506726457302</v>
      </c>
      <c r="G1492" s="1">
        <f t="shared" si="23"/>
        <v>-0.37311944322040347</v>
      </c>
      <c r="H1492" s="1" t="b">
        <v>1</v>
      </c>
    </row>
    <row r="1493" spans="1:8" x14ac:dyDescent="0.2">
      <c r="A1493" s="2" t="s">
        <v>3</v>
      </c>
      <c r="B1493" s="2" t="s">
        <v>883</v>
      </c>
      <c r="C1493" s="2" t="s">
        <v>882</v>
      </c>
      <c r="D1493" s="2">
        <v>79.596999999999994</v>
      </c>
      <c r="E1493" s="2" t="s">
        <v>881</v>
      </c>
      <c r="F1493" s="2">
        <v>79.970883639544894</v>
      </c>
      <c r="G1493" s="1">
        <f t="shared" si="23"/>
        <v>-0.37388363954489989</v>
      </c>
      <c r="H1493" s="2" t="b">
        <v>1</v>
      </c>
    </row>
    <row r="1494" spans="1:8" x14ac:dyDescent="0.2">
      <c r="A1494" s="2" t="s">
        <v>13</v>
      </c>
      <c r="B1494" s="2" t="s">
        <v>163</v>
      </c>
      <c r="C1494" s="2" t="s">
        <v>880</v>
      </c>
      <c r="D1494" s="2">
        <v>82.615890538033298</v>
      </c>
      <c r="E1494" s="2" t="s">
        <v>161</v>
      </c>
      <c r="F1494" s="2">
        <v>82.991340033500805</v>
      </c>
      <c r="G1494" s="1">
        <f t="shared" si="23"/>
        <v>-0.37544949546750672</v>
      </c>
      <c r="H1494" s="1" t="b">
        <v>1</v>
      </c>
    </row>
    <row r="1495" spans="1:8" x14ac:dyDescent="0.2">
      <c r="A1495" s="2" t="s">
        <v>3</v>
      </c>
      <c r="B1495" s="1" t="s">
        <v>57</v>
      </c>
      <c r="C1495" s="2" t="s">
        <v>879</v>
      </c>
      <c r="D1495" s="1">
        <v>83.775427069645104</v>
      </c>
      <c r="E1495" s="1" t="s">
        <v>878</v>
      </c>
      <c r="F1495" s="1">
        <v>84.154641148325396</v>
      </c>
      <c r="G1495" s="1">
        <f t="shared" si="23"/>
        <v>-0.37921407868029178</v>
      </c>
      <c r="H1495" s="2" t="b">
        <v>0</v>
      </c>
    </row>
    <row r="1496" spans="1:8" x14ac:dyDescent="0.2">
      <c r="A1496" s="2" t="s">
        <v>13</v>
      </c>
      <c r="B1496" s="2" t="s">
        <v>177</v>
      </c>
      <c r="C1496" s="2" t="s">
        <v>877</v>
      </c>
      <c r="D1496" s="2">
        <v>75.742024260803504</v>
      </c>
      <c r="E1496" s="2" t="s">
        <v>175</v>
      </c>
      <c r="F1496" s="2">
        <v>76.125001836210103</v>
      </c>
      <c r="G1496" s="1">
        <f t="shared" si="23"/>
        <v>-0.38297757540659916</v>
      </c>
      <c r="H1496" s="1" t="b">
        <v>1</v>
      </c>
    </row>
    <row r="1497" spans="1:8" x14ac:dyDescent="0.2">
      <c r="A1497" s="2" t="s">
        <v>13</v>
      </c>
      <c r="B1497" s="2" t="s">
        <v>514</v>
      </c>
      <c r="C1497" s="2" t="s">
        <v>876</v>
      </c>
      <c r="D1497" s="2">
        <v>86.820394922425905</v>
      </c>
      <c r="E1497" s="2" t="s">
        <v>512</v>
      </c>
      <c r="F1497" s="2">
        <v>87.204743589743501</v>
      </c>
      <c r="G1497" s="1">
        <f t="shared" si="23"/>
        <v>-0.38434866731759598</v>
      </c>
      <c r="H1497" s="1" t="b">
        <v>1</v>
      </c>
    </row>
    <row r="1498" spans="1:8" x14ac:dyDescent="0.2">
      <c r="A1498" s="2" t="s">
        <v>3</v>
      </c>
      <c r="B1498" s="1" t="s">
        <v>139</v>
      </c>
      <c r="C1498" s="2" t="s">
        <v>875</v>
      </c>
      <c r="D1498" s="1">
        <v>63.962634271099702</v>
      </c>
      <c r="E1498" s="1" t="s">
        <v>806</v>
      </c>
      <c r="F1498" s="1">
        <v>64.349588688946</v>
      </c>
      <c r="G1498" s="1">
        <f t="shared" si="23"/>
        <v>-0.38695441784629736</v>
      </c>
      <c r="H1498" s="2" t="b">
        <v>1</v>
      </c>
    </row>
    <row r="1499" spans="1:8" x14ac:dyDescent="0.2">
      <c r="A1499" s="2" t="s">
        <v>3</v>
      </c>
      <c r="B1499" s="1" t="s">
        <v>202</v>
      </c>
      <c r="C1499" s="2" t="s">
        <v>874</v>
      </c>
      <c r="D1499" s="1">
        <v>63.652528548123897</v>
      </c>
      <c r="E1499" s="1" t="s">
        <v>873</v>
      </c>
      <c r="F1499" s="1">
        <v>64.040937996820304</v>
      </c>
      <c r="G1499" s="1">
        <f t="shared" si="23"/>
        <v>-0.38840944869640737</v>
      </c>
      <c r="H1499" s="2" t="b">
        <v>0</v>
      </c>
    </row>
    <row r="1500" spans="1:8" x14ac:dyDescent="0.2">
      <c r="A1500" s="2" t="s">
        <v>3</v>
      </c>
      <c r="B1500" s="1" t="s">
        <v>312</v>
      </c>
      <c r="C1500" s="2" t="s">
        <v>872</v>
      </c>
      <c r="D1500" s="1">
        <v>54.236767976278699</v>
      </c>
      <c r="E1500" s="1" t="s">
        <v>871</v>
      </c>
      <c r="F1500" s="1">
        <v>54.627607900511997</v>
      </c>
      <c r="G1500" s="1">
        <f t="shared" si="23"/>
        <v>-0.39083992423329761</v>
      </c>
      <c r="H1500" s="2" t="b">
        <v>0</v>
      </c>
    </row>
    <row r="1501" spans="1:8" x14ac:dyDescent="0.2">
      <c r="A1501" s="2" t="s">
        <v>13</v>
      </c>
      <c r="B1501" s="2" t="s">
        <v>870</v>
      </c>
      <c r="C1501" s="2" t="s">
        <v>869</v>
      </c>
      <c r="D1501" s="2">
        <v>59.9251665166517</v>
      </c>
      <c r="E1501" s="2" t="s">
        <v>868</v>
      </c>
      <c r="F1501" s="2">
        <v>60.317826086956501</v>
      </c>
      <c r="G1501" s="1">
        <f t="shared" si="23"/>
        <v>-0.39265957030480081</v>
      </c>
      <c r="H1501" s="1" t="b">
        <v>1</v>
      </c>
    </row>
    <row r="1502" spans="1:8" x14ac:dyDescent="0.2">
      <c r="A1502" s="2" t="s">
        <v>13</v>
      </c>
      <c r="B1502" s="2" t="s">
        <v>867</v>
      </c>
      <c r="C1502" s="2" t="s">
        <v>866</v>
      </c>
      <c r="D1502" s="2">
        <v>93.432873900293202</v>
      </c>
      <c r="E1502" s="2" t="s">
        <v>865</v>
      </c>
      <c r="F1502" s="2">
        <v>93.826979472140806</v>
      </c>
      <c r="G1502" s="1">
        <f t="shared" si="23"/>
        <v>-0.39410557184760364</v>
      </c>
      <c r="H1502" s="1" t="b">
        <v>1</v>
      </c>
    </row>
    <row r="1503" spans="1:8" x14ac:dyDescent="0.2">
      <c r="A1503" s="2" t="s">
        <v>3</v>
      </c>
      <c r="B1503" s="2" t="s">
        <v>864</v>
      </c>
      <c r="C1503" s="2" t="s">
        <v>863</v>
      </c>
      <c r="D1503" s="2">
        <v>56.9904159132007</v>
      </c>
      <c r="E1503" s="2" t="s">
        <v>862</v>
      </c>
      <c r="F1503" s="2">
        <v>57.386118067978501</v>
      </c>
      <c r="G1503" s="1">
        <f t="shared" si="23"/>
        <v>-0.39570215477780124</v>
      </c>
      <c r="H1503" s="2" t="b">
        <v>1</v>
      </c>
    </row>
    <row r="1504" spans="1:8" x14ac:dyDescent="0.2">
      <c r="A1504" s="2" t="s">
        <v>3</v>
      </c>
      <c r="B1504" s="2" t="s">
        <v>861</v>
      </c>
      <c r="C1504" s="2" t="s">
        <v>860</v>
      </c>
      <c r="D1504" s="2">
        <v>44.007182481751798</v>
      </c>
      <c r="E1504" s="2" t="s">
        <v>859</v>
      </c>
      <c r="F1504" s="2">
        <v>44.402952522255099</v>
      </c>
      <c r="G1504" s="1">
        <f t="shared" si="23"/>
        <v>-0.39577004050330089</v>
      </c>
      <c r="H1504" s="2" t="b">
        <v>1</v>
      </c>
    </row>
    <row r="1505" spans="1:8" x14ac:dyDescent="0.2">
      <c r="A1505" s="2" t="s">
        <v>13</v>
      </c>
      <c r="B1505" s="2" t="s">
        <v>163</v>
      </c>
      <c r="C1505" s="2" t="s">
        <v>858</v>
      </c>
      <c r="D1505" s="2">
        <v>82.595250417362195</v>
      </c>
      <c r="E1505" s="2" t="s">
        <v>161</v>
      </c>
      <c r="F1505" s="2">
        <v>82.991340033500805</v>
      </c>
      <c r="G1505" s="1">
        <f t="shared" si="23"/>
        <v>-0.39608961613861027</v>
      </c>
      <c r="H1505" s="1" t="b">
        <v>1</v>
      </c>
    </row>
    <row r="1506" spans="1:8" x14ac:dyDescent="0.2">
      <c r="A1506" s="2" t="s">
        <v>3</v>
      </c>
      <c r="B1506" s="2" t="s">
        <v>857</v>
      </c>
      <c r="C1506" s="2" t="s">
        <v>856</v>
      </c>
      <c r="D1506" s="2">
        <v>59.470686274509703</v>
      </c>
      <c r="E1506" s="2" t="s">
        <v>855</v>
      </c>
      <c r="F1506" s="2">
        <v>59.867785016286703</v>
      </c>
      <c r="G1506" s="1">
        <f t="shared" si="23"/>
        <v>-0.39709874177700044</v>
      </c>
      <c r="H1506" s="2" t="b">
        <v>1</v>
      </c>
    </row>
    <row r="1507" spans="1:8" x14ac:dyDescent="0.2">
      <c r="A1507" s="2" t="s">
        <v>3</v>
      </c>
      <c r="B1507" s="1" t="s">
        <v>268</v>
      </c>
      <c r="C1507" s="2" t="s">
        <v>478</v>
      </c>
      <c r="D1507" s="1">
        <v>35.610324825985998</v>
      </c>
      <c r="E1507" s="1" t="s">
        <v>854</v>
      </c>
      <c r="F1507" s="1">
        <v>36.008203762868298</v>
      </c>
      <c r="G1507" s="1">
        <f t="shared" si="23"/>
        <v>-0.39787893688230014</v>
      </c>
      <c r="H1507" s="2" t="b">
        <v>0</v>
      </c>
    </row>
    <row r="1508" spans="1:8" x14ac:dyDescent="0.2">
      <c r="A1508" s="2" t="s">
        <v>3</v>
      </c>
      <c r="B1508" s="1" t="s">
        <v>268</v>
      </c>
      <c r="C1508" s="2" t="s">
        <v>478</v>
      </c>
      <c r="D1508" s="1">
        <v>35.610324825985998</v>
      </c>
      <c r="E1508" s="1" t="s">
        <v>853</v>
      </c>
      <c r="F1508" s="1">
        <v>36.008203762868298</v>
      </c>
      <c r="G1508" s="1">
        <f t="shared" si="23"/>
        <v>-0.39787893688230014</v>
      </c>
      <c r="H1508" s="2" t="b">
        <v>0</v>
      </c>
    </row>
    <row r="1509" spans="1:8" x14ac:dyDescent="0.2">
      <c r="A1509" s="2" t="s">
        <v>13</v>
      </c>
      <c r="B1509" s="2" t="s">
        <v>408</v>
      </c>
      <c r="C1509" s="2" t="s">
        <v>852</v>
      </c>
      <c r="D1509" s="2">
        <v>57.683193392979902</v>
      </c>
      <c r="E1509" s="2" t="s">
        <v>479</v>
      </c>
      <c r="F1509" s="2">
        <v>58.082405315614601</v>
      </c>
      <c r="G1509" s="1">
        <f t="shared" si="23"/>
        <v>-0.39921192263469862</v>
      </c>
      <c r="H1509" s="1" t="b">
        <v>1</v>
      </c>
    </row>
    <row r="1510" spans="1:8" x14ac:dyDescent="0.2">
      <c r="A1510" s="2" t="s">
        <v>3</v>
      </c>
      <c r="B1510" s="1" t="s">
        <v>16</v>
      </c>
      <c r="C1510" s="2" t="s">
        <v>851</v>
      </c>
      <c r="D1510" s="1">
        <v>40.010061804697102</v>
      </c>
      <c r="E1510" s="1" t="s">
        <v>14</v>
      </c>
      <c r="F1510" s="1">
        <v>40.414104903078602</v>
      </c>
      <c r="G1510" s="1">
        <f t="shared" si="23"/>
        <v>-0.40404309838149999</v>
      </c>
      <c r="H1510" s="2" t="b">
        <v>0</v>
      </c>
    </row>
    <row r="1511" spans="1:8" x14ac:dyDescent="0.2">
      <c r="A1511" s="2" t="s">
        <v>13</v>
      </c>
      <c r="B1511" s="2" t="s">
        <v>850</v>
      </c>
      <c r="C1511" s="2" t="s">
        <v>849</v>
      </c>
      <c r="D1511" s="2">
        <v>71.605192604006206</v>
      </c>
      <c r="E1511" s="2" t="s">
        <v>848</v>
      </c>
      <c r="F1511" s="2">
        <v>72.013478260869505</v>
      </c>
      <c r="G1511" s="1">
        <f t="shared" si="23"/>
        <v>-0.4082856568632991</v>
      </c>
      <c r="H1511" s="1" t="b">
        <v>1</v>
      </c>
    </row>
    <row r="1512" spans="1:8" x14ac:dyDescent="0.2">
      <c r="A1512" s="2" t="s">
        <v>3</v>
      </c>
      <c r="B1512" s="1" t="s">
        <v>847</v>
      </c>
      <c r="C1512" s="2" t="s">
        <v>846</v>
      </c>
      <c r="D1512" s="1">
        <v>54.164990176817298</v>
      </c>
      <c r="E1512" s="1" t="s">
        <v>845</v>
      </c>
      <c r="F1512" s="1">
        <v>54.573588235294103</v>
      </c>
      <c r="G1512" s="1">
        <f t="shared" si="23"/>
        <v>-0.40859805847680519</v>
      </c>
      <c r="H1512" s="2" t="b">
        <v>0</v>
      </c>
    </row>
    <row r="1513" spans="1:8" x14ac:dyDescent="0.2">
      <c r="A1513" s="2" t="s">
        <v>3</v>
      </c>
      <c r="B1513" s="1" t="s">
        <v>239</v>
      </c>
      <c r="C1513" s="2" t="s">
        <v>844</v>
      </c>
      <c r="D1513" s="1">
        <v>42.322406914893598</v>
      </c>
      <c r="E1513" s="1" t="s">
        <v>237</v>
      </c>
      <c r="F1513" s="1">
        <v>42.731374474053197</v>
      </c>
      <c r="G1513" s="1">
        <f t="shared" si="23"/>
        <v>-0.40896755915959915</v>
      </c>
      <c r="H1513" s="2" t="b">
        <v>0</v>
      </c>
    </row>
    <row r="1514" spans="1:8" x14ac:dyDescent="0.2">
      <c r="A1514" s="2" t="s">
        <v>13</v>
      </c>
      <c r="B1514" s="2" t="s">
        <v>843</v>
      </c>
      <c r="C1514" s="2" t="s">
        <v>842</v>
      </c>
      <c r="D1514" s="2">
        <v>79.511649484536093</v>
      </c>
      <c r="E1514" s="2" t="s">
        <v>841</v>
      </c>
      <c r="F1514" s="2">
        <v>79.920951156812293</v>
      </c>
      <c r="G1514" s="1">
        <f t="shared" si="23"/>
        <v>-0.40930167227620018</v>
      </c>
      <c r="H1514" s="1" t="b">
        <v>1</v>
      </c>
    </row>
    <row r="1515" spans="1:8" x14ac:dyDescent="0.2">
      <c r="A1515" s="2" t="s">
        <v>13</v>
      </c>
      <c r="B1515" s="2" t="s">
        <v>33</v>
      </c>
      <c r="C1515" s="2" t="s">
        <v>840</v>
      </c>
      <c r="D1515" s="2">
        <v>82.386938579654597</v>
      </c>
      <c r="E1515" s="2" t="s">
        <v>31</v>
      </c>
      <c r="F1515" s="2">
        <v>82.796731301939104</v>
      </c>
      <c r="G1515" s="1">
        <f t="shared" si="23"/>
        <v>-0.40979272228450725</v>
      </c>
      <c r="H1515" s="1" t="b">
        <v>1</v>
      </c>
    </row>
    <row r="1516" spans="1:8" x14ac:dyDescent="0.2">
      <c r="A1516" s="2" t="s">
        <v>13</v>
      </c>
      <c r="B1516" s="2" t="s">
        <v>500</v>
      </c>
      <c r="C1516" s="2" t="s">
        <v>839</v>
      </c>
      <c r="D1516" s="2">
        <v>76.496488706365497</v>
      </c>
      <c r="E1516" s="2" t="s">
        <v>677</v>
      </c>
      <c r="F1516" s="2">
        <v>76.906350515463799</v>
      </c>
      <c r="G1516" s="1">
        <f t="shared" si="23"/>
        <v>-0.40986180909830239</v>
      </c>
      <c r="H1516" s="1" t="b">
        <v>1</v>
      </c>
    </row>
    <row r="1517" spans="1:8" x14ac:dyDescent="0.2">
      <c r="A1517" s="2" t="s">
        <v>3</v>
      </c>
      <c r="B1517" s="1" t="s">
        <v>210</v>
      </c>
      <c r="C1517" s="2" t="s">
        <v>838</v>
      </c>
      <c r="D1517" s="1">
        <v>79.535804111245497</v>
      </c>
      <c r="E1517" s="1" t="s">
        <v>837</v>
      </c>
      <c r="F1517" s="1">
        <v>79.948325183373996</v>
      </c>
      <c r="G1517" s="1">
        <f t="shared" si="23"/>
        <v>-0.41252107212849864</v>
      </c>
      <c r="H1517" s="2" t="b">
        <v>1</v>
      </c>
    </row>
    <row r="1518" spans="1:8" x14ac:dyDescent="0.2">
      <c r="A1518" s="2" t="s">
        <v>3</v>
      </c>
      <c r="B1518" s="1" t="s">
        <v>658</v>
      </c>
      <c r="C1518" s="2" t="s">
        <v>836</v>
      </c>
      <c r="D1518" s="1">
        <v>71.119554234769595</v>
      </c>
      <c r="E1518" s="1" t="s">
        <v>835</v>
      </c>
      <c r="F1518" s="1">
        <v>71.534270833333295</v>
      </c>
      <c r="G1518" s="1">
        <f t="shared" si="23"/>
        <v>-0.41471659856370024</v>
      </c>
      <c r="H1518" s="2" t="b">
        <v>1</v>
      </c>
    </row>
    <row r="1519" spans="1:8" x14ac:dyDescent="0.2">
      <c r="A1519" s="2" t="s">
        <v>13</v>
      </c>
      <c r="B1519" s="2" t="s">
        <v>834</v>
      </c>
      <c r="C1519" s="2" t="s">
        <v>833</v>
      </c>
      <c r="D1519" s="2">
        <v>55.921485849056602</v>
      </c>
      <c r="E1519" s="2" t="s">
        <v>832</v>
      </c>
      <c r="F1519" s="2">
        <v>56.337387706855701</v>
      </c>
      <c r="G1519" s="1">
        <f t="shared" si="23"/>
        <v>-0.41590185779909916</v>
      </c>
      <c r="H1519" s="1" t="b">
        <v>1</v>
      </c>
    </row>
    <row r="1520" spans="1:8" x14ac:dyDescent="0.2">
      <c r="A1520" s="2" t="s">
        <v>3</v>
      </c>
      <c r="B1520" s="1" t="s">
        <v>77</v>
      </c>
      <c r="C1520" s="2" t="s">
        <v>831</v>
      </c>
      <c r="D1520" s="1">
        <v>73.628705234159796</v>
      </c>
      <c r="E1520" s="1" t="s">
        <v>75</v>
      </c>
      <c r="F1520" s="1">
        <v>74.044721485411102</v>
      </c>
      <c r="G1520" s="1">
        <f t="shared" si="23"/>
        <v>-0.41601625125130681</v>
      </c>
      <c r="H1520" s="2" t="b">
        <v>1</v>
      </c>
    </row>
    <row r="1521" spans="1:8" x14ac:dyDescent="0.2">
      <c r="A1521" s="2" t="s">
        <v>3</v>
      </c>
      <c r="B1521" s="1" t="s">
        <v>830</v>
      </c>
      <c r="C1521" s="2" t="s">
        <v>829</v>
      </c>
      <c r="D1521" s="1">
        <v>49.570610873549199</v>
      </c>
      <c r="E1521" s="1" t="s">
        <v>828</v>
      </c>
      <c r="F1521" s="1">
        <v>49.986971358927498</v>
      </c>
      <c r="G1521" s="1">
        <f t="shared" si="23"/>
        <v>-0.41636048537829851</v>
      </c>
      <c r="H1521" s="2" t="b">
        <v>1</v>
      </c>
    </row>
    <row r="1522" spans="1:8" x14ac:dyDescent="0.2">
      <c r="A1522" s="2" t="s">
        <v>3</v>
      </c>
      <c r="B1522" s="1" t="s">
        <v>102</v>
      </c>
      <c r="C1522" s="2" t="s">
        <v>827</v>
      </c>
      <c r="D1522" s="1">
        <v>79.600441176470497</v>
      </c>
      <c r="E1522" s="1" t="s">
        <v>826</v>
      </c>
      <c r="F1522" s="1">
        <v>80.0170769230769</v>
      </c>
      <c r="G1522" s="1">
        <f t="shared" si="23"/>
        <v>-0.41663574660640279</v>
      </c>
      <c r="H1522" s="2" t="b">
        <v>0</v>
      </c>
    </row>
    <row r="1523" spans="1:8" x14ac:dyDescent="0.2">
      <c r="A1523" s="2" t="s">
        <v>13</v>
      </c>
      <c r="B1523" s="2" t="s">
        <v>825</v>
      </c>
      <c r="C1523" s="2" t="s">
        <v>824</v>
      </c>
      <c r="D1523" s="2">
        <v>66.2755784061696</v>
      </c>
      <c r="E1523" s="2" t="s">
        <v>823</v>
      </c>
      <c r="F1523" s="2">
        <v>66.693831168831096</v>
      </c>
      <c r="G1523" s="1">
        <f t="shared" si="23"/>
        <v>-0.41825276266149558</v>
      </c>
      <c r="H1523" s="1" t="b">
        <v>1</v>
      </c>
    </row>
    <row r="1524" spans="1:8" x14ac:dyDescent="0.2">
      <c r="A1524" s="2" t="s">
        <v>3</v>
      </c>
      <c r="B1524" s="2" t="s">
        <v>60</v>
      </c>
      <c r="C1524" s="2" t="s">
        <v>822</v>
      </c>
      <c r="D1524" s="2">
        <v>80.451826086956501</v>
      </c>
      <c r="E1524" s="2" t="s">
        <v>821</v>
      </c>
      <c r="F1524" s="2">
        <v>80.870570175438502</v>
      </c>
      <c r="G1524" s="1">
        <f t="shared" si="23"/>
        <v>-0.41874408848200062</v>
      </c>
      <c r="H1524" s="2" t="b">
        <v>0</v>
      </c>
    </row>
    <row r="1525" spans="1:8" x14ac:dyDescent="0.2">
      <c r="A1525" s="2" t="s">
        <v>3</v>
      </c>
      <c r="B1525" s="1" t="s">
        <v>820</v>
      </c>
      <c r="C1525" s="2" t="s">
        <v>819</v>
      </c>
      <c r="D1525" s="1">
        <v>79.821328467153194</v>
      </c>
      <c r="E1525" s="1" t="s">
        <v>818</v>
      </c>
      <c r="F1525" s="1">
        <v>80.240640854472701</v>
      </c>
      <c r="G1525" s="1">
        <f t="shared" si="23"/>
        <v>-0.41931238731950771</v>
      </c>
      <c r="H1525" s="2" t="b">
        <v>0</v>
      </c>
    </row>
    <row r="1526" spans="1:8" x14ac:dyDescent="0.2">
      <c r="A1526" s="2" t="s">
        <v>3</v>
      </c>
      <c r="B1526" s="1" t="s">
        <v>817</v>
      </c>
      <c r="C1526" s="2" t="s">
        <v>816</v>
      </c>
      <c r="D1526" s="2">
        <v>48.378064516129001</v>
      </c>
      <c r="E1526" s="2" t="s">
        <v>815</v>
      </c>
      <c r="F1526" s="2">
        <v>48.798171641790901</v>
      </c>
      <c r="G1526" s="1">
        <f t="shared" si="23"/>
        <v>-0.42010712566190023</v>
      </c>
      <c r="H1526" s="2" t="b">
        <v>0</v>
      </c>
    </row>
    <row r="1527" spans="1:8" x14ac:dyDescent="0.2">
      <c r="A1527" s="2" t="s">
        <v>13</v>
      </c>
      <c r="B1527" s="2" t="s">
        <v>814</v>
      </c>
      <c r="C1527" s="2" t="s">
        <v>813</v>
      </c>
      <c r="D1527" s="2">
        <v>80.279207606973102</v>
      </c>
      <c r="E1527" s="2" t="s">
        <v>812</v>
      </c>
      <c r="F1527" s="2">
        <v>80.701189759036097</v>
      </c>
      <c r="G1527" s="1">
        <f t="shared" si="23"/>
        <v>-0.42198215206299494</v>
      </c>
      <c r="H1527" s="1" t="b">
        <v>1</v>
      </c>
    </row>
    <row r="1528" spans="1:8" x14ac:dyDescent="0.2">
      <c r="A1528" s="2" t="s">
        <v>13</v>
      </c>
      <c r="B1528" s="2" t="s">
        <v>811</v>
      </c>
      <c r="C1528" s="2" t="s">
        <v>810</v>
      </c>
      <c r="D1528" s="2">
        <v>76.305813953488396</v>
      </c>
      <c r="E1528" s="2" t="s">
        <v>809</v>
      </c>
      <c r="F1528" s="2">
        <v>76.729803664921505</v>
      </c>
      <c r="G1528" s="1">
        <f t="shared" si="23"/>
        <v>-0.4239897114331086</v>
      </c>
      <c r="H1528" s="1" t="b">
        <v>1</v>
      </c>
    </row>
    <row r="1529" spans="1:8" x14ac:dyDescent="0.2">
      <c r="A1529" s="2" t="s">
        <v>13</v>
      </c>
      <c r="B1529" s="2" t="s">
        <v>625</v>
      </c>
      <c r="C1529" s="2" t="s">
        <v>808</v>
      </c>
      <c r="D1529" s="2">
        <v>52.118692515779898</v>
      </c>
      <c r="E1529" s="2" t="s">
        <v>623</v>
      </c>
      <c r="F1529" s="2">
        <v>52.543129496402798</v>
      </c>
      <c r="G1529" s="1">
        <f t="shared" si="23"/>
        <v>-0.42443698062290025</v>
      </c>
      <c r="H1529" s="1" t="b">
        <v>1</v>
      </c>
    </row>
    <row r="1530" spans="1:8" x14ac:dyDescent="0.2">
      <c r="A1530" s="2" t="s">
        <v>3</v>
      </c>
      <c r="B1530" s="1" t="s">
        <v>139</v>
      </c>
      <c r="C1530" s="2" t="s">
        <v>807</v>
      </c>
      <c r="D1530" s="1">
        <v>63.925095541401198</v>
      </c>
      <c r="E1530" s="1" t="s">
        <v>806</v>
      </c>
      <c r="F1530" s="1">
        <v>64.349588688946</v>
      </c>
      <c r="G1530" s="1">
        <f t="shared" si="23"/>
        <v>-0.42449314754480127</v>
      </c>
      <c r="H1530" s="2" t="b">
        <v>1</v>
      </c>
    </row>
    <row r="1531" spans="1:8" x14ac:dyDescent="0.2">
      <c r="A1531" s="2" t="s">
        <v>13</v>
      </c>
      <c r="B1531" s="2" t="s">
        <v>767</v>
      </c>
      <c r="C1531" s="2" t="s">
        <v>805</v>
      </c>
      <c r="D1531" s="2">
        <v>59.818419811320702</v>
      </c>
      <c r="E1531" s="2" t="s">
        <v>765</v>
      </c>
      <c r="F1531" s="2">
        <v>60.248356481481402</v>
      </c>
      <c r="G1531" s="1">
        <f t="shared" si="23"/>
        <v>-0.42993667016069992</v>
      </c>
      <c r="H1531" s="1" t="b">
        <v>1</v>
      </c>
    </row>
    <row r="1532" spans="1:8" x14ac:dyDescent="0.2">
      <c r="A1532" s="2" t="s">
        <v>3</v>
      </c>
      <c r="B1532" s="2" t="s">
        <v>791</v>
      </c>
      <c r="C1532" s="2" t="s">
        <v>804</v>
      </c>
      <c r="D1532" s="2">
        <v>82.474867967852902</v>
      </c>
      <c r="E1532" s="2" t="s">
        <v>792</v>
      </c>
      <c r="F1532" s="2">
        <v>82.904871220604704</v>
      </c>
      <c r="G1532" s="1">
        <f t="shared" si="23"/>
        <v>-0.43000325275180273</v>
      </c>
      <c r="H1532" s="2" t="b">
        <v>1</v>
      </c>
    </row>
    <row r="1533" spans="1:8" x14ac:dyDescent="0.2">
      <c r="A1533" s="2" t="s">
        <v>3</v>
      </c>
      <c r="B1533" s="2" t="s">
        <v>791</v>
      </c>
      <c r="C1533" s="2" t="s">
        <v>804</v>
      </c>
      <c r="D1533" s="2">
        <v>82.474867967852902</v>
      </c>
      <c r="E1533" s="2" t="s">
        <v>789</v>
      </c>
      <c r="F1533" s="2">
        <v>82.904871220604704</v>
      </c>
      <c r="G1533" s="1">
        <f t="shared" si="23"/>
        <v>-0.43000325275180273</v>
      </c>
      <c r="H1533" s="2" t="b">
        <v>0</v>
      </c>
    </row>
    <row r="1534" spans="1:8" x14ac:dyDescent="0.2">
      <c r="A1534" s="2" t="s">
        <v>3</v>
      </c>
      <c r="B1534" s="1" t="s">
        <v>408</v>
      </c>
      <c r="C1534" s="2" t="s">
        <v>802</v>
      </c>
      <c r="D1534" s="1">
        <v>80.300490341753402</v>
      </c>
      <c r="E1534" s="1" t="s">
        <v>803</v>
      </c>
      <c r="F1534" s="1">
        <v>80.730929203539603</v>
      </c>
      <c r="G1534" s="1">
        <f t="shared" si="23"/>
        <v>-0.43043886178620028</v>
      </c>
      <c r="H1534" s="2" t="b">
        <v>0</v>
      </c>
    </row>
    <row r="1535" spans="1:8" x14ac:dyDescent="0.2">
      <c r="A1535" s="2" t="s">
        <v>3</v>
      </c>
      <c r="B1535" s="1" t="s">
        <v>408</v>
      </c>
      <c r="C1535" s="2" t="s">
        <v>802</v>
      </c>
      <c r="D1535" s="1">
        <v>80.300490341753402</v>
      </c>
      <c r="E1535" s="1" t="s">
        <v>801</v>
      </c>
      <c r="F1535" s="1">
        <v>80.730929203539603</v>
      </c>
      <c r="G1535" s="1">
        <f t="shared" si="23"/>
        <v>-0.43043886178620028</v>
      </c>
      <c r="H1535" s="2" t="b">
        <v>0</v>
      </c>
    </row>
    <row r="1536" spans="1:8" x14ac:dyDescent="0.2">
      <c r="A1536" s="2" t="s">
        <v>3</v>
      </c>
      <c r="B1536" s="1" t="s">
        <v>12</v>
      </c>
      <c r="C1536" s="2" t="s">
        <v>800</v>
      </c>
      <c r="D1536" s="1">
        <v>76.532035595105697</v>
      </c>
      <c r="E1536" s="1" t="s">
        <v>10</v>
      </c>
      <c r="F1536" s="1">
        <v>76.962633228840204</v>
      </c>
      <c r="G1536" s="1">
        <f t="shared" si="23"/>
        <v>-0.43059763373450721</v>
      </c>
      <c r="H1536" s="2" t="b">
        <v>1</v>
      </c>
    </row>
    <row r="1537" spans="1:8" x14ac:dyDescent="0.2">
      <c r="A1537" s="2" t="s">
        <v>3</v>
      </c>
      <c r="B1537" s="1" t="s">
        <v>498</v>
      </c>
      <c r="C1537" s="2" t="s">
        <v>799</v>
      </c>
      <c r="D1537" s="1">
        <v>67.988561001042598</v>
      </c>
      <c r="E1537" s="1" t="s">
        <v>798</v>
      </c>
      <c r="F1537" s="1">
        <v>68.420841784989804</v>
      </c>
      <c r="G1537" s="1">
        <f t="shared" si="23"/>
        <v>-0.43228078394720626</v>
      </c>
      <c r="H1537" s="2" t="b">
        <v>0</v>
      </c>
    </row>
    <row r="1538" spans="1:8" x14ac:dyDescent="0.2">
      <c r="A1538" s="2" t="s">
        <v>13</v>
      </c>
      <c r="B1538" s="2" t="s">
        <v>258</v>
      </c>
      <c r="C1538" s="2" t="s">
        <v>797</v>
      </c>
      <c r="D1538" s="2">
        <v>92.388933566433593</v>
      </c>
      <c r="E1538" s="2" t="s">
        <v>256</v>
      </c>
      <c r="F1538" s="2">
        <v>92.822522045855393</v>
      </c>
      <c r="G1538" s="1">
        <f t="shared" ref="G1538:G1601" si="24">D1538-F1538</f>
        <v>-0.43358847942180034</v>
      </c>
      <c r="H1538" s="1" t="b">
        <v>1</v>
      </c>
    </row>
    <row r="1539" spans="1:8" x14ac:dyDescent="0.2">
      <c r="A1539" s="2" t="s">
        <v>13</v>
      </c>
      <c r="B1539" s="2" t="s">
        <v>486</v>
      </c>
      <c r="C1539" s="2" t="s">
        <v>796</v>
      </c>
      <c r="D1539" s="2">
        <v>80.314151260504104</v>
      </c>
      <c r="E1539" s="2" t="s">
        <v>484</v>
      </c>
      <c r="F1539" s="2">
        <v>80.750370078740104</v>
      </c>
      <c r="G1539" s="1">
        <f t="shared" si="24"/>
        <v>-0.43621881823600006</v>
      </c>
      <c r="H1539" s="1" t="b">
        <v>1</v>
      </c>
    </row>
    <row r="1540" spans="1:8" x14ac:dyDescent="0.2">
      <c r="A1540" s="2" t="s">
        <v>3</v>
      </c>
      <c r="B1540" s="1" t="s">
        <v>265</v>
      </c>
      <c r="C1540" s="2" t="s">
        <v>795</v>
      </c>
      <c r="D1540" s="1">
        <v>54.899910714285703</v>
      </c>
      <c r="E1540" s="1" t="s">
        <v>794</v>
      </c>
      <c r="F1540" s="1">
        <v>55.336765957446801</v>
      </c>
      <c r="G1540" s="1">
        <f t="shared" si="24"/>
        <v>-0.43685524316109792</v>
      </c>
      <c r="H1540" s="2" t="b">
        <v>0</v>
      </c>
    </row>
    <row r="1541" spans="1:8" x14ac:dyDescent="0.2">
      <c r="A1541" s="2" t="s">
        <v>3</v>
      </c>
      <c r="B1541" s="1" t="s">
        <v>2</v>
      </c>
      <c r="C1541" s="2" t="s">
        <v>793</v>
      </c>
      <c r="D1541" s="2">
        <v>61.4108405603736</v>
      </c>
      <c r="E1541" s="2" t="s">
        <v>140</v>
      </c>
      <c r="F1541" s="2">
        <v>61.8506167108753</v>
      </c>
      <c r="G1541" s="1">
        <f t="shared" si="24"/>
        <v>-0.43977615050170016</v>
      </c>
      <c r="H1541" s="2" t="b">
        <v>1</v>
      </c>
    </row>
    <row r="1542" spans="1:8" x14ac:dyDescent="0.2">
      <c r="A1542" s="2" t="s">
        <v>3</v>
      </c>
      <c r="B1542" s="2" t="s">
        <v>791</v>
      </c>
      <c r="C1542" s="2" t="s">
        <v>790</v>
      </c>
      <c r="D1542" s="2">
        <v>82.464248826290998</v>
      </c>
      <c r="E1542" s="2" t="s">
        <v>792</v>
      </c>
      <c r="F1542" s="2">
        <v>82.904871220604704</v>
      </c>
      <c r="G1542" s="1">
        <f t="shared" si="24"/>
        <v>-0.44062239431370642</v>
      </c>
      <c r="H1542" s="2" t="b">
        <v>1</v>
      </c>
    </row>
    <row r="1543" spans="1:8" x14ac:dyDescent="0.2">
      <c r="A1543" s="2" t="s">
        <v>3</v>
      </c>
      <c r="B1543" s="2" t="s">
        <v>791</v>
      </c>
      <c r="C1543" s="2" t="s">
        <v>790</v>
      </c>
      <c r="D1543" s="2">
        <v>82.464248826290998</v>
      </c>
      <c r="E1543" s="2" t="s">
        <v>789</v>
      </c>
      <c r="F1543" s="2">
        <v>82.904871220604704</v>
      </c>
      <c r="G1543" s="1">
        <f t="shared" si="24"/>
        <v>-0.44062239431370642</v>
      </c>
      <c r="H1543" s="2" t="b">
        <v>0</v>
      </c>
    </row>
    <row r="1544" spans="1:8" x14ac:dyDescent="0.2">
      <c r="A1544" s="2" t="s">
        <v>3</v>
      </c>
      <c r="B1544" s="1" t="s">
        <v>239</v>
      </c>
      <c r="C1544" s="2" t="s">
        <v>788</v>
      </c>
      <c r="D1544" s="1">
        <v>42.289826203208499</v>
      </c>
      <c r="E1544" s="1" t="s">
        <v>237</v>
      </c>
      <c r="F1544" s="1">
        <v>42.731374474053197</v>
      </c>
      <c r="G1544" s="1">
        <f t="shared" si="24"/>
        <v>-0.44154827084469872</v>
      </c>
      <c r="H1544" s="2" t="b">
        <v>0</v>
      </c>
    </row>
    <row r="1545" spans="1:8" x14ac:dyDescent="0.2">
      <c r="A1545" s="2" t="s">
        <v>13</v>
      </c>
      <c r="B1545" s="2" t="s">
        <v>787</v>
      </c>
      <c r="C1545" s="2" t="s">
        <v>786</v>
      </c>
      <c r="D1545" s="2">
        <v>66.7263990267639</v>
      </c>
      <c r="E1545" s="2" t="s">
        <v>785</v>
      </c>
      <c r="F1545" s="2">
        <v>67.168288508557396</v>
      </c>
      <c r="G1545" s="1">
        <f t="shared" si="24"/>
        <v>-0.44188948179349552</v>
      </c>
      <c r="H1545" s="1" t="b">
        <v>1</v>
      </c>
    </row>
    <row r="1546" spans="1:8" x14ac:dyDescent="0.2">
      <c r="A1546" s="2" t="s">
        <v>3</v>
      </c>
      <c r="B1546" s="1" t="s">
        <v>454</v>
      </c>
      <c r="C1546" s="2" t="s">
        <v>784</v>
      </c>
      <c r="D1546" s="1">
        <v>53.963968410661302</v>
      </c>
      <c r="E1546" s="1" t="s">
        <v>452</v>
      </c>
      <c r="F1546" s="1">
        <v>54.406017191977</v>
      </c>
      <c r="G1546" s="1">
        <f t="shared" si="24"/>
        <v>-0.44204878131569814</v>
      </c>
      <c r="H1546" s="2" t="b">
        <v>1</v>
      </c>
    </row>
    <row r="1547" spans="1:8" x14ac:dyDescent="0.2">
      <c r="A1547" s="2" t="s">
        <v>3</v>
      </c>
      <c r="B1547" s="1" t="s">
        <v>783</v>
      </c>
      <c r="C1547" s="2" t="s">
        <v>782</v>
      </c>
      <c r="D1547" s="1">
        <v>42.577458900892402</v>
      </c>
      <c r="E1547" s="1" t="s">
        <v>781</v>
      </c>
      <c r="F1547" s="1">
        <v>43.0202577319588</v>
      </c>
      <c r="G1547" s="1">
        <f t="shared" si="24"/>
        <v>-0.44279883106639772</v>
      </c>
      <c r="H1547" s="2" t="b">
        <v>0</v>
      </c>
    </row>
    <row r="1548" spans="1:8" x14ac:dyDescent="0.2">
      <c r="A1548" s="2" t="s">
        <v>13</v>
      </c>
      <c r="B1548" s="2" t="s">
        <v>780</v>
      </c>
      <c r="C1548" s="2" t="s">
        <v>779</v>
      </c>
      <c r="D1548" s="2">
        <v>79.772393310265102</v>
      </c>
      <c r="E1548" s="2" t="s">
        <v>778</v>
      </c>
      <c r="F1548" s="2">
        <v>80.216171122994695</v>
      </c>
      <c r="G1548" s="1">
        <f t="shared" si="24"/>
        <v>-0.44377781272959282</v>
      </c>
      <c r="H1548" s="1" t="b">
        <v>1</v>
      </c>
    </row>
    <row r="1549" spans="1:8" x14ac:dyDescent="0.2">
      <c r="A1549" s="2" t="s">
        <v>3</v>
      </c>
      <c r="B1549" s="1" t="s">
        <v>437</v>
      </c>
      <c r="C1549" s="2" t="s">
        <v>777</v>
      </c>
      <c r="D1549" s="2">
        <v>63.841415675010303</v>
      </c>
      <c r="E1549" s="2" t="s">
        <v>776</v>
      </c>
      <c r="F1549" s="2">
        <v>64.288085356303796</v>
      </c>
      <c r="G1549" s="1">
        <f t="shared" si="24"/>
        <v>-0.44666968129349272</v>
      </c>
      <c r="H1549" s="2" t="b">
        <v>0</v>
      </c>
    </row>
    <row r="1550" spans="1:8" x14ac:dyDescent="0.2">
      <c r="A1550" s="2" t="s">
        <v>3</v>
      </c>
      <c r="B1550" s="1" t="s">
        <v>775</v>
      </c>
      <c r="C1550" s="2" t="s">
        <v>774</v>
      </c>
      <c r="D1550" s="1">
        <v>59.994921592279802</v>
      </c>
      <c r="E1550" s="1" t="s">
        <v>773</v>
      </c>
      <c r="F1550" s="1">
        <v>60.443026315789403</v>
      </c>
      <c r="G1550" s="1">
        <f t="shared" si="24"/>
        <v>-0.4481047235096014</v>
      </c>
      <c r="H1550" s="2" t="b">
        <v>0</v>
      </c>
    </row>
    <row r="1551" spans="1:8" x14ac:dyDescent="0.2">
      <c r="A1551" s="2" t="s">
        <v>3</v>
      </c>
      <c r="B1551" s="1" t="s">
        <v>312</v>
      </c>
      <c r="C1551" s="2" t="s">
        <v>772</v>
      </c>
      <c r="D1551" s="1">
        <v>53.5860616929698</v>
      </c>
      <c r="E1551" s="1" t="s">
        <v>639</v>
      </c>
      <c r="F1551" s="1">
        <v>54.037195467422002</v>
      </c>
      <c r="G1551" s="1">
        <f t="shared" si="24"/>
        <v>-0.45113377445220237</v>
      </c>
      <c r="H1551" s="2" t="b">
        <v>1</v>
      </c>
    </row>
    <row r="1552" spans="1:8" x14ac:dyDescent="0.2">
      <c r="A1552" s="2" t="s">
        <v>3</v>
      </c>
      <c r="B1552" s="2" t="s">
        <v>500</v>
      </c>
      <c r="C1552" s="2" t="s">
        <v>771</v>
      </c>
      <c r="D1552" s="2">
        <v>82.838584905660298</v>
      </c>
      <c r="E1552" s="2" t="s">
        <v>770</v>
      </c>
      <c r="F1552" s="2">
        <v>83.294195583596206</v>
      </c>
      <c r="G1552" s="1">
        <f t="shared" si="24"/>
        <v>-0.45561067793590837</v>
      </c>
      <c r="H1552" s="2" t="b">
        <v>0</v>
      </c>
    </row>
    <row r="1553" spans="1:8" x14ac:dyDescent="0.2">
      <c r="A1553" s="2" t="s">
        <v>3</v>
      </c>
      <c r="B1553" s="1" t="s">
        <v>57</v>
      </c>
      <c r="C1553" s="2" t="s">
        <v>675</v>
      </c>
      <c r="D1553" s="1">
        <v>74.450775915580294</v>
      </c>
      <c r="E1553" s="1" t="s">
        <v>769</v>
      </c>
      <c r="F1553" s="1">
        <v>74.908388654194198</v>
      </c>
      <c r="G1553" s="1">
        <f t="shared" si="24"/>
        <v>-0.4576127386139035</v>
      </c>
      <c r="H1553" s="2" t="b">
        <v>0</v>
      </c>
    </row>
    <row r="1554" spans="1:8" x14ac:dyDescent="0.2">
      <c r="A1554" s="2" t="s">
        <v>3</v>
      </c>
      <c r="B1554" s="1" t="s">
        <v>57</v>
      </c>
      <c r="C1554" s="2" t="s">
        <v>675</v>
      </c>
      <c r="D1554" s="1">
        <v>74.450775915580294</v>
      </c>
      <c r="E1554" s="1" t="s">
        <v>768</v>
      </c>
      <c r="F1554" s="1">
        <v>74.908388654194198</v>
      </c>
      <c r="G1554" s="1">
        <f t="shared" si="24"/>
        <v>-0.4576127386139035</v>
      </c>
      <c r="H1554" s="2" t="b">
        <v>0</v>
      </c>
    </row>
    <row r="1555" spans="1:8" x14ac:dyDescent="0.2">
      <c r="A1555" s="2" t="s">
        <v>13</v>
      </c>
      <c r="B1555" s="2" t="s">
        <v>767</v>
      </c>
      <c r="C1555" s="2" t="s">
        <v>766</v>
      </c>
      <c r="D1555" s="2">
        <v>59.783051643192501</v>
      </c>
      <c r="E1555" s="2" t="s">
        <v>765</v>
      </c>
      <c r="F1555" s="2">
        <v>60.248356481481402</v>
      </c>
      <c r="G1555" s="1">
        <f t="shared" si="24"/>
        <v>-0.46530483828890112</v>
      </c>
      <c r="H1555" s="1" t="b">
        <v>1</v>
      </c>
    </row>
    <row r="1556" spans="1:8" x14ac:dyDescent="0.2">
      <c r="A1556" s="2" t="s">
        <v>13</v>
      </c>
      <c r="B1556" s="2" t="s">
        <v>486</v>
      </c>
      <c r="C1556" s="2" t="s">
        <v>764</v>
      </c>
      <c r="D1556" s="2">
        <v>80.285025252525202</v>
      </c>
      <c r="E1556" s="2" t="s">
        <v>484</v>
      </c>
      <c r="F1556" s="2">
        <v>80.750370078740104</v>
      </c>
      <c r="G1556" s="1">
        <f t="shared" si="24"/>
        <v>-0.4653448262149027</v>
      </c>
      <c r="H1556" s="1" t="b">
        <v>1</v>
      </c>
    </row>
    <row r="1557" spans="1:8" x14ac:dyDescent="0.2">
      <c r="A1557" s="2" t="s">
        <v>13</v>
      </c>
      <c r="B1557" s="2" t="s">
        <v>696</v>
      </c>
      <c r="C1557" s="2" t="s">
        <v>763</v>
      </c>
      <c r="D1557" s="2">
        <v>56.207650224215101</v>
      </c>
      <c r="E1557" s="2" t="s">
        <v>694</v>
      </c>
      <c r="F1557" s="2">
        <v>56.674506726457302</v>
      </c>
      <c r="G1557" s="1">
        <f t="shared" si="24"/>
        <v>-0.46685650224220154</v>
      </c>
      <c r="H1557" s="1" t="b">
        <v>1</v>
      </c>
    </row>
    <row r="1558" spans="1:8" x14ac:dyDescent="0.2">
      <c r="A1558" s="2" t="s">
        <v>3</v>
      </c>
      <c r="B1558" s="2" t="s">
        <v>762</v>
      </c>
      <c r="C1558" s="2" t="s">
        <v>761</v>
      </c>
      <c r="D1558" s="2">
        <v>71.331630434782596</v>
      </c>
      <c r="E1558" s="2" t="s">
        <v>760</v>
      </c>
      <c r="F1558" s="2">
        <v>71.800882352941102</v>
      </c>
      <c r="G1558" s="1">
        <f t="shared" si="24"/>
        <v>-0.46925191815850553</v>
      </c>
      <c r="H1558" s="2" t="b">
        <v>0</v>
      </c>
    </row>
    <row r="1559" spans="1:8" x14ac:dyDescent="0.2">
      <c r="A1559" s="2" t="s">
        <v>3</v>
      </c>
      <c r="B1559" s="1" t="s">
        <v>759</v>
      </c>
      <c r="C1559" s="2" t="s">
        <v>758</v>
      </c>
      <c r="D1559" s="1">
        <v>66.491422708618302</v>
      </c>
      <c r="E1559" s="1" t="s">
        <v>757</v>
      </c>
      <c r="F1559" s="1">
        <v>66.960846047156707</v>
      </c>
      <c r="G1559" s="1">
        <f t="shared" si="24"/>
        <v>-0.46942333853840523</v>
      </c>
      <c r="H1559" s="2" t="b">
        <v>1</v>
      </c>
    </row>
    <row r="1560" spans="1:8" x14ac:dyDescent="0.2">
      <c r="A1560" s="2" t="s">
        <v>13</v>
      </c>
      <c r="B1560" s="2" t="s">
        <v>756</v>
      </c>
      <c r="C1560" s="2" t="s">
        <v>755</v>
      </c>
      <c r="D1560" s="2">
        <v>67.004783549783497</v>
      </c>
      <c r="E1560" s="2" t="s">
        <v>754</v>
      </c>
      <c r="F1560" s="2">
        <v>67.474539614560896</v>
      </c>
      <c r="G1560" s="1">
        <f t="shared" si="24"/>
        <v>-0.46975606477739973</v>
      </c>
      <c r="H1560" s="1" t="b">
        <v>1</v>
      </c>
    </row>
    <row r="1561" spans="1:8" x14ac:dyDescent="0.2">
      <c r="A1561" s="2" t="s">
        <v>3</v>
      </c>
      <c r="B1561" s="1" t="s">
        <v>753</v>
      </c>
      <c r="C1561" s="2" t="s">
        <v>752</v>
      </c>
      <c r="D1561" s="1">
        <v>64.818994413407793</v>
      </c>
      <c r="E1561" s="1" t="s">
        <v>751</v>
      </c>
      <c r="F1561" s="1">
        <v>65.293191489361604</v>
      </c>
      <c r="G1561" s="1">
        <f t="shared" si="24"/>
        <v>-0.47419707595381055</v>
      </c>
      <c r="H1561" s="2" t="b">
        <v>0</v>
      </c>
    </row>
    <row r="1562" spans="1:8" x14ac:dyDescent="0.2">
      <c r="A1562" s="2" t="s">
        <v>13</v>
      </c>
      <c r="B1562" s="2" t="s">
        <v>750</v>
      </c>
      <c r="C1562" s="2" t="s">
        <v>749</v>
      </c>
      <c r="D1562" s="2">
        <v>93.043698630137001</v>
      </c>
      <c r="E1562" s="2" t="s">
        <v>748</v>
      </c>
      <c r="F1562" s="2">
        <v>93.524696132596702</v>
      </c>
      <c r="G1562" s="1">
        <f t="shared" si="24"/>
        <v>-0.48099750245970085</v>
      </c>
      <c r="H1562" s="1" t="b">
        <v>1</v>
      </c>
    </row>
    <row r="1563" spans="1:8" x14ac:dyDescent="0.2">
      <c r="A1563" s="2" t="s">
        <v>13</v>
      </c>
      <c r="B1563" s="2" t="s">
        <v>21</v>
      </c>
      <c r="C1563" s="2" t="s">
        <v>747</v>
      </c>
      <c r="D1563" s="2">
        <v>70.866436712657404</v>
      </c>
      <c r="E1563" s="2" t="s">
        <v>19</v>
      </c>
      <c r="F1563" s="2">
        <v>71.348363740022805</v>
      </c>
      <c r="G1563" s="1">
        <f t="shared" si="24"/>
        <v>-0.48192702736540127</v>
      </c>
      <c r="H1563" s="1" t="b">
        <v>1</v>
      </c>
    </row>
    <row r="1564" spans="1:8" x14ac:dyDescent="0.2">
      <c r="A1564" s="2" t="s">
        <v>3</v>
      </c>
      <c r="B1564" s="1" t="s">
        <v>746</v>
      </c>
      <c r="C1564" s="2" t="s">
        <v>745</v>
      </c>
      <c r="D1564" s="1">
        <v>83.064768946395503</v>
      </c>
      <c r="E1564" s="1" t="s">
        <v>744</v>
      </c>
      <c r="F1564" s="1">
        <v>83.548152380952303</v>
      </c>
      <c r="G1564" s="1">
        <f t="shared" si="24"/>
        <v>-0.48338343455679933</v>
      </c>
      <c r="H1564" s="2" t="b">
        <v>0</v>
      </c>
    </row>
    <row r="1565" spans="1:8" x14ac:dyDescent="0.2">
      <c r="A1565" s="2" t="s">
        <v>13</v>
      </c>
      <c r="B1565" s="2" t="s">
        <v>743</v>
      </c>
      <c r="C1565" s="2" t="s">
        <v>742</v>
      </c>
      <c r="D1565" s="2">
        <v>44.568353909465003</v>
      </c>
      <c r="E1565" s="2" t="s">
        <v>741</v>
      </c>
      <c r="F1565" s="2">
        <v>45.053271186440703</v>
      </c>
      <c r="G1565" s="1">
        <f t="shared" si="24"/>
        <v>-0.48491727697570042</v>
      </c>
      <c r="H1565" s="1" t="b">
        <v>1</v>
      </c>
    </row>
    <row r="1566" spans="1:8" x14ac:dyDescent="0.2">
      <c r="A1566" s="2" t="s">
        <v>13</v>
      </c>
      <c r="B1566" s="2" t="s">
        <v>247</v>
      </c>
      <c r="C1566" s="2" t="s">
        <v>740</v>
      </c>
      <c r="D1566" s="2">
        <v>61.902474860335197</v>
      </c>
      <c r="E1566" s="2" t="s">
        <v>739</v>
      </c>
      <c r="F1566" s="2">
        <v>62.388043826830497</v>
      </c>
      <c r="G1566" s="1">
        <f t="shared" si="24"/>
        <v>-0.48556896649530046</v>
      </c>
      <c r="H1566" s="1" t="b">
        <v>1</v>
      </c>
    </row>
    <row r="1567" spans="1:8" x14ac:dyDescent="0.2">
      <c r="A1567" s="2" t="s">
        <v>13</v>
      </c>
      <c r="B1567" s="2" t="s">
        <v>738</v>
      </c>
      <c r="C1567" s="2" t="s">
        <v>737</v>
      </c>
      <c r="D1567" s="2">
        <v>85.377522522522497</v>
      </c>
      <c r="E1567" s="2" t="s">
        <v>736</v>
      </c>
      <c r="F1567" s="2">
        <v>85.863427762039507</v>
      </c>
      <c r="G1567" s="1">
        <f t="shared" si="24"/>
        <v>-0.48590523951700959</v>
      </c>
      <c r="H1567" s="1" t="b">
        <v>1</v>
      </c>
    </row>
    <row r="1568" spans="1:8" x14ac:dyDescent="0.2">
      <c r="A1568" s="2" t="s">
        <v>13</v>
      </c>
      <c r="B1568" s="2" t="s">
        <v>735</v>
      </c>
      <c r="C1568" s="2" t="s">
        <v>734</v>
      </c>
      <c r="D1568" s="2">
        <v>47.413062200956901</v>
      </c>
      <c r="E1568" s="2" t="s">
        <v>733</v>
      </c>
      <c r="F1568" s="2">
        <v>47.899417910447703</v>
      </c>
      <c r="G1568" s="1">
        <f t="shared" si="24"/>
        <v>-0.48635570949080176</v>
      </c>
      <c r="H1568" s="1" t="b">
        <v>1</v>
      </c>
    </row>
    <row r="1569" spans="1:8" x14ac:dyDescent="0.2">
      <c r="A1569" s="2" t="s">
        <v>3</v>
      </c>
      <c r="B1569" s="1" t="s">
        <v>393</v>
      </c>
      <c r="C1569" s="2" t="s">
        <v>732</v>
      </c>
      <c r="D1569" s="1">
        <v>86.810117647058703</v>
      </c>
      <c r="E1569" s="1" t="s">
        <v>731</v>
      </c>
      <c r="F1569" s="1">
        <v>87.2971205357142</v>
      </c>
      <c r="G1569" s="1">
        <f t="shared" si="24"/>
        <v>-0.48700288865549624</v>
      </c>
      <c r="H1569" s="2" t="b">
        <v>0</v>
      </c>
    </row>
    <row r="1570" spans="1:8" x14ac:dyDescent="0.2">
      <c r="A1570" s="2" t="s">
        <v>3</v>
      </c>
      <c r="B1570" s="1" t="s">
        <v>728</v>
      </c>
      <c r="C1570" s="2" t="s">
        <v>727</v>
      </c>
      <c r="D1570" s="1">
        <v>83.222437499999998</v>
      </c>
      <c r="E1570" s="1" t="s">
        <v>730</v>
      </c>
      <c r="F1570" s="1">
        <v>83.7101234567901</v>
      </c>
      <c r="G1570" s="1">
        <f t="shared" si="24"/>
        <v>-0.48768595679010218</v>
      </c>
      <c r="H1570" s="2" t="b">
        <v>0</v>
      </c>
    </row>
    <row r="1571" spans="1:8" x14ac:dyDescent="0.2">
      <c r="A1571" s="2" t="s">
        <v>3</v>
      </c>
      <c r="B1571" s="1" t="s">
        <v>728</v>
      </c>
      <c r="C1571" s="2" t="s">
        <v>727</v>
      </c>
      <c r="D1571" s="1">
        <v>83.222437499999998</v>
      </c>
      <c r="E1571" s="1" t="s">
        <v>729</v>
      </c>
      <c r="F1571" s="1">
        <v>83.7101234567901</v>
      </c>
      <c r="G1571" s="1">
        <f t="shared" si="24"/>
        <v>-0.48768595679010218</v>
      </c>
      <c r="H1571" s="2" t="b">
        <v>0</v>
      </c>
    </row>
    <row r="1572" spans="1:8" x14ac:dyDescent="0.2">
      <c r="A1572" s="2" t="s">
        <v>3</v>
      </c>
      <c r="B1572" s="1" t="s">
        <v>728</v>
      </c>
      <c r="C1572" s="2" t="s">
        <v>727</v>
      </c>
      <c r="D1572" s="1">
        <v>83.222437499999998</v>
      </c>
      <c r="E1572" s="1" t="s">
        <v>726</v>
      </c>
      <c r="F1572" s="1">
        <v>83.7101234567901</v>
      </c>
      <c r="G1572" s="1">
        <f t="shared" si="24"/>
        <v>-0.48768595679010218</v>
      </c>
      <c r="H1572" s="2" t="b">
        <v>1</v>
      </c>
    </row>
    <row r="1573" spans="1:8" x14ac:dyDescent="0.2">
      <c r="A1573" s="2" t="s">
        <v>13</v>
      </c>
      <c r="B1573" s="2" t="s">
        <v>725</v>
      </c>
      <c r="C1573" s="2" t="s">
        <v>724</v>
      </c>
      <c r="D1573" s="2">
        <v>71.505774647887307</v>
      </c>
      <c r="E1573" s="2" t="s">
        <v>723</v>
      </c>
      <c r="F1573" s="2">
        <v>71.994580645161307</v>
      </c>
      <c r="G1573" s="1">
        <f t="shared" si="24"/>
        <v>-0.48880599727399954</v>
      </c>
      <c r="H1573" s="1" t="b">
        <v>1</v>
      </c>
    </row>
    <row r="1574" spans="1:8" x14ac:dyDescent="0.2">
      <c r="A1574" s="2" t="s">
        <v>13</v>
      </c>
      <c r="B1574" s="2" t="s">
        <v>722</v>
      </c>
      <c r="C1574" s="2" t="s">
        <v>721</v>
      </c>
      <c r="D1574" s="2">
        <v>89.280469973890206</v>
      </c>
      <c r="E1574" s="2" t="s">
        <v>720</v>
      </c>
      <c r="F1574" s="2">
        <v>89.769431524547798</v>
      </c>
      <c r="G1574" s="1">
        <f t="shared" si="24"/>
        <v>-0.48896155065759217</v>
      </c>
      <c r="H1574" s="1" t="b">
        <v>1</v>
      </c>
    </row>
    <row r="1575" spans="1:8" x14ac:dyDescent="0.2">
      <c r="A1575" s="2" t="s">
        <v>3</v>
      </c>
      <c r="B1575" s="2" t="s">
        <v>416</v>
      </c>
      <c r="C1575" s="2" t="s">
        <v>719</v>
      </c>
      <c r="D1575" s="2">
        <v>76.447021517553793</v>
      </c>
      <c r="E1575" s="2" t="s">
        <v>677</v>
      </c>
      <c r="F1575" s="2">
        <v>76.936536082474007</v>
      </c>
      <c r="G1575" s="1">
        <f t="shared" si="24"/>
        <v>-0.4895145649202135</v>
      </c>
      <c r="H1575" s="2" t="b">
        <v>1</v>
      </c>
    </row>
    <row r="1576" spans="1:8" x14ac:dyDescent="0.2">
      <c r="A1576" s="2" t="s">
        <v>13</v>
      </c>
      <c r="B1576" s="2" t="s">
        <v>594</v>
      </c>
      <c r="C1576" s="2" t="s">
        <v>718</v>
      </c>
      <c r="D1576" s="2">
        <v>66.802560386473402</v>
      </c>
      <c r="E1576" s="2" t="s">
        <v>592</v>
      </c>
      <c r="F1576" s="2">
        <v>67.293172302737403</v>
      </c>
      <c r="G1576" s="1">
        <f t="shared" si="24"/>
        <v>-0.49061191626400102</v>
      </c>
      <c r="H1576" s="1" t="b">
        <v>1</v>
      </c>
    </row>
    <row r="1577" spans="1:8" x14ac:dyDescent="0.2">
      <c r="A1577" s="2" t="s">
        <v>13</v>
      </c>
      <c r="B1577" s="2" t="s">
        <v>717</v>
      </c>
      <c r="C1577" s="2" t="s">
        <v>716</v>
      </c>
      <c r="D1577" s="2">
        <v>68.574946666666705</v>
      </c>
      <c r="E1577" s="2" t="s">
        <v>715</v>
      </c>
      <c r="F1577" s="2">
        <v>69.0661320754716</v>
      </c>
      <c r="G1577" s="1">
        <f t="shared" si="24"/>
        <v>-0.49118540880489547</v>
      </c>
      <c r="H1577" s="1" t="b">
        <v>1</v>
      </c>
    </row>
    <row r="1578" spans="1:8" x14ac:dyDescent="0.2">
      <c r="A1578" s="2" t="s">
        <v>3</v>
      </c>
      <c r="B1578" s="1" t="s">
        <v>124</v>
      </c>
      <c r="C1578" s="2" t="s">
        <v>714</v>
      </c>
      <c r="D1578" s="1">
        <v>88.306248766041406</v>
      </c>
      <c r="E1578" s="1" t="s">
        <v>122</v>
      </c>
      <c r="F1578" s="1">
        <v>88.800520231213696</v>
      </c>
      <c r="G1578" s="1">
        <f t="shared" si="24"/>
        <v>-0.49427146517228948</v>
      </c>
      <c r="H1578" s="2" t="b">
        <v>1</v>
      </c>
    </row>
    <row r="1579" spans="1:8" x14ac:dyDescent="0.2">
      <c r="A1579" s="2" t="s">
        <v>13</v>
      </c>
      <c r="B1579" s="2" t="s">
        <v>713</v>
      </c>
      <c r="C1579" s="2" t="s">
        <v>712</v>
      </c>
      <c r="D1579" s="2">
        <v>72.811959064327496</v>
      </c>
      <c r="E1579" s="2" t="s">
        <v>711</v>
      </c>
      <c r="F1579" s="2">
        <v>73.307383040935605</v>
      </c>
      <c r="G1579" s="1">
        <f t="shared" si="24"/>
        <v>-0.49542397660810877</v>
      </c>
      <c r="H1579" s="1" t="b">
        <v>1</v>
      </c>
    </row>
    <row r="1580" spans="1:8" x14ac:dyDescent="0.2">
      <c r="A1580" s="2" t="s">
        <v>3</v>
      </c>
      <c r="B1580" s="2" t="s">
        <v>710</v>
      </c>
      <c r="C1580" s="2" t="s">
        <v>709</v>
      </c>
      <c r="D1580" s="2">
        <v>73.030667915106093</v>
      </c>
      <c r="E1580" s="2" t="s">
        <v>708</v>
      </c>
      <c r="F1580" s="2">
        <v>73.527456359102203</v>
      </c>
      <c r="G1580" s="1">
        <f t="shared" si="24"/>
        <v>-0.49678844399610966</v>
      </c>
      <c r="H1580" s="2" t="b">
        <v>1</v>
      </c>
    </row>
    <row r="1581" spans="1:8" x14ac:dyDescent="0.2">
      <c r="A1581" s="2" t="s">
        <v>13</v>
      </c>
      <c r="B1581" s="2" t="s">
        <v>707</v>
      </c>
      <c r="C1581" s="2" t="s">
        <v>706</v>
      </c>
      <c r="D1581" s="2">
        <v>70.609934895833305</v>
      </c>
      <c r="E1581" s="2" t="s">
        <v>705</v>
      </c>
      <c r="F1581" s="2">
        <v>71.108263707571695</v>
      </c>
      <c r="G1581" s="1">
        <f t="shared" si="24"/>
        <v>-0.49832881173838928</v>
      </c>
      <c r="H1581" s="1" t="b">
        <v>1</v>
      </c>
    </row>
    <row r="1582" spans="1:8" x14ac:dyDescent="0.2">
      <c r="A1582" s="2" t="s">
        <v>3</v>
      </c>
      <c r="B1582" s="2" t="s">
        <v>430</v>
      </c>
      <c r="C1582" s="2" t="s">
        <v>704</v>
      </c>
      <c r="D1582" s="2">
        <v>71.647698924731202</v>
      </c>
      <c r="E1582" s="2" t="s">
        <v>703</v>
      </c>
      <c r="F1582" s="2">
        <v>72.151109902067404</v>
      </c>
      <c r="G1582" s="1">
        <f t="shared" si="24"/>
        <v>-0.50341097733620188</v>
      </c>
      <c r="H1582" s="2" t="b">
        <v>1</v>
      </c>
    </row>
    <row r="1583" spans="1:8" x14ac:dyDescent="0.2">
      <c r="A1583" s="2" t="s">
        <v>3</v>
      </c>
      <c r="B1583" s="1" t="s">
        <v>702</v>
      </c>
      <c r="C1583" s="2" t="s">
        <v>701</v>
      </c>
      <c r="D1583" s="1">
        <v>87.034937965260397</v>
      </c>
      <c r="E1583" s="1" t="s">
        <v>700</v>
      </c>
      <c r="F1583" s="1">
        <v>87.539172259507694</v>
      </c>
      <c r="G1583" s="1">
        <f t="shared" si="24"/>
        <v>-0.50423429424729704</v>
      </c>
      <c r="H1583" s="2" t="b">
        <v>0</v>
      </c>
    </row>
    <row r="1584" spans="1:8" x14ac:dyDescent="0.2">
      <c r="A1584" s="2" t="s">
        <v>3</v>
      </c>
      <c r="B1584" s="1" t="s">
        <v>9</v>
      </c>
      <c r="C1584" s="2" t="s">
        <v>699</v>
      </c>
      <c r="D1584" s="1">
        <v>52.548725490195999</v>
      </c>
      <c r="E1584" s="1" t="s">
        <v>243</v>
      </c>
      <c r="F1584" s="1">
        <v>53.053696369637002</v>
      </c>
      <c r="G1584" s="1">
        <f t="shared" si="24"/>
        <v>-0.50497087944100372</v>
      </c>
      <c r="H1584" s="2" t="b">
        <v>0</v>
      </c>
    </row>
    <row r="1585" spans="1:8" x14ac:dyDescent="0.2">
      <c r="A1585" s="2" t="s">
        <v>13</v>
      </c>
      <c r="B1585" s="2" t="s">
        <v>620</v>
      </c>
      <c r="C1585" s="2" t="s">
        <v>698</v>
      </c>
      <c r="D1585" s="2">
        <v>51.574170886075898</v>
      </c>
      <c r="E1585" s="2" t="s">
        <v>697</v>
      </c>
      <c r="F1585" s="2">
        <v>52.080193871169399</v>
      </c>
      <c r="G1585" s="1">
        <f t="shared" si="24"/>
        <v>-0.50602298509350163</v>
      </c>
      <c r="H1585" s="1" t="b">
        <v>1</v>
      </c>
    </row>
    <row r="1586" spans="1:8" x14ac:dyDescent="0.2">
      <c r="A1586" s="2" t="s">
        <v>13</v>
      </c>
      <c r="B1586" s="2" t="s">
        <v>696</v>
      </c>
      <c r="C1586" s="2" t="s">
        <v>695</v>
      </c>
      <c r="D1586" s="2">
        <v>56.168349236641198</v>
      </c>
      <c r="E1586" s="2" t="s">
        <v>694</v>
      </c>
      <c r="F1586" s="2">
        <v>56.674506726457302</v>
      </c>
      <c r="G1586" s="1">
        <f t="shared" si="24"/>
        <v>-0.50615748981610409</v>
      </c>
      <c r="H1586" s="1" t="b">
        <v>1</v>
      </c>
    </row>
    <row r="1587" spans="1:8" x14ac:dyDescent="0.2">
      <c r="A1587" s="2" t="s">
        <v>3</v>
      </c>
      <c r="B1587" s="1" t="s">
        <v>312</v>
      </c>
      <c r="C1587" s="2" t="s">
        <v>693</v>
      </c>
      <c r="D1587" s="1">
        <v>54.2407530774802</v>
      </c>
      <c r="E1587" s="1" t="s">
        <v>692</v>
      </c>
      <c r="F1587" s="1">
        <v>54.7474544128373</v>
      </c>
      <c r="G1587" s="1">
        <f t="shared" si="24"/>
        <v>-0.50670133535709994</v>
      </c>
      <c r="H1587" s="2" t="b">
        <v>0</v>
      </c>
    </row>
    <row r="1588" spans="1:8" x14ac:dyDescent="0.2">
      <c r="A1588" s="2" t="s">
        <v>13</v>
      </c>
      <c r="B1588" s="2" t="s">
        <v>474</v>
      </c>
      <c r="C1588" s="2" t="s">
        <v>691</v>
      </c>
      <c r="D1588" s="2">
        <v>58.431856763925701</v>
      </c>
      <c r="E1588" s="2" t="s">
        <v>472</v>
      </c>
      <c r="F1588" s="2">
        <v>58.944227740763097</v>
      </c>
      <c r="G1588" s="1">
        <f t="shared" si="24"/>
        <v>-0.51237097683739563</v>
      </c>
      <c r="H1588" s="1" t="b">
        <v>1</v>
      </c>
    </row>
    <row r="1589" spans="1:8" x14ac:dyDescent="0.2">
      <c r="A1589" s="2" t="s">
        <v>3</v>
      </c>
      <c r="B1589" s="1" t="s">
        <v>689</v>
      </c>
      <c r="C1589" s="2" t="s">
        <v>688</v>
      </c>
      <c r="D1589" s="1">
        <v>68.194614512471702</v>
      </c>
      <c r="E1589" s="1" t="s">
        <v>690</v>
      </c>
      <c r="F1589" s="1">
        <v>68.707955056179799</v>
      </c>
      <c r="G1589" s="1">
        <f t="shared" si="24"/>
        <v>-0.51334054370809667</v>
      </c>
      <c r="H1589" s="2" t="b">
        <v>0</v>
      </c>
    </row>
    <row r="1590" spans="1:8" x14ac:dyDescent="0.2">
      <c r="A1590" s="2" t="s">
        <v>3</v>
      </c>
      <c r="B1590" s="1" t="s">
        <v>689</v>
      </c>
      <c r="C1590" s="2" t="s">
        <v>688</v>
      </c>
      <c r="D1590" s="1">
        <v>68.194614512471702</v>
      </c>
      <c r="E1590" s="1" t="s">
        <v>687</v>
      </c>
      <c r="F1590" s="1">
        <v>68.707955056179799</v>
      </c>
      <c r="G1590" s="1">
        <f t="shared" si="24"/>
        <v>-0.51334054370809667</v>
      </c>
      <c r="H1590" s="2" t="b">
        <v>1</v>
      </c>
    </row>
    <row r="1591" spans="1:8" x14ac:dyDescent="0.2">
      <c r="A1591" s="2" t="s">
        <v>13</v>
      </c>
      <c r="B1591" s="2" t="s">
        <v>686</v>
      </c>
      <c r="C1591" s="2" t="s">
        <v>685</v>
      </c>
      <c r="D1591" s="2">
        <v>43.731482300884899</v>
      </c>
      <c r="E1591" s="2" t="s">
        <v>684</v>
      </c>
      <c r="F1591" s="2">
        <v>44.245560109289599</v>
      </c>
      <c r="G1591" s="1">
        <f t="shared" si="24"/>
        <v>-0.51407780840469997</v>
      </c>
      <c r="H1591" s="1" t="b">
        <v>1</v>
      </c>
    </row>
    <row r="1592" spans="1:8" x14ac:dyDescent="0.2">
      <c r="A1592" s="2" t="s">
        <v>13</v>
      </c>
      <c r="B1592" s="2" t="s">
        <v>486</v>
      </c>
      <c r="C1592" s="2" t="s">
        <v>683</v>
      </c>
      <c r="D1592" s="2">
        <v>80.235288702928898</v>
      </c>
      <c r="E1592" s="2" t="s">
        <v>484</v>
      </c>
      <c r="F1592" s="2">
        <v>80.750370078740104</v>
      </c>
      <c r="G1592" s="1">
        <f t="shared" si="24"/>
        <v>-0.5150813758112065</v>
      </c>
      <c r="H1592" s="1" t="b">
        <v>1</v>
      </c>
    </row>
    <row r="1593" spans="1:8" x14ac:dyDescent="0.2">
      <c r="A1593" s="2" t="s">
        <v>3</v>
      </c>
      <c r="B1593" s="1" t="s">
        <v>562</v>
      </c>
      <c r="C1593" s="2" t="s">
        <v>682</v>
      </c>
      <c r="D1593" s="1">
        <v>78.881343963553505</v>
      </c>
      <c r="E1593" s="1" t="s">
        <v>681</v>
      </c>
      <c r="F1593" s="1">
        <v>79.3997482837528</v>
      </c>
      <c r="G1593" s="1">
        <f t="shared" si="24"/>
        <v>-0.51840432019929494</v>
      </c>
      <c r="H1593" s="2" t="b">
        <v>1</v>
      </c>
    </row>
    <row r="1594" spans="1:8" x14ac:dyDescent="0.2">
      <c r="A1594" s="2" t="s">
        <v>3</v>
      </c>
      <c r="B1594" s="1" t="s">
        <v>210</v>
      </c>
      <c r="C1594" s="2" t="s">
        <v>680</v>
      </c>
      <c r="D1594" s="1">
        <v>77.564212499999996</v>
      </c>
      <c r="E1594" s="1" t="s">
        <v>679</v>
      </c>
      <c r="F1594" s="1">
        <v>78.083375474083397</v>
      </c>
      <c r="G1594" s="1">
        <f t="shared" si="24"/>
        <v>-0.51916297408340029</v>
      </c>
      <c r="H1594" s="2" t="b">
        <v>0</v>
      </c>
    </row>
    <row r="1595" spans="1:8" x14ac:dyDescent="0.2">
      <c r="A1595" s="2" t="s">
        <v>3</v>
      </c>
      <c r="B1595" s="2" t="s">
        <v>416</v>
      </c>
      <c r="C1595" s="2" t="s">
        <v>678</v>
      </c>
      <c r="D1595" s="2">
        <v>76.417344228804694</v>
      </c>
      <c r="E1595" s="2" t="s">
        <v>677</v>
      </c>
      <c r="F1595" s="2">
        <v>76.936536082474007</v>
      </c>
      <c r="G1595" s="1">
        <f t="shared" si="24"/>
        <v>-0.51919185366931231</v>
      </c>
      <c r="H1595" s="2" t="b">
        <v>1</v>
      </c>
    </row>
    <row r="1596" spans="1:8" x14ac:dyDescent="0.2">
      <c r="A1596" s="2" t="s">
        <v>3</v>
      </c>
      <c r="B1596" s="1" t="s">
        <v>57</v>
      </c>
      <c r="C1596" s="2" t="s">
        <v>675</v>
      </c>
      <c r="D1596" s="1">
        <v>74.388516449410204</v>
      </c>
      <c r="E1596" s="1" t="s">
        <v>676</v>
      </c>
      <c r="F1596" s="1">
        <v>74.908388654194198</v>
      </c>
      <c r="G1596" s="1">
        <f t="shared" si="24"/>
        <v>-0.51987220478399365</v>
      </c>
      <c r="H1596" s="2" t="b">
        <v>0</v>
      </c>
    </row>
    <row r="1597" spans="1:8" x14ac:dyDescent="0.2">
      <c r="A1597" s="2" t="s">
        <v>3</v>
      </c>
      <c r="B1597" s="1" t="s">
        <v>57</v>
      </c>
      <c r="C1597" s="2" t="s">
        <v>675</v>
      </c>
      <c r="D1597" s="1">
        <v>74.388516449410204</v>
      </c>
      <c r="E1597" s="1" t="s">
        <v>674</v>
      </c>
      <c r="F1597" s="1">
        <v>74.908388654194198</v>
      </c>
      <c r="G1597" s="1">
        <f t="shared" si="24"/>
        <v>-0.51987220478399365</v>
      </c>
      <c r="H1597" s="2" t="b">
        <v>1</v>
      </c>
    </row>
    <row r="1598" spans="1:8" x14ac:dyDescent="0.2">
      <c r="A1598" s="2" t="s">
        <v>13</v>
      </c>
      <c r="B1598" s="2" t="s">
        <v>673</v>
      </c>
      <c r="C1598" s="2" t="s">
        <v>672</v>
      </c>
      <c r="D1598" s="2">
        <v>68.788552223371198</v>
      </c>
      <c r="E1598" s="2" t="s">
        <v>671</v>
      </c>
      <c r="F1598" s="2">
        <v>69.310726895119402</v>
      </c>
      <c r="G1598" s="1">
        <f t="shared" si="24"/>
        <v>-0.52217467174820342</v>
      </c>
      <c r="H1598" s="1" t="b">
        <v>1</v>
      </c>
    </row>
    <row r="1599" spans="1:8" x14ac:dyDescent="0.2">
      <c r="A1599" s="2" t="s">
        <v>13</v>
      </c>
      <c r="B1599" s="2" t="s">
        <v>136</v>
      </c>
      <c r="C1599" s="2" t="s">
        <v>670</v>
      </c>
      <c r="D1599" s="2">
        <v>86.307805362462702</v>
      </c>
      <c r="E1599" s="2" t="s">
        <v>134</v>
      </c>
      <c r="F1599" s="2">
        <v>86.831080038572694</v>
      </c>
      <c r="G1599" s="1">
        <f t="shared" si="24"/>
        <v>-0.52327467610999179</v>
      </c>
      <c r="H1599" s="1" t="b">
        <v>1</v>
      </c>
    </row>
    <row r="1600" spans="1:8" x14ac:dyDescent="0.2">
      <c r="A1600" s="2" t="s">
        <v>13</v>
      </c>
      <c r="B1600" s="2" t="s">
        <v>625</v>
      </c>
      <c r="C1600" s="2" t="s">
        <v>669</v>
      </c>
      <c r="D1600" s="2">
        <v>52.019229390680998</v>
      </c>
      <c r="E1600" s="2" t="s">
        <v>623</v>
      </c>
      <c r="F1600" s="2">
        <v>52.543129496402798</v>
      </c>
      <c r="G1600" s="1">
        <f t="shared" si="24"/>
        <v>-0.52390010572180046</v>
      </c>
      <c r="H1600" s="1" t="b">
        <v>1</v>
      </c>
    </row>
    <row r="1601" spans="1:8" x14ac:dyDescent="0.2">
      <c r="A1601" s="2" t="s">
        <v>3</v>
      </c>
      <c r="B1601" s="1" t="s">
        <v>371</v>
      </c>
      <c r="C1601" s="2" t="s">
        <v>668</v>
      </c>
      <c r="D1601" s="1">
        <v>54.120411849710898</v>
      </c>
      <c r="E1601" s="1" t="s">
        <v>667</v>
      </c>
      <c r="F1601" s="1">
        <v>54.645014245014202</v>
      </c>
      <c r="G1601" s="1">
        <f t="shared" si="24"/>
        <v>-0.52460239530330455</v>
      </c>
      <c r="H1601" s="2" t="b">
        <v>0</v>
      </c>
    </row>
    <row r="1602" spans="1:8" x14ac:dyDescent="0.2">
      <c r="A1602" s="2" t="s">
        <v>13</v>
      </c>
      <c r="B1602" s="2" t="s">
        <v>666</v>
      </c>
      <c r="C1602" s="2" t="s">
        <v>665</v>
      </c>
      <c r="D1602" s="2">
        <v>87.027348066298302</v>
      </c>
      <c r="E1602" s="2" t="s">
        <v>664</v>
      </c>
      <c r="F1602" s="2">
        <v>87.552817391304302</v>
      </c>
      <c r="G1602" s="1">
        <f t="shared" ref="G1602:G1665" si="25">D1602-F1602</f>
        <v>-0.52546932500600008</v>
      </c>
      <c r="H1602" s="1" t="b">
        <v>1</v>
      </c>
    </row>
    <row r="1603" spans="1:8" x14ac:dyDescent="0.2">
      <c r="A1603" s="2" t="s">
        <v>13</v>
      </c>
      <c r="B1603" s="2" t="s">
        <v>552</v>
      </c>
      <c r="C1603" s="2" t="s">
        <v>663</v>
      </c>
      <c r="D1603" s="2">
        <v>33.559689034369796</v>
      </c>
      <c r="E1603" s="2" t="s">
        <v>550</v>
      </c>
      <c r="F1603" s="2">
        <v>34.087317073170702</v>
      </c>
      <c r="G1603" s="1">
        <f t="shared" si="25"/>
        <v>-0.52762803880090559</v>
      </c>
      <c r="H1603" s="1" t="b">
        <v>1</v>
      </c>
    </row>
    <row r="1604" spans="1:8" x14ac:dyDescent="0.2">
      <c r="A1604" s="2" t="s">
        <v>13</v>
      </c>
      <c r="B1604" s="2" t="s">
        <v>652</v>
      </c>
      <c r="C1604" s="2" t="s">
        <v>662</v>
      </c>
      <c r="D1604" s="2">
        <v>74.933765941485305</v>
      </c>
      <c r="E1604" s="2" t="s">
        <v>650</v>
      </c>
      <c r="F1604" s="2">
        <v>75.461676514032405</v>
      </c>
      <c r="G1604" s="1">
        <f t="shared" si="25"/>
        <v>-0.52791057254709983</v>
      </c>
      <c r="H1604" s="1" t="b">
        <v>1</v>
      </c>
    </row>
    <row r="1605" spans="1:8" x14ac:dyDescent="0.2">
      <c r="A1605" s="2" t="s">
        <v>13</v>
      </c>
      <c r="B1605" s="2" t="s">
        <v>661</v>
      </c>
      <c r="C1605" s="2" t="s">
        <v>660</v>
      </c>
      <c r="D1605" s="2">
        <v>85.062640949554805</v>
      </c>
      <c r="E1605" s="2" t="s">
        <v>659</v>
      </c>
      <c r="F1605" s="2">
        <v>85.592053973013407</v>
      </c>
      <c r="G1605" s="1">
        <f t="shared" si="25"/>
        <v>-0.52941302345860208</v>
      </c>
      <c r="H1605" s="1" t="b">
        <v>1</v>
      </c>
    </row>
    <row r="1606" spans="1:8" x14ac:dyDescent="0.2">
      <c r="A1606" s="2" t="s">
        <v>3</v>
      </c>
      <c r="B1606" s="1" t="s">
        <v>658</v>
      </c>
      <c r="C1606" s="2" t="s">
        <v>657</v>
      </c>
      <c r="D1606" s="1">
        <v>70.7953499999999</v>
      </c>
      <c r="E1606" s="1" t="s">
        <v>656</v>
      </c>
      <c r="F1606" s="1">
        <v>71.3261550151976</v>
      </c>
      <c r="G1606" s="1">
        <f t="shared" si="25"/>
        <v>-0.53080501519769996</v>
      </c>
      <c r="H1606" s="2" t="b">
        <v>0</v>
      </c>
    </row>
    <row r="1607" spans="1:8" x14ac:dyDescent="0.2">
      <c r="A1607" s="2" t="s">
        <v>13</v>
      </c>
      <c r="B1607" s="2" t="s">
        <v>77</v>
      </c>
      <c r="C1607" s="2" t="s">
        <v>655</v>
      </c>
      <c r="D1607" s="2">
        <v>73.450676056337997</v>
      </c>
      <c r="E1607" s="2" t="s">
        <v>75</v>
      </c>
      <c r="F1607" s="2">
        <v>73.983687002652502</v>
      </c>
      <c r="G1607" s="1">
        <f t="shared" si="25"/>
        <v>-0.53301094631450496</v>
      </c>
      <c r="H1607" s="1" t="b">
        <v>1</v>
      </c>
    </row>
    <row r="1608" spans="1:8" x14ac:dyDescent="0.2">
      <c r="A1608" s="2" t="s">
        <v>13</v>
      </c>
      <c r="B1608" s="2" t="s">
        <v>625</v>
      </c>
      <c r="C1608" s="2" t="s">
        <v>654</v>
      </c>
      <c r="D1608" s="2">
        <v>52.010054054053903</v>
      </c>
      <c r="E1608" s="2" t="s">
        <v>623</v>
      </c>
      <c r="F1608" s="2">
        <v>52.543129496402798</v>
      </c>
      <c r="G1608" s="1">
        <f t="shared" si="25"/>
        <v>-0.53307544234889548</v>
      </c>
      <c r="H1608" s="1" t="b">
        <v>1</v>
      </c>
    </row>
    <row r="1609" spans="1:8" x14ac:dyDescent="0.2">
      <c r="A1609" s="2" t="s">
        <v>13</v>
      </c>
      <c r="B1609" s="2" t="s">
        <v>594</v>
      </c>
      <c r="C1609" s="2" t="s">
        <v>653</v>
      </c>
      <c r="D1609" s="2">
        <v>66.759967426709906</v>
      </c>
      <c r="E1609" s="2" t="s">
        <v>592</v>
      </c>
      <c r="F1609" s="2">
        <v>67.293172302737403</v>
      </c>
      <c r="G1609" s="1">
        <f t="shared" si="25"/>
        <v>-0.53320487602749722</v>
      </c>
      <c r="H1609" s="1" t="b">
        <v>1</v>
      </c>
    </row>
    <row r="1610" spans="1:8" x14ac:dyDescent="0.2">
      <c r="A1610" s="2" t="s">
        <v>13</v>
      </c>
      <c r="B1610" s="2" t="s">
        <v>652</v>
      </c>
      <c r="C1610" s="2" t="s">
        <v>651</v>
      </c>
      <c r="D1610" s="2">
        <v>74.927445692883893</v>
      </c>
      <c r="E1610" s="2" t="s">
        <v>650</v>
      </c>
      <c r="F1610" s="2">
        <v>75.461676514032405</v>
      </c>
      <c r="G1610" s="1">
        <f t="shared" si="25"/>
        <v>-0.53423082114851184</v>
      </c>
      <c r="H1610" s="1" t="b">
        <v>1</v>
      </c>
    </row>
    <row r="1611" spans="1:8" x14ac:dyDescent="0.2">
      <c r="A1611" s="2" t="s">
        <v>3</v>
      </c>
      <c r="B1611" s="1" t="s">
        <v>127</v>
      </c>
      <c r="C1611" s="2" t="s">
        <v>648</v>
      </c>
      <c r="D1611" s="1">
        <v>86.956758241758195</v>
      </c>
      <c r="E1611" s="1" t="s">
        <v>649</v>
      </c>
      <c r="F1611" s="1">
        <v>87.495678670360107</v>
      </c>
      <c r="G1611" s="1">
        <f t="shared" si="25"/>
        <v>-0.53892042860191225</v>
      </c>
      <c r="H1611" s="2" t="b">
        <v>0</v>
      </c>
    </row>
    <row r="1612" spans="1:8" x14ac:dyDescent="0.2">
      <c r="A1612" s="2" t="s">
        <v>3</v>
      </c>
      <c r="B1612" s="1" t="s">
        <v>127</v>
      </c>
      <c r="C1612" s="2" t="s">
        <v>648</v>
      </c>
      <c r="D1612" s="1">
        <v>86.956758241758195</v>
      </c>
      <c r="E1612" s="1" t="s">
        <v>647</v>
      </c>
      <c r="F1612" s="1">
        <v>87.495678670360107</v>
      </c>
      <c r="G1612" s="1">
        <f t="shared" si="25"/>
        <v>-0.53892042860191225</v>
      </c>
      <c r="H1612" s="2" t="b">
        <v>0</v>
      </c>
    </row>
    <row r="1613" spans="1:8" x14ac:dyDescent="0.2">
      <c r="A1613" s="2" t="s">
        <v>3</v>
      </c>
      <c r="B1613" s="2" t="s">
        <v>74</v>
      </c>
      <c r="C1613" s="2" t="s">
        <v>645</v>
      </c>
      <c r="D1613" s="2">
        <v>79.984973451327406</v>
      </c>
      <c r="E1613" s="2" t="s">
        <v>646</v>
      </c>
      <c r="F1613" s="2">
        <v>80.525307971014399</v>
      </c>
      <c r="G1613" s="1">
        <f t="shared" si="25"/>
        <v>-0.54033451968699353</v>
      </c>
      <c r="H1613" s="2" t="b">
        <v>0</v>
      </c>
    </row>
    <row r="1614" spans="1:8" x14ac:dyDescent="0.2">
      <c r="A1614" s="2" t="s">
        <v>3</v>
      </c>
      <c r="B1614" s="2" t="s">
        <v>74</v>
      </c>
      <c r="C1614" s="2" t="s">
        <v>645</v>
      </c>
      <c r="D1614" s="2">
        <v>79.984973451327406</v>
      </c>
      <c r="E1614" s="2" t="s">
        <v>644</v>
      </c>
      <c r="F1614" s="2">
        <v>80.525307971014399</v>
      </c>
      <c r="G1614" s="1">
        <f t="shared" si="25"/>
        <v>-0.54033451968699353</v>
      </c>
      <c r="H1614" s="2" t="b">
        <v>1</v>
      </c>
    </row>
    <row r="1615" spans="1:8" x14ac:dyDescent="0.2">
      <c r="A1615" s="2" t="s">
        <v>13</v>
      </c>
      <c r="B1615" s="2" t="s">
        <v>109</v>
      </c>
      <c r="C1615" s="2" t="s">
        <v>643</v>
      </c>
      <c r="D1615" s="2">
        <v>83.240651302605201</v>
      </c>
      <c r="E1615" s="2" t="s">
        <v>107</v>
      </c>
      <c r="F1615" s="2">
        <v>83.786320224719006</v>
      </c>
      <c r="G1615" s="1">
        <f t="shared" si="25"/>
        <v>-0.54566892211380491</v>
      </c>
      <c r="H1615" s="1" t="b">
        <v>1</v>
      </c>
    </row>
    <row r="1616" spans="1:8" x14ac:dyDescent="0.2">
      <c r="A1616" s="2" t="s">
        <v>13</v>
      </c>
      <c r="B1616" s="2" t="s">
        <v>136</v>
      </c>
      <c r="C1616" s="2" t="s">
        <v>642</v>
      </c>
      <c r="D1616" s="2">
        <v>86.284605647516997</v>
      </c>
      <c r="E1616" s="2" t="s">
        <v>134</v>
      </c>
      <c r="F1616" s="2">
        <v>86.831080038572694</v>
      </c>
      <c r="G1616" s="1">
        <f t="shared" si="25"/>
        <v>-0.54647439105569617</v>
      </c>
      <c r="H1616" s="1" t="b">
        <v>1</v>
      </c>
    </row>
    <row r="1617" spans="1:8" x14ac:dyDescent="0.2">
      <c r="A1617" s="2" t="s">
        <v>13</v>
      </c>
      <c r="B1617" s="2" t="s">
        <v>352</v>
      </c>
      <c r="C1617" s="2" t="s">
        <v>641</v>
      </c>
      <c r="D1617" s="2">
        <v>79.921666666666695</v>
      </c>
      <c r="E1617" s="2" t="s">
        <v>350</v>
      </c>
      <c r="F1617" s="2">
        <v>80.469039408866905</v>
      </c>
      <c r="G1617" s="1">
        <f t="shared" si="25"/>
        <v>-0.54737274220020993</v>
      </c>
      <c r="H1617" s="1" t="b">
        <v>1</v>
      </c>
    </row>
    <row r="1618" spans="1:8" x14ac:dyDescent="0.2">
      <c r="A1618" s="2" t="s">
        <v>3</v>
      </c>
      <c r="B1618" s="1" t="s">
        <v>312</v>
      </c>
      <c r="C1618" s="2" t="s">
        <v>640</v>
      </c>
      <c r="D1618" s="1">
        <v>53.489711673698999</v>
      </c>
      <c r="E1618" s="1" t="s">
        <v>639</v>
      </c>
      <c r="F1618" s="1">
        <v>54.037195467422002</v>
      </c>
      <c r="G1618" s="1">
        <f t="shared" si="25"/>
        <v>-0.54748379372300349</v>
      </c>
      <c r="H1618" s="2" t="b">
        <v>1</v>
      </c>
    </row>
    <row r="1619" spans="1:8" x14ac:dyDescent="0.2">
      <c r="A1619" s="2" t="s">
        <v>3</v>
      </c>
      <c r="B1619" s="1" t="s">
        <v>571</v>
      </c>
      <c r="C1619" s="2" t="s">
        <v>638</v>
      </c>
      <c r="D1619" s="1">
        <v>56.931198995605698</v>
      </c>
      <c r="E1619" s="1" t="s">
        <v>637</v>
      </c>
      <c r="F1619" s="1">
        <v>57.479910371318702</v>
      </c>
      <c r="G1619" s="1">
        <f t="shared" si="25"/>
        <v>-0.54871137571300466</v>
      </c>
      <c r="H1619" s="2" t="b">
        <v>1</v>
      </c>
    </row>
    <row r="1620" spans="1:8" x14ac:dyDescent="0.2">
      <c r="A1620" s="2" t="s">
        <v>3</v>
      </c>
      <c r="B1620" s="1" t="s">
        <v>636</v>
      </c>
      <c r="C1620" s="2" t="s">
        <v>635</v>
      </c>
      <c r="D1620" s="1">
        <v>53.1126959247648</v>
      </c>
      <c r="E1620" s="1" t="s">
        <v>634</v>
      </c>
      <c r="F1620" s="1">
        <v>53.663706624605602</v>
      </c>
      <c r="G1620" s="1">
        <f t="shared" si="25"/>
        <v>-0.55101069984080198</v>
      </c>
      <c r="H1620" s="2" t="b">
        <v>0</v>
      </c>
    </row>
    <row r="1621" spans="1:8" x14ac:dyDescent="0.2">
      <c r="A1621" s="2" t="s">
        <v>13</v>
      </c>
      <c r="B1621" s="2" t="s">
        <v>278</v>
      </c>
      <c r="C1621" s="2" t="s">
        <v>633</v>
      </c>
      <c r="D1621" s="2">
        <v>61.108816466552298</v>
      </c>
      <c r="E1621" s="2" t="s">
        <v>276</v>
      </c>
      <c r="F1621" s="2">
        <v>61.660327498588302</v>
      </c>
      <c r="G1621" s="1">
        <f t="shared" si="25"/>
        <v>-0.55151103203600371</v>
      </c>
      <c r="H1621" s="1" t="b">
        <v>1</v>
      </c>
    </row>
    <row r="1622" spans="1:8" x14ac:dyDescent="0.2">
      <c r="A1622" s="2" t="s">
        <v>13</v>
      </c>
      <c r="B1622" s="2" t="s">
        <v>632</v>
      </c>
      <c r="C1622" s="2" t="s">
        <v>631</v>
      </c>
      <c r="D1622" s="2">
        <v>92.325705521472301</v>
      </c>
      <c r="E1622" s="2" t="s">
        <v>630</v>
      </c>
      <c r="F1622" s="2">
        <v>92.8792260061919</v>
      </c>
      <c r="G1622" s="1">
        <f t="shared" si="25"/>
        <v>-0.55352048471959847</v>
      </c>
      <c r="H1622" s="1" t="b">
        <v>1</v>
      </c>
    </row>
    <row r="1623" spans="1:8" x14ac:dyDescent="0.2">
      <c r="A1623" s="2" t="s">
        <v>3</v>
      </c>
      <c r="B1623" s="1" t="s">
        <v>411</v>
      </c>
      <c r="C1623" s="2" t="s">
        <v>629</v>
      </c>
      <c r="D1623" s="1">
        <v>63.431639676113299</v>
      </c>
      <c r="E1623" s="1" t="s">
        <v>628</v>
      </c>
      <c r="F1623" s="1">
        <v>63.985907216494802</v>
      </c>
      <c r="G1623" s="1">
        <f t="shared" si="25"/>
        <v>-0.5542675403815025</v>
      </c>
      <c r="H1623" s="2" t="b">
        <v>1</v>
      </c>
    </row>
    <row r="1624" spans="1:8" x14ac:dyDescent="0.2">
      <c r="A1624" s="2" t="s">
        <v>13</v>
      </c>
      <c r="B1624" s="2" t="s">
        <v>405</v>
      </c>
      <c r="C1624" s="2" t="s">
        <v>627</v>
      </c>
      <c r="D1624" s="2">
        <v>64.591428571428594</v>
      </c>
      <c r="E1624" s="2" t="s">
        <v>403</v>
      </c>
      <c r="F1624" s="2">
        <v>65.146887966804897</v>
      </c>
      <c r="G1624" s="1">
        <f t="shared" si="25"/>
        <v>-0.55545939537630318</v>
      </c>
      <c r="H1624" s="1" t="b">
        <v>1</v>
      </c>
    </row>
    <row r="1625" spans="1:8" x14ac:dyDescent="0.2">
      <c r="A1625" s="2" t="s">
        <v>13</v>
      </c>
      <c r="B1625" s="2" t="s">
        <v>548</v>
      </c>
      <c r="C1625" s="2" t="s">
        <v>626</v>
      </c>
      <c r="D1625" s="2">
        <v>60.957382943143799</v>
      </c>
      <c r="E1625" s="2" t="s">
        <v>546</v>
      </c>
      <c r="F1625" s="2">
        <v>61.513032367972698</v>
      </c>
      <c r="G1625" s="1">
        <f t="shared" si="25"/>
        <v>-0.5556494248288999</v>
      </c>
      <c r="H1625" s="1" t="b">
        <v>1</v>
      </c>
    </row>
    <row r="1626" spans="1:8" x14ac:dyDescent="0.2">
      <c r="A1626" s="2" t="s">
        <v>13</v>
      </c>
      <c r="B1626" s="2" t="s">
        <v>625</v>
      </c>
      <c r="C1626" s="2" t="s">
        <v>624</v>
      </c>
      <c r="D1626" s="2">
        <v>51.987095323741002</v>
      </c>
      <c r="E1626" s="2" t="s">
        <v>623</v>
      </c>
      <c r="F1626" s="2">
        <v>52.543129496402798</v>
      </c>
      <c r="G1626" s="1">
        <f t="shared" si="25"/>
        <v>-0.55603417266179633</v>
      </c>
      <c r="H1626" s="1" t="b">
        <v>1</v>
      </c>
    </row>
    <row r="1627" spans="1:8" x14ac:dyDescent="0.2">
      <c r="A1627" s="2" t="s">
        <v>3</v>
      </c>
      <c r="B1627" s="2" t="s">
        <v>430</v>
      </c>
      <c r="C1627" s="2" t="s">
        <v>622</v>
      </c>
      <c r="D1627" s="2">
        <v>70.922561576354695</v>
      </c>
      <c r="E1627" s="2" t="s">
        <v>621</v>
      </c>
      <c r="F1627" s="2">
        <v>71.479725343320794</v>
      </c>
      <c r="G1627" s="1">
        <f t="shared" si="25"/>
        <v>-0.55716376696609871</v>
      </c>
      <c r="H1627" s="2" t="b">
        <v>0</v>
      </c>
    </row>
    <row r="1628" spans="1:8" x14ac:dyDescent="0.2">
      <c r="A1628" s="2" t="s">
        <v>3</v>
      </c>
      <c r="B1628" s="1" t="s">
        <v>620</v>
      </c>
      <c r="C1628" s="2" t="s">
        <v>619</v>
      </c>
      <c r="D1628" s="1">
        <v>54.672443636363603</v>
      </c>
      <c r="E1628" s="1" t="s">
        <v>618</v>
      </c>
      <c r="F1628" s="1">
        <v>55.232083623693399</v>
      </c>
      <c r="G1628" s="1">
        <f t="shared" si="25"/>
        <v>-0.55963998732979547</v>
      </c>
      <c r="H1628" s="2" t="b">
        <v>0</v>
      </c>
    </row>
    <row r="1629" spans="1:8" x14ac:dyDescent="0.2">
      <c r="A1629" s="2" t="s">
        <v>3</v>
      </c>
      <c r="B1629" s="1" t="s">
        <v>498</v>
      </c>
      <c r="C1629" s="2" t="s">
        <v>617</v>
      </c>
      <c r="D1629" s="1">
        <v>68.399999999999906</v>
      </c>
      <c r="E1629" s="1" t="s">
        <v>496</v>
      </c>
      <c r="F1629" s="1">
        <v>68.960236625514298</v>
      </c>
      <c r="G1629" s="1">
        <f t="shared" si="25"/>
        <v>-0.56023662551439202</v>
      </c>
      <c r="H1629" s="2" t="b">
        <v>1</v>
      </c>
    </row>
    <row r="1630" spans="1:8" x14ac:dyDescent="0.2">
      <c r="A1630" s="2" t="s">
        <v>13</v>
      </c>
      <c r="B1630" s="2" t="s">
        <v>48</v>
      </c>
      <c r="C1630" s="2" t="s">
        <v>616</v>
      </c>
      <c r="D1630" s="2">
        <v>50.364053691275203</v>
      </c>
      <c r="E1630" s="2" t="s">
        <v>46</v>
      </c>
      <c r="F1630" s="2">
        <v>50.924765432098702</v>
      </c>
      <c r="G1630" s="1">
        <f t="shared" si="25"/>
        <v>-0.56071174082349984</v>
      </c>
      <c r="H1630" s="1" t="b">
        <v>1</v>
      </c>
    </row>
    <row r="1631" spans="1:8" x14ac:dyDescent="0.2">
      <c r="A1631" s="2" t="s">
        <v>3</v>
      </c>
      <c r="B1631" s="1" t="s">
        <v>393</v>
      </c>
      <c r="C1631" s="2" t="s">
        <v>615</v>
      </c>
      <c r="D1631" s="1">
        <v>87.613979057591607</v>
      </c>
      <c r="E1631" s="1" t="s">
        <v>614</v>
      </c>
      <c r="F1631" s="1">
        <v>88.175555555555604</v>
      </c>
      <c r="G1631" s="1">
        <f t="shared" si="25"/>
        <v>-0.56157649796399767</v>
      </c>
      <c r="H1631" s="2" t="b">
        <v>0</v>
      </c>
    </row>
    <row r="1632" spans="1:8" x14ac:dyDescent="0.2">
      <c r="A1632" s="2" t="s">
        <v>13</v>
      </c>
      <c r="B1632" s="2" t="s">
        <v>205</v>
      </c>
      <c r="C1632" s="2" t="s">
        <v>613</v>
      </c>
      <c r="D1632" s="2">
        <v>65.224940021810099</v>
      </c>
      <c r="E1632" s="2" t="s">
        <v>203</v>
      </c>
      <c r="F1632" s="2">
        <v>65.787632158590299</v>
      </c>
      <c r="G1632" s="1">
        <f t="shared" si="25"/>
        <v>-0.5626921367801998</v>
      </c>
      <c r="H1632" s="1" t="b">
        <v>1</v>
      </c>
    </row>
    <row r="1633" spans="1:8" x14ac:dyDescent="0.2">
      <c r="A1633" s="2" t="s">
        <v>13</v>
      </c>
      <c r="B1633" s="2" t="s">
        <v>612</v>
      </c>
      <c r="C1633" s="2" t="s">
        <v>611</v>
      </c>
      <c r="D1633" s="2">
        <v>86.044138335287201</v>
      </c>
      <c r="E1633" s="2" t="s">
        <v>610</v>
      </c>
      <c r="F1633" s="2">
        <v>86.606903719912495</v>
      </c>
      <c r="G1633" s="1">
        <f t="shared" si="25"/>
        <v>-0.56276538462529402</v>
      </c>
      <c r="H1633" s="1" t="b">
        <v>1</v>
      </c>
    </row>
    <row r="1634" spans="1:8" x14ac:dyDescent="0.2">
      <c r="A1634" s="2" t="s">
        <v>3</v>
      </c>
      <c r="B1634" s="1" t="s">
        <v>312</v>
      </c>
      <c r="C1634" s="2" t="s">
        <v>609</v>
      </c>
      <c r="D1634" s="1">
        <v>52.431179941002902</v>
      </c>
      <c r="E1634" s="1" t="s">
        <v>608</v>
      </c>
      <c r="F1634" s="1">
        <v>52.995163447251102</v>
      </c>
      <c r="G1634" s="1">
        <f t="shared" si="25"/>
        <v>-0.56398350624819926</v>
      </c>
      <c r="H1634" s="2" t="b">
        <v>0</v>
      </c>
    </row>
    <row r="1635" spans="1:8" x14ac:dyDescent="0.2">
      <c r="A1635" s="2" t="s">
        <v>3</v>
      </c>
      <c r="B1635" s="1" t="s">
        <v>607</v>
      </c>
      <c r="C1635" s="2" t="s">
        <v>606</v>
      </c>
      <c r="D1635" s="1">
        <v>77.784486486486401</v>
      </c>
      <c r="E1635" s="1" t="s">
        <v>605</v>
      </c>
      <c r="F1635" s="1">
        <v>78.349684014869894</v>
      </c>
      <c r="G1635" s="1">
        <f t="shared" si="25"/>
        <v>-0.56519752838349291</v>
      </c>
      <c r="H1635" s="2" t="b">
        <v>1</v>
      </c>
    </row>
    <row r="1636" spans="1:8" x14ac:dyDescent="0.2">
      <c r="A1636" s="2" t="s">
        <v>3</v>
      </c>
      <c r="B1636" s="2" t="s">
        <v>523</v>
      </c>
      <c r="C1636" s="2" t="s">
        <v>603</v>
      </c>
      <c r="D1636" s="2">
        <v>62.561106128550001</v>
      </c>
      <c r="E1636" s="2" t="s">
        <v>604</v>
      </c>
      <c r="F1636" s="2">
        <v>63.128103186646399</v>
      </c>
      <c r="G1636" s="1">
        <f t="shared" si="25"/>
        <v>-0.56699705809639767</v>
      </c>
      <c r="H1636" s="2" t="b">
        <v>1</v>
      </c>
    </row>
    <row r="1637" spans="1:8" x14ac:dyDescent="0.2">
      <c r="A1637" s="2" t="s">
        <v>3</v>
      </c>
      <c r="B1637" s="2" t="s">
        <v>523</v>
      </c>
      <c r="C1637" s="2" t="s">
        <v>603</v>
      </c>
      <c r="D1637" s="2">
        <v>62.561106128550001</v>
      </c>
      <c r="E1637" s="2" t="s">
        <v>602</v>
      </c>
      <c r="F1637" s="2">
        <v>63.128103186646399</v>
      </c>
      <c r="G1637" s="1">
        <f t="shared" si="25"/>
        <v>-0.56699705809639767</v>
      </c>
      <c r="H1637" s="2" t="b">
        <v>0</v>
      </c>
    </row>
    <row r="1638" spans="1:8" x14ac:dyDescent="0.2">
      <c r="A1638" s="2" t="s">
        <v>13</v>
      </c>
      <c r="B1638" s="2" t="s">
        <v>601</v>
      </c>
      <c r="C1638" s="2" t="s">
        <v>600</v>
      </c>
      <c r="D1638" s="2">
        <v>80.849839156960599</v>
      </c>
      <c r="E1638" s="2" t="s">
        <v>599</v>
      </c>
      <c r="F1638" s="2">
        <v>81.417813319349705</v>
      </c>
      <c r="G1638" s="1">
        <f t="shared" si="25"/>
        <v>-0.56797416238910614</v>
      </c>
      <c r="H1638" s="1" t="b">
        <v>1</v>
      </c>
    </row>
    <row r="1639" spans="1:8" x14ac:dyDescent="0.2">
      <c r="A1639" s="2" t="s">
        <v>13</v>
      </c>
      <c r="B1639" s="2" t="s">
        <v>177</v>
      </c>
      <c r="C1639" s="2" t="s">
        <v>598</v>
      </c>
      <c r="D1639" s="2">
        <v>75.554665109034303</v>
      </c>
      <c r="E1639" s="2" t="s">
        <v>175</v>
      </c>
      <c r="F1639" s="2">
        <v>76.125001836210103</v>
      </c>
      <c r="G1639" s="1">
        <f t="shared" si="25"/>
        <v>-0.57033672717579975</v>
      </c>
      <c r="H1639" s="1" t="b">
        <v>1</v>
      </c>
    </row>
    <row r="1640" spans="1:8" x14ac:dyDescent="0.2">
      <c r="A1640" s="2" t="s">
        <v>3</v>
      </c>
      <c r="B1640" s="2" t="s">
        <v>597</v>
      </c>
      <c r="C1640" s="2" t="s">
        <v>596</v>
      </c>
      <c r="D1640" s="2">
        <v>87.772742946708405</v>
      </c>
      <c r="E1640" s="2" t="s">
        <v>595</v>
      </c>
      <c r="F1640" s="2">
        <v>88.344349775784707</v>
      </c>
      <c r="G1640" s="1">
        <f t="shared" si="25"/>
        <v>-0.57160682907630189</v>
      </c>
      <c r="H1640" s="2" t="b">
        <v>1</v>
      </c>
    </row>
    <row r="1641" spans="1:8" x14ac:dyDescent="0.2">
      <c r="A1641" s="2" t="s">
        <v>13</v>
      </c>
      <c r="B1641" s="2" t="s">
        <v>594</v>
      </c>
      <c r="C1641" s="2" t="s">
        <v>593</v>
      </c>
      <c r="D1641" s="2">
        <v>66.718117088607499</v>
      </c>
      <c r="E1641" s="2" t="s">
        <v>592</v>
      </c>
      <c r="F1641" s="2">
        <v>67.293172302737403</v>
      </c>
      <c r="G1641" s="1">
        <f t="shared" si="25"/>
        <v>-0.5750552141299039</v>
      </c>
      <c r="H1641" s="1" t="b">
        <v>1</v>
      </c>
    </row>
    <row r="1642" spans="1:8" x14ac:dyDescent="0.2">
      <c r="A1642" s="2" t="s">
        <v>13</v>
      </c>
      <c r="B1642" s="2" t="s">
        <v>360</v>
      </c>
      <c r="C1642" s="2" t="s">
        <v>591</v>
      </c>
      <c r="D1642" s="2">
        <v>83.495337078651701</v>
      </c>
      <c r="E1642" s="2" t="s">
        <v>358</v>
      </c>
      <c r="F1642" s="2">
        <v>84.0720893970893</v>
      </c>
      <c r="G1642" s="1">
        <f t="shared" si="25"/>
        <v>-0.57675231843759889</v>
      </c>
      <c r="H1642" s="1" t="b">
        <v>1</v>
      </c>
    </row>
    <row r="1643" spans="1:8" x14ac:dyDescent="0.2">
      <c r="A1643" s="2" t="s">
        <v>3</v>
      </c>
      <c r="B1643" s="2" t="s">
        <v>444</v>
      </c>
      <c r="C1643" s="2" t="s">
        <v>443</v>
      </c>
      <c r="D1643" s="2">
        <v>45.018573040045098</v>
      </c>
      <c r="E1643" s="2" t="s">
        <v>590</v>
      </c>
      <c r="F1643" s="2">
        <v>45.596344463971803</v>
      </c>
      <c r="G1643" s="1">
        <f t="shared" si="25"/>
        <v>-0.57777142392670555</v>
      </c>
      <c r="H1643" s="2" t="b">
        <v>0</v>
      </c>
    </row>
    <row r="1644" spans="1:8" x14ac:dyDescent="0.2">
      <c r="A1644" s="2" t="s">
        <v>13</v>
      </c>
      <c r="B1644" s="2" t="s">
        <v>239</v>
      </c>
      <c r="C1644" s="2" t="s">
        <v>589</v>
      </c>
      <c r="D1644" s="2">
        <v>41.804796854521598</v>
      </c>
      <c r="E1644" s="2" t="s">
        <v>588</v>
      </c>
      <c r="F1644" s="2">
        <v>42.383405889884699</v>
      </c>
      <c r="G1644" s="1">
        <f t="shared" si="25"/>
        <v>-0.57860903536310104</v>
      </c>
      <c r="H1644" s="1" t="b">
        <v>1</v>
      </c>
    </row>
    <row r="1645" spans="1:8" x14ac:dyDescent="0.2">
      <c r="A1645" s="2" t="s">
        <v>3</v>
      </c>
      <c r="B1645" s="1" t="s">
        <v>288</v>
      </c>
      <c r="C1645" s="2" t="s">
        <v>585</v>
      </c>
      <c r="D1645" s="1">
        <v>81.589475446428494</v>
      </c>
      <c r="E1645" s="1" t="s">
        <v>587</v>
      </c>
      <c r="F1645" s="1">
        <v>82.170660173160201</v>
      </c>
      <c r="G1645" s="1">
        <f t="shared" si="25"/>
        <v>-0.58118472673170629</v>
      </c>
      <c r="H1645" s="2" t="b">
        <v>0</v>
      </c>
    </row>
    <row r="1646" spans="1:8" x14ac:dyDescent="0.2">
      <c r="A1646" s="2" t="s">
        <v>3</v>
      </c>
      <c r="B1646" s="1" t="s">
        <v>288</v>
      </c>
      <c r="C1646" s="2" t="s">
        <v>585</v>
      </c>
      <c r="D1646" s="1">
        <v>81.589475446428494</v>
      </c>
      <c r="E1646" s="1" t="s">
        <v>586</v>
      </c>
      <c r="F1646" s="1">
        <v>82.170660173160201</v>
      </c>
      <c r="G1646" s="1">
        <f t="shared" si="25"/>
        <v>-0.58118472673170629</v>
      </c>
      <c r="H1646" s="2" t="b">
        <v>0</v>
      </c>
    </row>
    <row r="1647" spans="1:8" x14ac:dyDescent="0.2">
      <c r="A1647" s="2" t="s">
        <v>3</v>
      </c>
      <c r="B1647" s="1" t="s">
        <v>288</v>
      </c>
      <c r="C1647" s="2" t="s">
        <v>585</v>
      </c>
      <c r="D1647" s="1">
        <v>81.589475446428494</v>
      </c>
      <c r="E1647" s="1" t="s">
        <v>584</v>
      </c>
      <c r="F1647" s="1">
        <v>82.170660173160201</v>
      </c>
      <c r="G1647" s="1">
        <f t="shared" si="25"/>
        <v>-0.58118472673170629</v>
      </c>
      <c r="H1647" s="2" t="b">
        <v>1</v>
      </c>
    </row>
    <row r="1648" spans="1:8" x14ac:dyDescent="0.2">
      <c r="A1648" s="2" t="s">
        <v>13</v>
      </c>
      <c r="B1648" s="2" t="s">
        <v>136</v>
      </c>
      <c r="C1648" s="2" t="s">
        <v>583</v>
      </c>
      <c r="D1648" s="2">
        <v>86.248104265402603</v>
      </c>
      <c r="E1648" s="2" t="s">
        <v>134</v>
      </c>
      <c r="F1648" s="2">
        <v>86.831080038572694</v>
      </c>
      <c r="G1648" s="1">
        <f t="shared" si="25"/>
        <v>-0.58297577317009086</v>
      </c>
      <c r="H1648" s="1" t="b">
        <v>1</v>
      </c>
    </row>
    <row r="1649" spans="1:8" x14ac:dyDescent="0.2">
      <c r="A1649" s="2" t="s">
        <v>3</v>
      </c>
      <c r="B1649" s="1" t="s">
        <v>397</v>
      </c>
      <c r="C1649" s="2" t="s">
        <v>582</v>
      </c>
      <c r="D1649" s="1">
        <v>60.5784150612959</v>
      </c>
      <c r="E1649" s="1" t="s">
        <v>581</v>
      </c>
      <c r="F1649" s="1">
        <v>61.1628756476684</v>
      </c>
      <c r="G1649" s="1">
        <f t="shared" si="25"/>
        <v>-0.58446058637250076</v>
      </c>
      <c r="H1649" s="2" t="b">
        <v>0</v>
      </c>
    </row>
    <row r="1650" spans="1:8" x14ac:dyDescent="0.2">
      <c r="A1650" s="2" t="s">
        <v>3</v>
      </c>
      <c r="B1650" s="1" t="s">
        <v>127</v>
      </c>
      <c r="C1650" s="2" t="s">
        <v>579</v>
      </c>
      <c r="D1650" s="1">
        <v>86.518078947368394</v>
      </c>
      <c r="E1650" s="1" t="s">
        <v>580</v>
      </c>
      <c r="F1650" s="1">
        <v>87.102546419098005</v>
      </c>
      <c r="G1650" s="1">
        <f t="shared" si="25"/>
        <v>-0.58446747172961011</v>
      </c>
      <c r="H1650" s="2" t="b">
        <v>1</v>
      </c>
    </row>
    <row r="1651" spans="1:8" x14ac:dyDescent="0.2">
      <c r="A1651" s="2" t="s">
        <v>3</v>
      </c>
      <c r="B1651" s="1" t="s">
        <v>127</v>
      </c>
      <c r="C1651" s="2" t="s">
        <v>579</v>
      </c>
      <c r="D1651" s="1">
        <v>86.518078947368394</v>
      </c>
      <c r="E1651" s="1" t="s">
        <v>578</v>
      </c>
      <c r="F1651" s="1">
        <v>87.102546419098005</v>
      </c>
      <c r="G1651" s="1">
        <f t="shared" si="25"/>
        <v>-0.58446747172961011</v>
      </c>
      <c r="H1651" s="2" t="b">
        <v>0</v>
      </c>
    </row>
    <row r="1652" spans="1:8" x14ac:dyDescent="0.2">
      <c r="A1652" s="2" t="s">
        <v>13</v>
      </c>
      <c r="B1652" s="2" t="s">
        <v>324</v>
      </c>
      <c r="C1652" s="2" t="s">
        <v>577</v>
      </c>
      <c r="D1652" s="2">
        <v>70.575503432494202</v>
      </c>
      <c r="E1652" s="2" t="s">
        <v>322</v>
      </c>
      <c r="F1652" s="2">
        <v>71.162874720357905</v>
      </c>
      <c r="G1652" s="1">
        <f t="shared" si="25"/>
        <v>-0.58737128786370363</v>
      </c>
      <c r="H1652" s="1" t="b">
        <v>1</v>
      </c>
    </row>
    <row r="1653" spans="1:8" x14ac:dyDescent="0.2">
      <c r="A1653" s="2" t="s">
        <v>3</v>
      </c>
      <c r="B1653" s="1" t="s">
        <v>576</v>
      </c>
      <c r="C1653" s="2" t="s">
        <v>575</v>
      </c>
      <c r="D1653" s="1">
        <v>80.922351543942895</v>
      </c>
      <c r="E1653" s="1" t="s">
        <v>574</v>
      </c>
      <c r="F1653" s="1">
        <v>81.511486486486504</v>
      </c>
      <c r="G1653" s="1">
        <f t="shared" si="25"/>
        <v>-0.58913494254360899</v>
      </c>
      <c r="H1653" s="2" t="b">
        <v>0</v>
      </c>
    </row>
    <row r="1654" spans="1:8" x14ac:dyDescent="0.2">
      <c r="A1654" s="2" t="s">
        <v>3</v>
      </c>
      <c r="B1654" s="1" t="s">
        <v>437</v>
      </c>
      <c r="C1654" s="2" t="s">
        <v>573</v>
      </c>
      <c r="D1654" s="2">
        <v>60.721431552587497</v>
      </c>
      <c r="E1654" s="2" t="s">
        <v>572</v>
      </c>
      <c r="F1654" s="2">
        <v>61.3118742538799</v>
      </c>
      <c r="G1654" s="1">
        <f t="shared" si="25"/>
        <v>-0.59044270129240317</v>
      </c>
      <c r="H1654" s="2" t="b">
        <v>0</v>
      </c>
    </row>
    <row r="1655" spans="1:8" x14ac:dyDescent="0.2">
      <c r="A1655" s="2" t="s">
        <v>3</v>
      </c>
      <c r="B1655" s="1" t="s">
        <v>571</v>
      </c>
      <c r="C1655" s="2" t="s">
        <v>570</v>
      </c>
      <c r="D1655" s="1">
        <v>56.452324533161601</v>
      </c>
      <c r="E1655" s="1" t="s">
        <v>569</v>
      </c>
      <c r="F1655" s="1">
        <v>57.045216819973597</v>
      </c>
      <c r="G1655" s="1">
        <f t="shared" si="25"/>
        <v>-0.59289228681199546</v>
      </c>
      <c r="H1655" s="2" t="b">
        <v>0</v>
      </c>
    </row>
    <row r="1656" spans="1:8" x14ac:dyDescent="0.2">
      <c r="A1656" s="2" t="s">
        <v>13</v>
      </c>
      <c r="B1656" s="2" t="s">
        <v>568</v>
      </c>
      <c r="C1656" s="2" t="s">
        <v>567</v>
      </c>
      <c r="D1656" s="2">
        <v>52.948655319148898</v>
      </c>
      <c r="E1656" s="2" t="s">
        <v>566</v>
      </c>
      <c r="F1656" s="2">
        <v>53.5434119629317</v>
      </c>
      <c r="G1656" s="1">
        <f t="shared" si="25"/>
        <v>-0.59475664378280158</v>
      </c>
      <c r="H1656" s="1" t="b">
        <v>1</v>
      </c>
    </row>
    <row r="1657" spans="1:8" x14ac:dyDescent="0.2">
      <c r="A1657" s="2" t="s">
        <v>13</v>
      </c>
      <c r="B1657" s="2" t="s">
        <v>136</v>
      </c>
      <c r="C1657" s="2" t="s">
        <v>565</v>
      </c>
      <c r="D1657" s="2">
        <v>86.233697560975699</v>
      </c>
      <c r="E1657" s="2" t="s">
        <v>134</v>
      </c>
      <c r="F1657" s="2">
        <v>86.831080038572694</v>
      </c>
      <c r="G1657" s="1">
        <f t="shared" si="25"/>
        <v>-0.59738247759699448</v>
      </c>
      <c r="H1657" s="1" t="b">
        <v>1</v>
      </c>
    </row>
    <row r="1658" spans="1:8" x14ac:dyDescent="0.2">
      <c r="A1658" s="2" t="s">
        <v>3</v>
      </c>
      <c r="B1658" s="1" t="s">
        <v>57</v>
      </c>
      <c r="C1658" s="2" t="s">
        <v>564</v>
      </c>
      <c r="D1658" s="1">
        <v>74.133862928348904</v>
      </c>
      <c r="E1658" s="1" t="s">
        <v>563</v>
      </c>
      <c r="F1658" s="1">
        <v>74.734064203512901</v>
      </c>
      <c r="G1658" s="1">
        <f t="shared" si="25"/>
        <v>-0.60020127516399668</v>
      </c>
      <c r="H1658" s="2" t="b">
        <v>0</v>
      </c>
    </row>
    <row r="1659" spans="1:8" x14ac:dyDescent="0.2">
      <c r="A1659" s="2" t="s">
        <v>3</v>
      </c>
      <c r="B1659" s="1" t="s">
        <v>562</v>
      </c>
      <c r="C1659" s="2" t="s">
        <v>561</v>
      </c>
      <c r="D1659" s="1">
        <v>77.708688888888901</v>
      </c>
      <c r="E1659" s="1" t="s">
        <v>560</v>
      </c>
      <c r="F1659" s="1">
        <v>78.317762863534696</v>
      </c>
      <c r="G1659" s="1">
        <f t="shared" si="25"/>
        <v>-0.6090739746457956</v>
      </c>
      <c r="H1659" s="2" t="b">
        <v>0</v>
      </c>
    </row>
    <row r="1660" spans="1:8" x14ac:dyDescent="0.2">
      <c r="A1660" s="2" t="s">
        <v>13</v>
      </c>
      <c r="B1660" s="2" t="s">
        <v>559</v>
      </c>
      <c r="C1660" s="2" t="s">
        <v>558</v>
      </c>
      <c r="D1660" s="2">
        <v>82.648428005284003</v>
      </c>
      <c r="E1660" s="2" t="s">
        <v>86</v>
      </c>
      <c r="F1660" s="2">
        <v>83.258493317132405</v>
      </c>
      <c r="G1660" s="1">
        <f t="shared" si="25"/>
        <v>-0.61006531184840185</v>
      </c>
      <c r="H1660" s="1" t="b">
        <v>1</v>
      </c>
    </row>
    <row r="1661" spans="1:8" x14ac:dyDescent="0.2">
      <c r="A1661" s="2" t="s">
        <v>13</v>
      </c>
      <c r="B1661" s="2" t="s">
        <v>150</v>
      </c>
      <c r="C1661" s="2" t="s">
        <v>557</v>
      </c>
      <c r="D1661" s="2">
        <v>47.804821029082603</v>
      </c>
      <c r="E1661" s="2" t="s">
        <v>148</v>
      </c>
      <c r="F1661" s="2">
        <v>48.416867335562998</v>
      </c>
      <c r="G1661" s="1">
        <f t="shared" si="25"/>
        <v>-0.61204630648039426</v>
      </c>
      <c r="H1661" s="1" t="b">
        <v>1</v>
      </c>
    </row>
    <row r="1662" spans="1:8" x14ac:dyDescent="0.2">
      <c r="A1662" s="2" t="s">
        <v>3</v>
      </c>
      <c r="B1662" s="1" t="s">
        <v>555</v>
      </c>
      <c r="C1662" s="2" t="s">
        <v>554</v>
      </c>
      <c r="D1662" s="1">
        <v>41.413876478318002</v>
      </c>
      <c r="E1662" s="1" t="s">
        <v>556</v>
      </c>
      <c r="F1662" s="1">
        <v>42.027031662269103</v>
      </c>
      <c r="G1662" s="1">
        <f t="shared" si="25"/>
        <v>-0.61315518395110047</v>
      </c>
      <c r="H1662" s="2" t="b">
        <v>0</v>
      </c>
    </row>
    <row r="1663" spans="1:8" x14ac:dyDescent="0.2">
      <c r="A1663" s="2" t="s">
        <v>3</v>
      </c>
      <c r="B1663" s="1" t="s">
        <v>555</v>
      </c>
      <c r="C1663" s="2" t="s">
        <v>554</v>
      </c>
      <c r="D1663" s="1">
        <v>41.413876478318002</v>
      </c>
      <c r="E1663" s="1" t="s">
        <v>553</v>
      </c>
      <c r="F1663" s="1">
        <v>42.027031662269103</v>
      </c>
      <c r="G1663" s="1">
        <f t="shared" si="25"/>
        <v>-0.61315518395110047</v>
      </c>
      <c r="H1663" s="2" t="b">
        <v>1</v>
      </c>
    </row>
    <row r="1664" spans="1:8" x14ac:dyDescent="0.2">
      <c r="A1664" s="2" t="s">
        <v>13</v>
      </c>
      <c r="B1664" s="2" t="s">
        <v>552</v>
      </c>
      <c r="C1664" s="2" t="s">
        <v>551</v>
      </c>
      <c r="D1664" s="2">
        <v>33.469352310231002</v>
      </c>
      <c r="E1664" s="2" t="s">
        <v>550</v>
      </c>
      <c r="F1664" s="2">
        <v>34.087317073170702</v>
      </c>
      <c r="G1664" s="1">
        <f t="shared" si="25"/>
        <v>-0.6179647629396996</v>
      </c>
      <c r="H1664" s="1" t="b">
        <v>1</v>
      </c>
    </row>
    <row r="1665" spans="1:8" x14ac:dyDescent="0.2">
      <c r="A1665" s="2" t="s">
        <v>3</v>
      </c>
      <c r="B1665" s="1" t="s">
        <v>548</v>
      </c>
      <c r="C1665" s="2" t="s">
        <v>547</v>
      </c>
      <c r="D1665" s="2">
        <v>60.791746880570301</v>
      </c>
      <c r="E1665" s="2" t="s">
        <v>549</v>
      </c>
      <c r="F1665" s="2">
        <v>61.410051107325401</v>
      </c>
      <c r="G1665" s="1">
        <f t="shared" si="25"/>
        <v>-0.61830422675510022</v>
      </c>
      <c r="H1665" s="2" t="b">
        <v>0</v>
      </c>
    </row>
    <row r="1666" spans="1:8" x14ac:dyDescent="0.2">
      <c r="A1666" s="2" t="s">
        <v>3</v>
      </c>
      <c r="B1666" s="1" t="s">
        <v>548</v>
      </c>
      <c r="C1666" s="2" t="s">
        <v>547</v>
      </c>
      <c r="D1666" s="2">
        <v>60.791746880570301</v>
      </c>
      <c r="E1666" s="2" t="s">
        <v>546</v>
      </c>
      <c r="F1666" s="2">
        <v>61.410051107325401</v>
      </c>
      <c r="G1666" s="1">
        <f t="shared" ref="G1666:G1729" si="26">D1666-F1666</f>
        <v>-0.61830422675510022</v>
      </c>
      <c r="H1666" s="2" t="b">
        <v>1</v>
      </c>
    </row>
    <row r="1667" spans="1:8" x14ac:dyDescent="0.2">
      <c r="A1667" s="2" t="s">
        <v>3</v>
      </c>
      <c r="B1667" s="2" t="s">
        <v>60</v>
      </c>
      <c r="C1667" s="2" t="s">
        <v>519</v>
      </c>
      <c r="D1667" s="2">
        <v>89.921678160919498</v>
      </c>
      <c r="E1667" s="2" t="s">
        <v>545</v>
      </c>
      <c r="F1667" s="2">
        <v>90.541431870669697</v>
      </c>
      <c r="G1667" s="1">
        <f t="shared" si="26"/>
        <v>-0.61975370975019928</v>
      </c>
      <c r="H1667" s="2" t="b">
        <v>1</v>
      </c>
    </row>
    <row r="1668" spans="1:8" x14ac:dyDescent="0.2">
      <c r="A1668" s="2" t="s">
        <v>3</v>
      </c>
      <c r="B1668" s="1" t="s">
        <v>411</v>
      </c>
      <c r="C1668" s="2" t="s">
        <v>544</v>
      </c>
      <c r="D1668" s="1">
        <v>61.1989958158996</v>
      </c>
      <c r="E1668" s="1" t="s">
        <v>543</v>
      </c>
      <c r="F1668" s="1">
        <v>61.820245202558603</v>
      </c>
      <c r="G1668" s="1">
        <f t="shared" si="26"/>
        <v>-0.62124938665900231</v>
      </c>
      <c r="H1668" s="2" t="b">
        <v>0</v>
      </c>
    </row>
    <row r="1669" spans="1:8" x14ac:dyDescent="0.2">
      <c r="A1669" s="2" t="s">
        <v>3</v>
      </c>
      <c r="B1669" s="1" t="s">
        <v>312</v>
      </c>
      <c r="C1669" s="2" t="s">
        <v>542</v>
      </c>
      <c r="D1669" s="1">
        <v>80.027516129032193</v>
      </c>
      <c r="E1669" s="1" t="s">
        <v>541</v>
      </c>
      <c r="F1669" s="1">
        <v>80.650590163934297</v>
      </c>
      <c r="G1669" s="1">
        <f t="shared" si="26"/>
        <v>-0.62307403490210334</v>
      </c>
      <c r="H1669" s="2" t="b">
        <v>0</v>
      </c>
    </row>
    <row r="1670" spans="1:8" x14ac:dyDescent="0.2">
      <c r="A1670" s="2" t="s">
        <v>13</v>
      </c>
      <c r="B1670" s="2" t="s">
        <v>378</v>
      </c>
      <c r="C1670" s="2" t="s">
        <v>540</v>
      </c>
      <c r="D1670" s="2">
        <v>70.7232338902148</v>
      </c>
      <c r="E1670" s="2" t="s">
        <v>19</v>
      </c>
      <c r="F1670" s="2">
        <v>71.348363740022805</v>
      </c>
      <c r="G1670" s="1">
        <f t="shared" si="26"/>
        <v>-0.62512984980800468</v>
      </c>
      <c r="H1670" s="1" t="b">
        <v>1</v>
      </c>
    </row>
    <row r="1671" spans="1:8" x14ac:dyDescent="0.2">
      <c r="A1671" s="2" t="s">
        <v>3</v>
      </c>
      <c r="B1671" s="2" t="s">
        <v>539</v>
      </c>
      <c r="C1671" s="2" t="s">
        <v>538</v>
      </c>
      <c r="D1671" s="2">
        <v>63.333726937269297</v>
      </c>
      <c r="E1671" s="2" t="s">
        <v>537</v>
      </c>
      <c r="F1671" s="2">
        <v>63.960444444444398</v>
      </c>
      <c r="G1671" s="1">
        <f t="shared" si="26"/>
        <v>-0.62671750717510122</v>
      </c>
      <c r="H1671" s="2" t="b">
        <v>0</v>
      </c>
    </row>
    <row r="1672" spans="1:8" x14ac:dyDescent="0.2">
      <c r="A1672" s="2" t="s">
        <v>13</v>
      </c>
      <c r="B1672" s="2" t="s">
        <v>536</v>
      </c>
      <c r="C1672" s="2" t="s">
        <v>535</v>
      </c>
      <c r="D1672" s="2">
        <v>62.217942446043097</v>
      </c>
      <c r="E1672" s="2" t="s">
        <v>534</v>
      </c>
      <c r="F1672" s="2">
        <v>62.845287671232803</v>
      </c>
      <c r="G1672" s="1">
        <f t="shared" si="26"/>
        <v>-0.62734522518970692</v>
      </c>
      <c r="H1672" s="1" t="b">
        <v>1</v>
      </c>
    </row>
    <row r="1673" spans="1:8" x14ac:dyDescent="0.2">
      <c r="A1673" s="2" t="s">
        <v>13</v>
      </c>
      <c r="B1673" s="2" t="s">
        <v>533</v>
      </c>
      <c r="C1673" s="2" t="s">
        <v>532</v>
      </c>
      <c r="D1673" s="2">
        <v>71.548029294274201</v>
      </c>
      <c r="E1673" s="2" t="s">
        <v>531</v>
      </c>
      <c r="F1673" s="2">
        <v>72.180732356857504</v>
      </c>
      <c r="G1673" s="1">
        <f t="shared" si="26"/>
        <v>-0.63270306258330322</v>
      </c>
      <c r="H1673" s="1" t="b">
        <v>1</v>
      </c>
    </row>
    <row r="1674" spans="1:8" x14ac:dyDescent="0.2">
      <c r="A1674" s="2" t="s">
        <v>13</v>
      </c>
      <c r="B1674" s="2" t="s">
        <v>427</v>
      </c>
      <c r="C1674" s="2" t="s">
        <v>530</v>
      </c>
      <c r="D1674" s="2">
        <v>55.335568942436403</v>
      </c>
      <c r="E1674" s="2" t="s">
        <v>425</v>
      </c>
      <c r="F1674" s="2">
        <v>55.969871630295202</v>
      </c>
      <c r="G1674" s="1">
        <f t="shared" si="26"/>
        <v>-0.63430268785879917</v>
      </c>
      <c r="H1674" s="1" t="b">
        <v>1</v>
      </c>
    </row>
    <row r="1675" spans="1:8" x14ac:dyDescent="0.2">
      <c r="A1675" s="2" t="s">
        <v>3</v>
      </c>
      <c r="B1675" s="1" t="s">
        <v>393</v>
      </c>
      <c r="C1675" s="2" t="s">
        <v>529</v>
      </c>
      <c r="D1675" s="1">
        <v>87.017072599531602</v>
      </c>
      <c r="E1675" s="1" t="s">
        <v>528</v>
      </c>
      <c r="F1675" s="1">
        <v>87.651955555555503</v>
      </c>
      <c r="G1675" s="1">
        <f t="shared" si="26"/>
        <v>-0.6348829560239011</v>
      </c>
      <c r="H1675" s="2" t="b">
        <v>0</v>
      </c>
    </row>
    <row r="1676" spans="1:8" x14ac:dyDescent="0.2">
      <c r="A1676" s="2" t="s">
        <v>3</v>
      </c>
      <c r="B1676" s="1" t="s">
        <v>9</v>
      </c>
      <c r="C1676" s="2" t="s">
        <v>527</v>
      </c>
      <c r="D1676" s="1">
        <v>52.418273615635101</v>
      </c>
      <c r="E1676" s="1" t="s">
        <v>243</v>
      </c>
      <c r="F1676" s="1">
        <v>53.053696369637002</v>
      </c>
      <c r="G1676" s="1">
        <f t="shared" si="26"/>
        <v>-0.63542275400190107</v>
      </c>
      <c r="H1676" s="2" t="b">
        <v>0</v>
      </c>
    </row>
    <row r="1677" spans="1:8" x14ac:dyDescent="0.2">
      <c r="A1677" s="2" t="s">
        <v>13</v>
      </c>
      <c r="B1677" s="2" t="s">
        <v>526</v>
      </c>
      <c r="C1677" s="2" t="s">
        <v>525</v>
      </c>
      <c r="D1677" s="2">
        <v>53.951198738170298</v>
      </c>
      <c r="E1677" s="2" t="s">
        <v>524</v>
      </c>
      <c r="F1677" s="2">
        <v>54.587573770491801</v>
      </c>
      <c r="G1677" s="1">
        <f t="shared" si="26"/>
        <v>-0.63637503232150294</v>
      </c>
      <c r="H1677" s="1" t="b">
        <v>1</v>
      </c>
    </row>
    <row r="1678" spans="1:8" x14ac:dyDescent="0.2">
      <c r="A1678" s="2" t="s">
        <v>3</v>
      </c>
      <c r="B1678" s="2" t="s">
        <v>523</v>
      </c>
      <c r="C1678" s="2" t="s">
        <v>522</v>
      </c>
      <c r="D1678" s="2">
        <v>60.003100558659199</v>
      </c>
      <c r="E1678" s="2" t="s">
        <v>521</v>
      </c>
      <c r="F1678" s="2">
        <v>60.639815864022701</v>
      </c>
      <c r="G1678" s="1">
        <f t="shared" si="26"/>
        <v>-0.63671530536350218</v>
      </c>
      <c r="H1678" s="2" t="b">
        <v>0</v>
      </c>
    </row>
    <row r="1679" spans="1:8" x14ac:dyDescent="0.2">
      <c r="A1679" s="2" t="s">
        <v>3</v>
      </c>
      <c r="B1679" s="2" t="s">
        <v>60</v>
      </c>
      <c r="C1679" s="2" t="s">
        <v>519</v>
      </c>
      <c r="D1679" s="2">
        <v>89.921678160919498</v>
      </c>
      <c r="E1679" s="2" t="s">
        <v>520</v>
      </c>
      <c r="F1679" s="2">
        <v>90.558429561200796</v>
      </c>
      <c r="G1679" s="1">
        <f t="shared" si="26"/>
        <v>-0.63675140028129817</v>
      </c>
      <c r="H1679" s="2" t="b">
        <v>0</v>
      </c>
    </row>
    <row r="1680" spans="1:8" x14ac:dyDescent="0.2">
      <c r="A1680" s="2" t="s">
        <v>3</v>
      </c>
      <c r="B1680" s="2" t="s">
        <v>60</v>
      </c>
      <c r="C1680" s="2" t="s">
        <v>519</v>
      </c>
      <c r="D1680" s="2">
        <v>89.921678160919498</v>
      </c>
      <c r="E1680" s="2" t="s">
        <v>518</v>
      </c>
      <c r="F1680" s="2">
        <v>90.558429561200796</v>
      </c>
      <c r="G1680" s="1">
        <f t="shared" si="26"/>
        <v>-0.63675140028129817</v>
      </c>
      <c r="H1680" s="2" t="b">
        <v>0</v>
      </c>
    </row>
    <row r="1681" spans="1:8" x14ac:dyDescent="0.2">
      <c r="A1681" s="2" t="s">
        <v>3</v>
      </c>
      <c r="B1681" s="1" t="s">
        <v>517</v>
      </c>
      <c r="C1681" s="2" t="s">
        <v>516</v>
      </c>
      <c r="D1681" s="1">
        <v>72.620376569037703</v>
      </c>
      <c r="E1681" s="1" t="s">
        <v>515</v>
      </c>
      <c r="F1681" s="1">
        <v>73.257166666666606</v>
      </c>
      <c r="G1681" s="1">
        <f t="shared" si="26"/>
        <v>-0.6367900976289036</v>
      </c>
      <c r="H1681" s="2" t="b">
        <v>1</v>
      </c>
    </row>
    <row r="1682" spans="1:8" x14ac:dyDescent="0.2">
      <c r="A1682" s="2" t="s">
        <v>13</v>
      </c>
      <c r="B1682" s="2" t="s">
        <v>514</v>
      </c>
      <c r="C1682" s="2" t="s">
        <v>513</v>
      </c>
      <c r="D1682" s="2">
        <v>86.564730913641995</v>
      </c>
      <c r="E1682" s="2" t="s">
        <v>512</v>
      </c>
      <c r="F1682" s="2">
        <v>87.204743589743501</v>
      </c>
      <c r="G1682" s="1">
        <f t="shared" si="26"/>
        <v>-0.64001267610150592</v>
      </c>
      <c r="H1682" s="1" t="b">
        <v>1</v>
      </c>
    </row>
    <row r="1683" spans="1:8" x14ac:dyDescent="0.2">
      <c r="A1683" s="2" t="s">
        <v>3</v>
      </c>
      <c r="B1683" s="1" t="s">
        <v>196</v>
      </c>
      <c r="C1683" s="2" t="s">
        <v>508</v>
      </c>
      <c r="D1683" s="1">
        <v>77.937263581488907</v>
      </c>
      <c r="E1683" s="1" t="s">
        <v>511</v>
      </c>
      <c r="F1683" s="1">
        <v>78.577864476385997</v>
      </c>
      <c r="G1683" s="1">
        <f t="shared" si="26"/>
        <v>-0.64060089489709071</v>
      </c>
      <c r="H1683" s="2" t="b">
        <v>1</v>
      </c>
    </row>
    <row r="1684" spans="1:8" x14ac:dyDescent="0.2">
      <c r="A1684" s="2" t="s">
        <v>3</v>
      </c>
      <c r="B1684" s="1" t="s">
        <v>196</v>
      </c>
      <c r="C1684" s="2" t="s">
        <v>508</v>
      </c>
      <c r="D1684" s="1">
        <v>77.937263581488907</v>
      </c>
      <c r="E1684" s="1" t="s">
        <v>510</v>
      </c>
      <c r="F1684" s="1">
        <v>78.577864476385997</v>
      </c>
      <c r="G1684" s="1">
        <f t="shared" si="26"/>
        <v>-0.64060089489709071</v>
      </c>
      <c r="H1684" s="2" t="b">
        <v>0</v>
      </c>
    </row>
    <row r="1685" spans="1:8" x14ac:dyDescent="0.2">
      <c r="A1685" s="2" t="s">
        <v>3</v>
      </c>
      <c r="B1685" s="1" t="s">
        <v>196</v>
      </c>
      <c r="C1685" s="2" t="s">
        <v>508</v>
      </c>
      <c r="D1685" s="1">
        <v>77.937263581488907</v>
      </c>
      <c r="E1685" s="1" t="s">
        <v>509</v>
      </c>
      <c r="F1685" s="1">
        <v>78.577864476385997</v>
      </c>
      <c r="G1685" s="1">
        <f t="shared" si="26"/>
        <v>-0.64060089489709071</v>
      </c>
      <c r="H1685" s="2" t="b">
        <v>0</v>
      </c>
    </row>
    <row r="1686" spans="1:8" x14ac:dyDescent="0.2">
      <c r="A1686" s="2" t="s">
        <v>3</v>
      </c>
      <c r="B1686" s="1" t="s">
        <v>196</v>
      </c>
      <c r="C1686" s="2" t="s">
        <v>508</v>
      </c>
      <c r="D1686" s="1">
        <v>77.937263581488907</v>
      </c>
      <c r="E1686" s="1" t="s">
        <v>507</v>
      </c>
      <c r="F1686" s="1">
        <v>78.577864476385997</v>
      </c>
      <c r="G1686" s="1">
        <f t="shared" si="26"/>
        <v>-0.64060089489709071</v>
      </c>
      <c r="H1686" s="2" t="b">
        <v>0</v>
      </c>
    </row>
    <row r="1687" spans="1:8" x14ac:dyDescent="0.2">
      <c r="A1687" s="2" t="s">
        <v>13</v>
      </c>
      <c r="B1687" s="2" t="s">
        <v>506</v>
      </c>
      <c r="C1687" s="2" t="s">
        <v>505</v>
      </c>
      <c r="D1687" s="2">
        <v>81.869881831610002</v>
      </c>
      <c r="E1687" s="2" t="s">
        <v>504</v>
      </c>
      <c r="F1687" s="2">
        <v>82.512025862068896</v>
      </c>
      <c r="G1687" s="1">
        <f t="shared" si="26"/>
        <v>-0.64214403045889412</v>
      </c>
      <c r="H1687" s="1" t="b">
        <v>1</v>
      </c>
    </row>
    <row r="1688" spans="1:8" x14ac:dyDescent="0.2">
      <c r="A1688" s="2" t="s">
        <v>13</v>
      </c>
      <c r="B1688" s="2" t="s">
        <v>503</v>
      </c>
      <c r="C1688" s="2" t="s">
        <v>502</v>
      </c>
      <c r="D1688" s="2">
        <v>57.576864564007401</v>
      </c>
      <c r="E1688" s="2" t="s">
        <v>501</v>
      </c>
      <c r="F1688" s="2">
        <v>58.219281663516</v>
      </c>
      <c r="G1688" s="1">
        <f t="shared" si="26"/>
        <v>-0.64241709950859871</v>
      </c>
      <c r="H1688" s="1" t="b">
        <v>1</v>
      </c>
    </row>
    <row r="1689" spans="1:8" x14ac:dyDescent="0.2">
      <c r="A1689" s="2" t="s">
        <v>3</v>
      </c>
      <c r="B1689" s="2" t="s">
        <v>500</v>
      </c>
      <c r="C1689" s="2" t="s">
        <v>499</v>
      </c>
      <c r="D1689" s="2">
        <v>72.681945525291695</v>
      </c>
      <c r="E1689" s="2" t="s">
        <v>414</v>
      </c>
      <c r="F1689" s="2">
        <v>73.325896103896</v>
      </c>
      <c r="G1689" s="1">
        <f t="shared" si="26"/>
        <v>-0.64395057860430427</v>
      </c>
      <c r="H1689" s="2" t="b">
        <v>0</v>
      </c>
    </row>
    <row r="1690" spans="1:8" x14ac:dyDescent="0.2">
      <c r="A1690" s="2" t="s">
        <v>3</v>
      </c>
      <c r="B1690" s="1" t="s">
        <v>498</v>
      </c>
      <c r="C1690" s="2" t="s">
        <v>497</v>
      </c>
      <c r="D1690" s="1">
        <v>68.315741324921106</v>
      </c>
      <c r="E1690" s="1" t="s">
        <v>496</v>
      </c>
      <c r="F1690" s="1">
        <v>68.960236625514298</v>
      </c>
      <c r="G1690" s="1">
        <f t="shared" si="26"/>
        <v>-0.64449530059319216</v>
      </c>
      <c r="H1690" s="2" t="b">
        <v>1</v>
      </c>
    </row>
    <row r="1691" spans="1:8" x14ac:dyDescent="0.2">
      <c r="A1691" s="2" t="s">
        <v>13</v>
      </c>
      <c r="B1691" s="2" t="s">
        <v>495</v>
      </c>
      <c r="C1691" s="2" t="s">
        <v>494</v>
      </c>
      <c r="D1691" s="2">
        <v>55.6541424802111</v>
      </c>
      <c r="E1691" s="2" t="s">
        <v>493</v>
      </c>
      <c r="F1691" s="2">
        <v>56.300095465393703</v>
      </c>
      <c r="G1691" s="1">
        <f t="shared" si="26"/>
        <v>-0.64595298518260336</v>
      </c>
      <c r="H1691" s="1" t="b">
        <v>1</v>
      </c>
    </row>
    <row r="1692" spans="1:8" x14ac:dyDescent="0.2">
      <c r="A1692" s="2" t="s">
        <v>3</v>
      </c>
      <c r="B1692" s="1" t="s">
        <v>492</v>
      </c>
      <c r="C1692" s="2" t="s">
        <v>491</v>
      </c>
      <c r="D1692" s="1">
        <v>69.221442953020002</v>
      </c>
      <c r="E1692" s="1" t="s">
        <v>490</v>
      </c>
      <c r="F1692" s="1">
        <v>69.867500000000007</v>
      </c>
      <c r="G1692" s="1">
        <f t="shared" si="26"/>
        <v>-0.64605704698000466</v>
      </c>
      <c r="H1692" s="2" t="b">
        <v>1</v>
      </c>
    </row>
    <row r="1693" spans="1:8" x14ac:dyDescent="0.2">
      <c r="A1693" s="2" t="s">
        <v>3</v>
      </c>
      <c r="B1693" s="1" t="s">
        <v>489</v>
      </c>
      <c r="C1693" s="2" t="s">
        <v>488</v>
      </c>
      <c r="D1693" s="1">
        <v>61.726043613707098</v>
      </c>
      <c r="E1693" s="1" t="s">
        <v>487</v>
      </c>
      <c r="F1693" s="1">
        <v>62.372880794701899</v>
      </c>
      <c r="G1693" s="1">
        <f t="shared" si="26"/>
        <v>-0.64683718099480103</v>
      </c>
      <c r="H1693" s="2" t="b">
        <v>1</v>
      </c>
    </row>
    <row r="1694" spans="1:8" x14ac:dyDescent="0.2">
      <c r="A1694" s="2" t="s">
        <v>13</v>
      </c>
      <c r="B1694" s="2" t="s">
        <v>486</v>
      </c>
      <c r="C1694" s="2" t="s">
        <v>485</v>
      </c>
      <c r="D1694" s="2">
        <v>80.102061438965194</v>
      </c>
      <c r="E1694" s="2" t="s">
        <v>484</v>
      </c>
      <c r="F1694" s="2">
        <v>80.750370078740104</v>
      </c>
      <c r="G1694" s="1">
        <f t="shared" si="26"/>
        <v>-0.64830863977491049</v>
      </c>
      <c r="H1694" s="1" t="b">
        <v>1</v>
      </c>
    </row>
    <row r="1695" spans="1:8" x14ac:dyDescent="0.2">
      <c r="A1695" s="2" t="s">
        <v>3</v>
      </c>
      <c r="B1695" s="2" t="s">
        <v>483</v>
      </c>
      <c r="C1695" s="2" t="s">
        <v>482</v>
      </c>
      <c r="D1695" s="2">
        <v>75.752891566265006</v>
      </c>
      <c r="E1695" s="2" t="s">
        <v>481</v>
      </c>
      <c r="F1695" s="2">
        <v>76.4038775510204</v>
      </c>
      <c r="G1695" s="1">
        <f t="shared" si="26"/>
        <v>-0.65098598475539404</v>
      </c>
      <c r="H1695" s="2" t="b">
        <v>0</v>
      </c>
    </row>
    <row r="1696" spans="1:8" x14ac:dyDescent="0.2">
      <c r="A1696" s="2" t="s">
        <v>13</v>
      </c>
      <c r="B1696" s="2" t="s">
        <v>408</v>
      </c>
      <c r="C1696" s="2" t="s">
        <v>480</v>
      </c>
      <c r="D1696" s="2">
        <v>57.430133520730799</v>
      </c>
      <c r="E1696" s="2" t="s">
        <v>479</v>
      </c>
      <c r="F1696" s="2">
        <v>58.082405315614601</v>
      </c>
      <c r="G1696" s="1">
        <f t="shared" si="26"/>
        <v>-0.65227179488380216</v>
      </c>
      <c r="H1696" s="1" t="b">
        <v>1</v>
      </c>
    </row>
    <row r="1697" spans="1:8" x14ac:dyDescent="0.2">
      <c r="A1697" s="2" t="s">
        <v>3</v>
      </c>
      <c r="B1697" s="1" t="s">
        <v>268</v>
      </c>
      <c r="C1697" s="2" t="s">
        <v>478</v>
      </c>
      <c r="D1697" s="1">
        <v>35.610324825985998</v>
      </c>
      <c r="E1697" s="1" t="s">
        <v>477</v>
      </c>
      <c r="F1697" s="1">
        <v>36.268520752039699</v>
      </c>
      <c r="G1697" s="1">
        <f t="shared" si="26"/>
        <v>-0.65819592605370048</v>
      </c>
      <c r="H1697" s="2" t="b">
        <v>0</v>
      </c>
    </row>
    <row r="1698" spans="1:8" x14ac:dyDescent="0.2">
      <c r="A1698" s="2" t="s">
        <v>3</v>
      </c>
      <c r="B1698" s="1" t="s">
        <v>171</v>
      </c>
      <c r="C1698" s="2" t="s">
        <v>476</v>
      </c>
      <c r="D1698" s="1">
        <v>88.8352259887005</v>
      </c>
      <c r="E1698" s="1" t="s">
        <v>475</v>
      </c>
      <c r="F1698" s="1">
        <v>89.494550561797695</v>
      </c>
      <c r="G1698" s="1">
        <f t="shared" si="26"/>
        <v>-0.65932457309719439</v>
      </c>
      <c r="H1698" s="2" t="b">
        <v>0</v>
      </c>
    </row>
    <row r="1699" spans="1:8" x14ac:dyDescent="0.2">
      <c r="A1699" s="2" t="s">
        <v>13</v>
      </c>
      <c r="B1699" s="2" t="s">
        <v>474</v>
      </c>
      <c r="C1699" s="2" t="s">
        <v>473</v>
      </c>
      <c r="D1699" s="2">
        <v>58.277525083611998</v>
      </c>
      <c r="E1699" s="2" t="s">
        <v>472</v>
      </c>
      <c r="F1699" s="2">
        <v>58.944227740763097</v>
      </c>
      <c r="G1699" s="1">
        <f t="shared" si="26"/>
        <v>-0.66670265715109878</v>
      </c>
      <c r="H1699" s="1" t="b">
        <v>1</v>
      </c>
    </row>
    <row r="1700" spans="1:8" x14ac:dyDescent="0.2">
      <c r="A1700" s="2" t="s">
        <v>13</v>
      </c>
      <c r="B1700" s="2" t="s">
        <v>471</v>
      </c>
      <c r="C1700" s="2" t="s">
        <v>470</v>
      </c>
      <c r="D1700" s="2">
        <v>86.879617834394793</v>
      </c>
      <c r="E1700" s="2" t="s">
        <v>469</v>
      </c>
      <c r="F1700" s="2">
        <v>87.548235294117603</v>
      </c>
      <c r="G1700" s="1">
        <f t="shared" si="26"/>
        <v>-0.66861745972281028</v>
      </c>
      <c r="H1700" s="1" t="b">
        <v>1</v>
      </c>
    </row>
    <row r="1701" spans="1:8" x14ac:dyDescent="0.2">
      <c r="A1701" s="2" t="s">
        <v>13</v>
      </c>
      <c r="B1701" s="2" t="s">
        <v>400</v>
      </c>
      <c r="C1701" s="2" t="s">
        <v>468</v>
      </c>
      <c r="D1701" s="2">
        <v>65.911552462526799</v>
      </c>
      <c r="E1701" s="2" t="s">
        <v>398</v>
      </c>
      <c r="F1701" s="2">
        <v>66.580465367965402</v>
      </c>
      <c r="G1701" s="1">
        <f t="shared" si="26"/>
        <v>-0.66891290543860293</v>
      </c>
      <c r="H1701" s="1" t="b">
        <v>1</v>
      </c>
    </row>
    <row r="1702" spans="1:8" x14ac:dyDescent="0.2">
      <c r="A1702" s="2" t="s">
        <v>3</v>
      </c>
      <c r="B1702" s="1" t="s">
        <v>253</v>
      </c>
      <c r="C1702" s="2" t="s">
        <v>467</v>
      </c>
      <c r="D1702" s="1">
        <v>79.269516483516497</v>
      </c>
      <c r="E1702" s="1" t="s">
        <v>466</v>
      </c>
      <c r="F1702" s="1">
        <v>79.940041753653404</v>
      </c>
      <c r="G1702" s="1">
        <f t="shared" si="26"/>
        <v>-0.67052527013690622</v>
      </c>
      <c r="H1702" s="2" t="b">
        <v>0</v>
      </c>
    </row>
    <row r="1703" spans="1:8" x14ac:dyDescent="0.2">
      <c r="A1703" s="2" t="s">
        <v>3</v>
      </c>
      <c r="B1703" s="1" t="s">
        <v>247</v>
      </c>
      <c r="C1703" s="2" t="s">
        <v>465</v>
      </c>
      <c r="D1703" s="1">
        <v>63.1034812680115</v>
      </c>
      <c r="E1703" s="1" t="s">
        <v>464</v>
      </c>
      <c r="F1703" s="1">
        <v>63.774609120521198</v>
      </c>
      <c r="G1703" s="1">
        <f t="shared" si="26"/>
        <v>-0.67112785250969864</v>
      </c>
      <c r="H1703" s="2" t="b">
        <v>0</v>
      </c>
    </row>
    <row r="1704" spans="1:8" x14ac:dyDescent="0.2">
      <c r="A1704" s="2" t="s">
        <v>13</v>
      </c>
      <c r="B1704" s="2" t="s">
        <v>463</v>
      </c>
      <c r="C1704" s="2" t="s">
        <v>462</v>
      </c>
      <c r="D1704" s="2">
        <v>54.708996865203702</v>
      </c>
      <c r="E1704" s="2" t="s">
        <v>461</v>
      </c>
      <c r="F1704" s="2">
        <v>55.382079207920803</v>
      </c>
      <c r="G1704" s="1">
        <f t="shared" si="26"/>
        <v>-0.67308234271710177</v>
      </c>
      <c r="H1704" s="1" t="b">
        <v>1</v>
      </c>
    </row>
    <row r="1705" spans="1:8" x14ac:dyDescent="0.2">
      <c r="A1705" s="2" t="s">
        <v>13</v>
      </c>
      <c r="B1705" s="2" t="s">
        <v>460</v>
      </c>
      <c r="C1705" s="2" t="s">
        <v>459</v>
      </c>
      <c r="D1705" s="2">
        <v>55.573028169014002</v>
      </c>
      <c r="E1705" s="2" t="s">
        <v>458</v>
      </c>
      <c r="F1705" s="2">
        <v>56.252648083623697</v>
      </c>
      <c r="G1705" s="1">
        <f t="shared" si="26"/>
        <v>-0.67961991460969529</v>
      </c>
      <c r="H1705" s="1" t="b">
        <v>1</v>
      </c>
    </row>
    <row r="1706" spans="1:8" x14ac:dyDescent="0.2">
      <c r="A1706" s="2" t="s">
        <v>13</v>
      </c>
      <c r="B1706" s="2" t="s">
        <v>457</v>
      </c>
      <c r="C1706" s="2" t="s">
        <v>456</v>
      </c>
      <c r="D1706" s="2">
        <v>57.837992277992299</v>
      </c>
      <c r="E1706" s="2" t="s">
        <v>455</v>
      </c>
      <c r="F1706" s="2">
        <v>58.5192874396134</v>
      </c>
      <c r="G1706" s="1">
        <f t="shared" si="26"/>
        <v>-0.68129516162110093</v>
      </c>
      <c r="H1706" s="1" t="b">
        <v>1</v>
      </c>
    </row>
    <row r="1707" spans="1:8" x14ac:dyDescent="0.2">
      <c r="A1707" s="2" t="s">
        <v>13</v>
      </c>
      <c r="B1707" s="2" t="s">
        <v>454</v>
      </c>
      <c r="C1707" s="2" t="s">
        <v>453</v>
      </c>
      <c r="D1707" s="2">
        <v>53.911128557409199</v>
      </c>
      <c r="E1707" s="2" t="s">
        <v>452</v>
      </c>
      <c r="F1707" s="2">
        <v>54.592884431709599</v>
      </c>
      <c r="G1707" s="1">
        <f t="shared" si="26"/>
        <v>-0.68175587430039997</v>
      </c>
      <c r="H1707" s="1" t="b">
        <v>1</v>
      </c>
    </row>
    <row r="1708" spans="1:8" x14ac:dyDescent="0.2">
      <c r="A1708" s="2" t="s">
        <v>13</v>
      </c>
      <c r="B1708" s="2" t="s">
        <v>112</v>
      </c>
      <c r="C1708" s="2" t="s">
        <v>451</v>
      </c>
      <c r="D1708" s="2">
        <v>59.926860927152397</v>
      </c>
      <c r="E1708" s="2" t="s">
        <v>110</v>
      </c>
      <c r="F1708" s="2">
        <v>60.608871391076001</v>
      </c>
      <c r="G1708" s="1">
        <f t="shared" si="26"/>
        <v>-0.68201046392360354</v>
      </c>
      <c r="H1708" s="1" t="b">
        <v>1</v>
      </c>
    </row>
    <row r="1709" spans="1:8" x14ac:dyDescent="0.2">
      <c r="A1709" s="2" t="s">
        <v>13</v>
      </c>
      <c r="B1709" s="2" t="s">
        <v>450</v>
      </c>
      <c r="C1709" s="2" t="s">
        <v>449</v>
      </c>
      <c r="D1709" s="2">
        <v>81.959393939393905</v>
      </c>
      <c r="E1709" s="2" t="s">
        <v>448</v>
      </c>
      <c r="F1709" s="2">
        <v>82.642383720930198</v>
      </c>
      <c r="G1709" s="1">
        <f t="shared" si="26"/>
        <v>-0.68298978153629264</v>
      </c>
      <c r="H1709" s="1" t="b">
        <v>1</v>
      </c>
    </row>
    <row r="1710" spans="1:8" x14ac:dyDescent="0.2">
      <c r="A1710" s="2" t="s">
        <v>3</v>
      </c>
      <c r="B1710" s="1" t="s">
        <v>393</v>
      </c>
      <c r="C1710" s="2" t="s">
        <v>446</v>
      </c>
      <c r="D1710" s="1">
        <v>91.322853881278505</v>
      </c>
      <c r="E1710" s="1" t="s">
        <v>447</v>
      </c>
      <c r="F1710" s="1">
        <v>92.006594360086794</v>
      </c>
      <c r="G1710" s="1">
        <f t="shared" si="26"/>
        <v>-0.68374047880828925</v>
      </c>
      <c r="H1710" s="2" t="b">
        <v>1</v>
      </c>
    </row>
    <row r="1711" spans="1:8" x14ac:dyDescent="0.2">
      <c r="A1711" s="2" t="s">
        <v>3</v>
      </c>
      <c r="B1711" s="1" t="s">
        <v>393</v>
      </c>
      <c r="C1711" s="2" t="s">
        <v>446</v>
      </c>
      <c r="D1711" s="1">
        <v>91.322853881278505</v>
      </c>
      <c r="E1711" s="1" t="s">
        <v>445</v>
      </c>
      <c r="F1711" s="1">
        <v>92.006594360086794</v>
      </c>
      <c r="G1711" s="1">
        <f t="shared" si="26"/>
        <v>-0.68374047880828925</v>
      </c>
      <c r="H1711" s="2" t="b">
        <v>0</v>
      </c>
    </row>
    <row r="1712" spans="1:8" x14ac:dyDescent="0.2">
      <c r="A1712" s="2" t="s">
        <v>3</v>
      </c>
      <c r="B1712" s="2" t="s">
        <v>444</v>
      </c>
      <c r="C1712" s="2" t="s">
        <v>443</v>
      </c>
      <c r="D1712" s="2">
        <v>45.018573040045098</v>
      </c>
      <c r="E1712" s="2" t="s">
        <v>442</v>
      </c>
      <c r="F1712" s="2">
        <v>45.702724077328597</v>
      </c>
      <c r="G1712" s="1">
        <f t="shared" si="26"/>
        <v>-0.68415103728349891</v>
      </c>
      <c r="H1712" s="2" t="b">
        <v>1</v>
      </c>
    </row>
    <row r="1713" spans="1:8" x14ac:dyDescent="0.2">
      <c r="A1713" s="2" t="s">
        <v>13</v>
      </c>
      <c r="B1713" s="2" t="s">
        <v>294</v>
      </c>
      <c r="C1713" s="2" t="s">
        <v>441</v>
      </c>
      <c r="D1713" s="2">
        <v>76.498855507868399</v>
      </c>
      <c r="E1713" s="2" t="s">
        <v>292</v>
      </c>
      <c r="F1713" s="2">
        <v>77.183895424836507</v>
      </c>
      <c r="G1713" s="1">
        <f t="shared" si="26"/>
        <v>-0.68503991696810829</v>
      </c>
      <c r="H1713" s="1" t="b">
        <v>1</v>
      </c>
    </row>
    <row r="1714" spans="1:8" x14ac:dyDescent="0.2">
      <c r="A1714" s="2" t="s">
        <v>13</v>
      </c>
      <c r="B1714" s="2" t="s">
        <v>440</v>
      </c>
      <c r="C1714" s="2" t="s">
        <v>439</v>
      </c>
      <c r="D1714" s="2">
        <v>63.8262</v>
      </c>
      <c r="E1714" s="2" t="s">
        <v>438</v>
      </c>
      <c r="F1714" s="2">
        <v>64.511662436548207</v>
      </c>
      <c r="G1714" s="1">
        <f t="shared" si="26"/>
        <v>-0.68546243654820671</v>
      </c>
      <c r="H1714" s="1" t="b">
        <v>1</v>
      </c>
    </row>
    <row r="1715" spans="1:8" x14ac:dyDescent="0.2">
      <c r="A1715" s="2" t="s">
        <v>3</v>
      </c>
      <c r="B1715" s="1" t="s">
        <v>437</v>
      </c>
      <c r="C1715" s="2" t="s">
        <v>436</v>
      </c>
      <c r="D1715" s="2">
        <v>64.809141205615205</v>
      </c>
      <c r="E1715" s="2" t="s">
        <v>435</v>
      </c>
      <c r="F1715" s="2">
        <v>65.495651831429697</v>
      </c>
      <c r="G1715" s="1">
        <f t="shared" si="26"/>
        <v>-0.68651062581449196</v>
      </c>
      <c r="H1715" s="2" t="b">
        <v>1</v>
      </c>
    </row>
    <row r="1716" spans="1:8" x14ac:dyDescent="0.2">
      <c r="A1716" s="2" t="s">
        <v>3</v>
      </c>
      <c r="B1716" s="1" t="s">
        <v>434</v>
      </c>
      <c r="C1716" s="2" t="s">
        <v>433</v>
      </c>
      <c r="D1716" s="1">
        <v>50.9731540342298</v>
      </c>
      <c r="E1716" s="1" t="s">
        <v>432</v>
      </c>
      <c r="F1716" s="1">
        <v>51.6600506329114</v>
      </c>
      <c r="G1716" s="1">
        <f t="shared" si="26"/>
        <v>-0.68689659868159936</v>
      </c>
      <c r="H1716" s="2" t="b">
        <v>1</v>
      </c>
    </row>
    <row r="1717" spans="1:8" x14ac:dyDescent="0.2">
      <c r="A1717" s="2" t="s">
        <v>3</v>
      </c>
      <c r="B1717" s="1" t="s">
        <v>364</v>
      </c>
      <c r="C1717" s="2" t="s">
        <v>363</v>
      </c>
      <c r="D1717" s="1">
        <v>70.007209554831704</v>
      </c>
      <c r="E1717" s="1" t="s">
        <v>431</v>
      </c>
      <c r="F1717" s="1">
        <v>70.695824295010794</v>
      </c>
      <c r="G1717" s="1">
        <f t="shared" si="26"/>
        <v>-0.68861474017909075</v>
      </c>
      <c r="H1717" s="2" t="b">
        <v>0</v>
      </c>
    </row>
    <row r="1718" spans="1:8" x14ac:dyDescent="0.2">
      <c r="A1718" s="2" t="s">
        <v>3</v>
      </c>
      <c r="B1718" s="2" t="s">
        <v>430</v>
      </c>
      <c r="C1718" s="2" t="s">
        <v>429</v>
      </c>
      <c r="D1718" s="2">
        <v>74.225522041763398</v>
      </c>
      <c r="E1718" s="2" t="s">
        <v>428</v>
      </c>
      <c r="F1718" s="2">
        <v>74.916345475910703</v>
      </c>
      <c r="G1718" s="1">
        <f t="shared" si="26"/>
        <v>-0.69082343414730474</v>
      </c>
      <c r="H1718" s="2" t="b">
        <v>0</v>
      </c>
    </row>
    <row r="1719" spans="1:8" x14ac:dyDescent="0.2">
      <c r="A1719" s="2" t="s">
        <v>3</v>
      </c>
      <c r="B1719" s="1" t="s">
        <v>427</v>
      </c>
      <c r="C1719" s="2" t="s">
        <v>426</v>
      </c>
      <c r="D1719" s="2">
        <v>55.343573264781398</v>
      </c>
      <c r="E1719" s="2" t="s">
        <v>425</v>
      </c>
      <c r="F1719" s="2">
        <v>56.035314505776498</v>
      </c>
      <c r="G1719" s="1">
        <f t="shared" si="26"/>
        <v>-0.69174124099509982</v>
      </c>
      <c r="H1719" s="2" t="b">
        <v>1</v>
      </c>
    </row>
    <row r="1720" spans="1:8" x14ac:dyDescent="0.2">
      <c r="A1720" s="2" t="s">
        <v>13</v>
      </c>
      <c r="B1720" s="2" t="s">
        <v>424</v>
      </c>
      <c r="C1720" s="2" t="s">
        <v>423</v>
      </c>
      <c r="D1720" s="2">
        <v>51.685318416523202</v>
      </c>
      <c r="E1720" s="2" t="s">
        <v>422</v>
      </c>
      <c r="F1720" s="2">
        <v>52.377711038961003</v>
      </c>
      <c r="G1720" s="1">
        <f t="shared" si="26"/>
        <v>-0.69239262243780075</v>
      </c>
      <c r="H1720" s="1" t="b">
        <v>1</v>
      </c>
    </row>
    <row r="1721" spans="1:8" x14ac:dyDescent="0.2">
      <c r="A1721" s="2" t="s">
        <v>3</v>
      </c>
      <c r="B1721" s="1" t="s">
        <v>171</v>
      </c>
      <c r="C1721" s="2" t="s">
        <v>421</v>
      </c>
      <c r="D1721" s="1">
        <v>92.229285714285695</v>
      </c>
      <c r="E1721" s="1" t="s">
        <v>420</v>
      </c>
      <c r="F1721" s="1">
        <v>92.922407407407405</v>
      </c>
      <c r="G1721" s="1">
        <f t="shared" si="26"/>
        <v>-0.69312169312171079</v>
      </c>
      <c r="H1721" s="2" t="b">
        <v>0</v>
      </c>
    </row>
    <row r="1722" spans="1:8" x14ac:dyDescent="0.2">
      <c r="A1722" s="2" t="s">
        <v>13</v>
      </c>
      <c r="B1722" s="2" t="s">
        <v>419</v>
      </c>
      <c r="C1722" s="2" t="s">
        <v>418</v>
      </c>
      <c r="D1722" s="2">
        <v>82.8838401253917</v>
      </c>
      <c r="E1722" s="2" t="s">
        <v>417</v>
      </c>
      <c r="F1722" s="2">
        <v>83.577313218390699</v>
      </c>
      <c r="G1722" s="1">
        <f t="shared" si="26"/>
        <v>-0.69347309299899962</v>
      </c>
      <c r="H1722" s="1" t="b">
        <v>1</v>
      </c>
    </row>
    <row r="1723" spans="1:8" x14ac:dyDescent="0.2">
      <c r="A1723" s="2" t="s">
        <v>3</v>
      </c>
      <c r="B1723" s="2" t="s">
        <v>416</v>
      </c>
      <c r="C1723" s="2" t="s">
        <v>415</v>
      </c>
      <c r="D1723" s="2">
        <v>72.631437740693102</v>
      </c>
      <c r="E1723" s="2" t="s">
        <v>414</v>
      </c>
      <c r="F1723" s="2">
        <v>73.325896103896</v>
      </c>
      <c r="G1723" s="1">
        <f t="shared" si="26"/>
        <v>-0.694458363202898</v>
      </c>
      <c r="H1723" s="2" t="b">
        <v>0</v>
      </c>
    </row>
    <row r="1724" spans="1:8" x14ac:dyDescent="0.2">
      <c r="A1724" s="2" t="s">
        <v>3</v>
      </c>
      <c r="B1724" s="1" t="s">
        <v>171</v>
      </c>
      <c r="C1724" s="2" t="s">
        <v>413</v>
      </c>
      <c r="D1724" s="1">
        <v>76.730687203791504</v>
      </c>
      <c r="E1724" s="1" t="s">
        <v>412</v>
      </c>
      <c r="F1724" s="1">
        <v>77.4254716981131</v>
      </c>
      <c r="G1724" s="1">
        <f t="shared" si="26"/>
        <v>-0.6947844943215955</v>
      </c>
      <c r="H1724" s="2" t="b">
        <v>0</v>
      </c>
    </row>
    <row r="1725" spans="1:8" x14ac:dyDescent="0.2">
      <c r="A1725" s="2" t="s">
        <v>3</v>
      </c>
      <c r="B1725" s="1" t="s">
        <v>411</v>
      </c>
      <c r="C1725" s="2" t="s">
        <v>410</v>
      </c>
      <c r="D1725" s="1">
        <v>62.623764832793903</v>
      </c>
      <c r="E1725" s="1" t="s">
        <v>409</v>
      </c>
      <c r="F1725" s="1">
        <v>63.321826182618203</v>
      </c>
      <c r="G1725" s="1">
        <f t="shared" si="26"/>
        <v>-0.69806134982430024</v>
      </c>
      <c r="H1725" s="2" t="b">
        <v>0</v>
      </c>
    </row>
    <row r="1726" spans="1:8" x14ac:dyDescent="0.2">
      <c r="A1726" s="2" t="s">
        <v>3</v>
      </c>
      <c r="B1726" s="1" t="s">
        <v>408</v>
      </c>
      <c r="C1726" s="2" t="s">
        <v>407</v>
      </c>
      <c r="D1726" s="1">
        <v>80.2137595129375</v>
      </c>
      <c r="E1726" s="1" t="s">
        <v>406</v>
      </c>
      <c r="F1726" s="1">
        <v>80.912477341389803</v>
      </c>
      <c r="G1726" s="1">
        <f t="shared" si="26"/>
        <v>-0.69871782845230257</v>
      </c>
      <c r="H1726" s="2" t="b">
        <v>0</v>
      </c>
    </row>
    <row r="1727" spans="1:8" x14ac:dyDescent="0.2">
      <c r="A1727" s="2" t="s">
        <v>13</v>
      </c>
      <c r="B1727" s="2" t="s">
        <v>405</v>
      </c>
      <c r="C1727" s="2" t="s">
        <v>404</v>
      </c>
      <c r="D1727" s="2">
        <v>64.447085020242795</v>
      </c>
      <c r="E1727" s="2" t="s">
        <v>403</v>
      </c>
      <c r="F1727" s="2">
        <v>65.146887966804897</v>
      </c>
      <c r="G1727" s="1">
        <f t="shared" si="26"/>
        <v>-0.69980294656210162</v>
      </c>
      <c r="H1727" s="1" t="b">
        <v>1</v>
      </c>
    </row>
    <row r="1728" spans="1:8" x14ac:dyDescent="0.2">
      <c r="A1728" s="2" t="s">
        <v>13</v>
      </c>
      <c r="B1728" s="2" t="s">
        <v>324</v>
      </c>
      <c r="C1728" s="2" t="s">
        <v>402</v>
      </c>
      <c r="D1728" s="2">
        <v>70.462250922509099</v>
      </c>
      <c r="E1728" s="2" t="s">
        <v>322</v>
      </c>
      <c r="F1728" s="2">
        <v>71.162874720357905</v>
      </c>
      <c r="G1728" s="1">
        <f t="shared" si="26"/>
        <v>-0.70062379784880591</v>
      </c>
      <c r="H1728" s="1" t="b">
        <v>1</v>
      </c>
    </row>
    <row r="1729" spans="1:8" x14ac:dyDescent="0.2">
      <c r="A1729" s="2" t="s">
        <v>13</v>
      </c>
      <c r="B1729" s="2" t="s">
        <v>150</v>
      </c>
      <c r="C1729" s="2" t="s">
        <v>401</v>
      </c>
      <c r="D1729" s="2">
        <v>47.715376827896499</v>
      </c>
      <c r="E1729" s="2" t="s">
        <v>148</v>
      </c>
      <c r="F1729" s="2">
        <v>48.416867335562998</v>
      </c>
      <c r="G1729" s="1">
        <f t="shared" si="26"/>
        <v>-0.70149050766649879</v>
      </c>
      <c r="H1729" s="1" t="b">
        <v>1</v>
      </c>
    </row>
    <row r="1730" spans="1:8" x14ac:dyDescent="0.2">
      <c r="A1730" s="2" t="s">
        <v>13</v>
      </c>
      <c r="B1730" s="2" t="s">
        <v>400</v>
      </c>
      <c r="C1730" s="2" t="s">
        <v>399</v>
      </c>
      <c r="D1730" s="2">
        <v>65.877902843601802</v>
      </c>
      <c r="E1730" s="2" t="s">
        <v>398</v>
      </c>
      <c r="F1730" s="2">
        <v>66.580465367965402</v>
      </c>
      <c r="G1730" s="1">
        <f t="shared" ref="G1730:G1793" si="27">D1730-F1730</f>
        <v>-0.70256252436360001</v>
      </c>
      <c r="H1730" s="1" t="b">
        <v>1</v>
      </c>
    </row>
    <row r="1731" spans="1:8" x14ac:dyDescent="0.2">
      <c r="A1731" s="2" t="s">
        <v>3</v>
      </c>
      <c r="B1731" s="1" t="s">
        <v>397</v>
      </c>
      <c r="C1731" s="2" t="s">
        <v>396</v>
      </c>
      <c r="D1731" s="1">
        <v>59.999212598425103</v>
      </c>
      <c r="E1731" s="1" t="s">
        <v>395</v>
      </c>
      <c r="F1731" s="1">
        <v>60.7029335634166</v>
      </c>
      <c r="G1731" s="1">
        <f t="shared" si="27"/>
        <v>-0.70372096499149706</v>
      </c>
      <c r="H1731" s="2" t="b">
        <v>0</v>
      </c>
    </row>
    <row r="1732" spans="1:8" x14ac:dyDescent="0.2">
      <c r="A1732" s="2" t="s">
        <v>13</v>
      </c>
      <c r="B1732" s="2" t="s">
        <v>112</v>
      </c>
      <c r="C1732" s="2" t="s">
        <v>394</v>
      </c>
      <c r="D1732" s="2">
        <v>59.904812834224501</v>
      </c>
      <c r="E1732" s="2" t="s">
        <v>110</v>
      </c>
      <c r="F1732" s="2">
        <v>60.608871391076001</v>
      </c>
      <c r="G1732" s="1">
        <f t="shared" si="27"/>
        <v>-0.70405855685149987</v>
      </c>
      <c r="H1732" s="1" t="b">
        <v>1</v>
      </c>
    </row>
    <row r="1733" spans="1:8" x14ac:dyDescent="0.2">
      <c r="A1733" s="2" t="s">
        <v>3</v>
      </c>
      <c r="B1733" s="1" t="s">
        <v>393</v>
      </c>
      <c r="C1733" s="2" t="s">
        <v>392</v>
      </c>
      <c r="D1733" s="1">
        <v>89.420737100737099</v>
      </c>
      <c r="E1733" s="1" t="s">
        <v>391</v>
      </c>
      <c r="F1733" s="1">
        <v>90.125395348837102</v>
      </c>
      <c r="G1733" s="1">
        <f t="shared" si="27"/>
        <v>-0.70465824810000299</v>
      </c>
      <c r="H1733" s="2" t="b">
        <v>0</v>
      </c>
    </row>
    <row r="1734" spans="1:8" x14ac:dyDescent="0.2">
      <c r="A1734" s="2" t="s">
        <v>3</v>
      </c>
      <c r="B1734" s="2" t="s">
        <v>390</v>
      </c>
      <c r="C1734" s="2" t="s">
        <v>389</v>
      </c>
      <c r="D1734" s="2">
        <v>63.421323792486497</v>
      </c>
      <c r="E1734" s="2" t="s">
        <v>388</v>
      </c>
      <c r="F1734" s="2">
        <v>64.126385321100798</v>
      </c>
      <c r="G1734" s="1">
        <f t="shared" si="27"/>
        <v>-0.70506152861430138</v>
      </c>
      <c r="H1734" s="2" t="b">
        <v>1</v>
      </c>
    </row>
    <row r="1735" spans="1:8" x14ac:dyDescent="0.2">
      <c r="A1735" s="2" t="s">
        <v>3</v>
      </c>
      <c r="B1735" s="1" t="s">
        <v>383</v>
      </c>
      <c r="C1735" s="2" t="s">
        <v>382</v>
      </c>
      <c r="D1735" s="2">
        <v>93.173571428571293</v>
      </c>
      <c r="E1735" s="2" t="s">
        <v>387</v>
      </c>
      <c r="F1735" s="2">
        <v>93.880830860534104</v>
      </c>
      <c r="G1735" s="1">
        <f t="shared" si="27"/>
        <v>-0.70725943196281094</v>
      </c>
      <c r="H1735" s="2" t="b">
        <v>0</v>
      </c>
    </row>
    <row r="1736" spans="1:8" x14ac:dyDescent="0.2">
      <c r="A1736" s="2" t="s">
        <v>3</v>
      </c>
      <c r="B1736" s="1" t="s">
        <v>383</v>
      </c>
      <c r="C1736" s="2" t="s">
        <v>382</v>
      </c>
      <c r="D1736" s="2">
        <v>93.173571428571293</v>
      </c>
      <c r="E1736" s="2" t="s">
        <v>386</v>
      </c>
      <c r="F1736" s="2">
        <v>93.880830860534104</v>
      </c>
      <c r="G1736" s="1">
        <f t="shared" si="27"/>
        <v>-0.70725943196281094</v>
      </c>
      <c r="H1736" s="2" t="b">
        <v>1</v>
      </c>
    </row>
    <row r="1737" spans="1:8" x14ac:dyDescent="0.2">
      <c r="A1737" s="2" t="s">
        <v>3</v>
      </c>
      <c r="B1737" s="1" t="s">
        <v>383</v>
      </c>
      <c r="C1737" s="2" t="s">
        <v>382</v>
      </c>
      <c r="D1737" s="2">
        <v>93.173571428571293</v>
      </c>
      <c r="E1737" s="2" t="s">
        <v>385</v>
      </c>
      <c r="F1737" s="2">
        <v>93.880830860534104</v>
      </c>
      <c r="G1737" s="1">
        <f t="shared" si="27"/>
        <v>-0.70725943196281094</v>
      </c>
      <c r="H1737" s="2" t="b">
        <v>0</v>
      </c>
    </row>
    <row r="1738" spans="1:8" x14ac:dyDescent="0.2">
      <c r="A1738" s="2" t="s">
        <v>3</v>
      </c>
      <c r="B1738" s="1" t="s">
        <v>383</v>
      </c>
      <c r="C1738" s="2" t="s">
        <v>382</v>
      </c>
      <c r="D1738" s="2">
        <v>93.173571428571293</v>
      </c>
      <c r="E1738" s="2" t="s">
        <v>384</v>
      </c>
      <c r="F1738" s="2">
        <v>93.880830860534104</v>
      </c>
      <c r="G1738" s="1">
        <f t="shared" si="27"/>
        <v>-0.70725943196281094</v>
      </c>
      <c r="H1738" s="2" t="b">
        <v>0</v>
      </c>
    </row>
    <row r="1739" spans="1:8" x14ac:dyDescent="0.2">
      <c r="A1739" s="2" t="s">
        <v>3</v>
      </c>
      <c r="B1739" s="1" t="s">
        <v>383</v>
      </c>
      <c r="C1739" s="2" t="s">
        <v>382</v>
      </c>
      <c r="D1739" s="2">
        <v>93.173571428571293</v>
      </c>
      <c r="E1739" s="2" t="s">
        <v>381</v>
      </c>
      <c r="F1739" s="2">
        <v>93.880830860534104</v>
      </c>
      <c r="G1739" s="1">
        <f t="shared" si="27"/>
        <v>-0.70725943196281094</v>
      </c>
      <c r="H1739" s="2" t="b">
        <v>0</v>
      </c>
    </row>
    <row r="1740" spans="1:8" x14ac:dyDescent="0.2">
      <c r="A1740" s="2" t="s">
        <v>3</v>
      </c>
      <c r="B1740" s="1" t="s">
        <v>159</v>
      </c>
      <c r="C1740" s="2" t="s">
        <v>380</v>
      </c>
      <c r="D1740" s="1">
        <v>52.079226519336899</v>
      </c>
      <c r="E1740" s="1" t="s">
        <v>379</v>
      </c>
      <c r="F1740" s="1">
        <v>52.789572192513297</v>
      </c>
      <c r="G1740" s="1">
        <f t="shared" si="27"/>
        <v>-0.71034567317639841</v>
      </c>
      <c r="H1740" s="2" t="b">
        <v>0</v>
      </c>
    </row>
    <row r="1741" spans="1:8" x14ac:dyDescent="0.2">
      <c r="A1741" s="2" t="s">
        <v>13</v>
      </c>
      <c r="B1741" s="2" t="s">
        <v>378</v>
      </c>
      <c r="C1741" s="2" t="s">
        <v>377</v>
      </c>
      <c r="D1741" s="2">
        <v>70.636019417475595</v>
      </c>
      <c r="E1741" s="2" t="s">
        <v>19</v>
      </c>
      <c r="F1741" s="2">
        <v>71.348363740022805</v>
      </c>
      <c r="G1741" s="1">
        <f t="shared" si="27"/>
        <v>-0.71234432254721014</v>
      </c>
      <c r="H1741" s="1" t="b">
        <v>1</v>
      </c>
    </row>
    <row r="1742" spans="1:8" x14ac:dyDescent="0.2">
      <c r="A1742" s="2" t="s">
        <v>3</v>
      </c>
      <c r="B1742" s="2" t="s">
        <v>117</v>
      </c>
      <c r="C1742" s="2" t="s">
        <v>375</v>
      </c>
      <c r="D1742" s="2">
        <v>73.292214983713293</v>
      </c>
      <c r="E1742" s="2" t="s">
        <v>376</v>
      </c>
      <c r="F1742" s="2">
        <v>74.005650793650801</v>
      </c>
      <c r="G1742" s="1">
        <f t="shared" si="27"/>
        <v>-0.71343580993750777</v>
      </c>
      <c r="H1742" s="2" t="b">
        <v>0</v>
      </c>
    </row>
    <row r="1743" spans="1:8" x14ac:dyDescent="0.2">
      <c r="A1743" s="2" t="s">
        <v>3</v>
      </c>
      <c r="B1743" s="2" t="s">
        <v>117</v>
      </c>
      <c r="C1743" s="2" t="s">
        <v>375</v>
      </c>
      <c r="D1743" s="2">
        <v>73.292214983713293</v>
      </c>
      <c r="E1743" s="2" t="s">
        <v>374</v>
      </c>
      <c r="F1743" s="2">
        <v>74.005650793650801</v>
      </c>
      <c r="G1743" s="1">
        <f t="shared" si="27"/>
        <v>-0.71343580993750777</v>
      </c>
      <c r="H1743" s="2" t="b">
        <v>1</v>
      </c>
    </row>
    <row r="1744" spans="1:8" x14ac:dyDescent="0.2">
      <c r="A1744" s="2" t="s">
        <v>3</v>
      </c>
      <c r="B1744" s="1" t="s">
        <v>371</v>
      </c>
      <c r="C1744" s="2" t="s">
        <v>370</v>
      </c>
      <c r="D1744" s="1">
        <v>51.358869456589503</v>
      </c>
      <c r="E1744" s="1" t="s">
        <v>373</v>
      </c>
      <c r="F1744" s="1">
        <v>52.072615193026103</v>
      </c>
      <c r="G1744" s="1">
        <f t="shared" si="27"/>
        <v>-0.7137457364366</v>
      </c>
      <c r="H1744" s="2" t="b">
        <v>0</v>
      </c>
    </row>
    <row r="1745" spans="1:8" x14ac:dyDescent="0.2">
      <c r="A1745" s="2" t="s">
        <v>3</v>
      </c>
      <c r="B1745" s="1" t="s">
        <v>371</v>
      </c>
      <c r="C1745" s="2" t="s">
        <v>370</v>
      </c>
      <c r="D1745" s="1">
        <v>51.358869456589503</v>
      </c>
      <c r="E1745" s="1" t="s">
        <v>372</v>
      </c>
      <c r="F1745" s="1">
        <v>52.072615193026103</v>
      </c>
      <c r="G1745" s="1">
        <f t="shared" si="27"/>
        <v>-0.7137457364366</v>
      </c>
      <c r="H1745" s="2" t="b">
        <v>0</v>
      </c>
    </row>
    <row r="1746" spans="1:8" x14ac:dyDescent="0.2">
      <c r="A1746" s="2" t="s">
        <v>3</v>
      </c>
      <c r="B1746" s="1" t="s">
        <v>371</v>
      </c>
      <c r="C1746" s="2" t="s">
        <v>370</v>
      </c>
      <c r="D1746" s="1">
        <v>51.358869456589503</v>
      </c>
      <c r="E1746" s="1" t="s">
        <v>369</v>
      </c>
      <c r="F1746" s="1">
        <v>52.072615193026103</v>
      </c>
      <c r="G1746" s="1">
        <f t="shared" si="27"/>
        <v>-0.7137457364366</v>
      </c>
      <c r="H1746" s="2" t="b">
        <v>0</v>
      </c>
    </row>
    <row r="1747" spans="1:8" x14ac:dyDescent="0.2">
      <c r="A1747" s="2" t="s">
        <v>13</v>
      </c>
      <c r="B1747" s="2" t="s">
        <v>352</v>
      </c>
      <c r="C1747" s="2" t="s">
        <v>368</v>
      </c>
      <c r="D1747" s="2">
        <v>79.753399999999999</v>
      </c>
      <c r="E1747" s="2" t="s">
        <v>350</v>
      </c>
      <c r="F1747" s="2">
        <v>80.469039408866905</v>
      </c>
      <c r="G1747" s="1">
        <f t="shared" si="27"/>
        <v>-0.71563940886690602</v>
      </c>
      <c r="H1747" s="1" t="b">
        <v>1</v>
      </c>
    </row>
    <row r="1748" spans="1:8" x14ac:dyDescent="0.2">
      <c r="A1748" s="2" t="s">
        <v>13</v>
      </c>
      <c r="B1748" s="2" t="s">
        <v>367</v>
      </c>
      <c r="C1748" s="2" t="s">
        <v>366</v>
      </c>
      <c r="D1748" s="2">
        <v>65.423060109289594</v>
      </c>
      <c r="E1748" s="2" t="s">
        <v>365</v>
      </c>
      <c r="F1748" s="2">
        <v>66.1389501312335</v>
      </c>
      <c r="G1748" s="1">
        <f t="shared" si="27"/>
        <v>-0.71589002194390616</v>
      </c>
      <c r="H1748" s="1" t="b">
        <v>1</v>
      </c>
    </row>
    <row r="1749" spans="1:8" x14ac:dyDescent="0.2">
      <c r="A1749" s="2" t="s">
        <v>3</v>
      </c>
      <c r="B1749" s="1" t="s">
        <v>364</v>
      </c>
      <c r="C1749" s="2" t="s">
        <v>363</v>
      </c>
      <c r="D1749" s="1">
        <v>70.007209554831704</v>
      </c>
      <c r="E1749" s="1" t="s">
        <v>362</v>
      </c>
      <c r="F1749" s="1">
        <v>70.724110629067198</v>
      </c>
      <c r="G1749" s="1">
        <f t="shared" si="27"/>
        <v>-0.71690107423549421</v>
      </c>
      <c r="H1749" s="2" t="b">
        <v>1</v>
      </c>
    </row>
    <row r="1750" spans="1:8" x14ac:dyDescent="0.2">
      <c r="A1750" s="2" t="s">
        <v>13</v>
      </c>
      <c r="B1750" s="2" t="s">
        <v>150</v>
      </c>
      <c r="C1750" s="2" t="s">
        <v>361</v>
      </c>
      <c r="D1750" s="2">
        <v>47.696692477876098</v>
      </c>
      <c r="E1750" s="2" t="s">
        <v>148</v>
      </c>
      <c r="F1750" s="2">
        <v>48.416867335562998</v>
      </c>
      <c r="G1750" s="1">
        <f t="shared" si="27"/>
        <v>-0.72017485768689937</v>
      </c>
      <c r="H1750" s="1" t="b">
        <v>1</v>
      </c>
    </row>
    <row r="1751" spans="1:8" x14ac:dyDescent="0.2">
      <c r="A1751" s="2" t="s">
        <v>13</v>
      </c>
      <c r="B1751" s="2" t="s">
        <v>360</v>
      </c>
      <c r="C1751" s="2" t="s">
        <v>359</v>
      </c>
      <c r="D1751" s="2">
        <v>83.350515350877203</v>
      </c>
      <c r="E1751" s="2" t="s">
        <v>358</v>
      </c>
      <c r="F1751" s="2">
        <v>84.0720893970893</v>
      </c>
      <c r="G1751" s="1">
        <f t="shared" si="27"/>
        <v>-0.72157404621209764</v>
      </c>
      <c r="H1751" s="1" t="b">
        <v>1</v>
      </c>
    </row>
    <row r="1752" spans="1:8" x14ac:dyDescent="0.2">
      <c r="A1752" s="2" t="s">
        <v>13</v>
      </c>
      <c r="B1752" s="2" t="s">
        <v>357</v>
      </c>
      <c r="C1752" s="2" t="s">
        <v>356</v>
      </c>
      <c r="D1752" s="2">
        <v>75.260503432494303</v>
      </c>
      <c r="E1752" s="2" t="s">
        <v>355</v>
      </c>
      <c r="F1752" s="2">
        <v>75.984229074889797</v>
      </c>
      <c r="G1752" s="1">
        <f t="shared" si="27"/>
        <v>-0.7237256423954932</v>
      </c>
      <c r="H1752" s="1" t="b">
        <v>1</v>
      </c>
    </row>
    <row r="1753" spans="1:8" x14ac:dyDescent="0.2">
      <c r="A1753" s="2" t="s">
        <v>3</v>
      </c>
      <c r="B1753" s="1" t="s">
        <v>226</v>
      </c>
      <c r="C1753" s="2" t="s">
        <v>354</v>
      </c>
      <c r="D1753" s="1">
        <v>57.700282685512299</v>
      </c>
      <c r="E1753" s="1" t="s">
        <v>353</v>
      </c>
      <c r="F1753" s="1">
        <v>58.427355072463698</v>
      </c>
      <c r="G1753" s="1">
        <f t="shared" si="27"/>
        <v>-0.72707238695139864</v>
      </c>
      <c r="H1753" s="2" t="b">
        <v>0</v>
      </c>
    </row>
    <row r="1754" spans="1:8" x14ac:dyDescent="0.2">
      <c r="A1754" s="2" t="s">
        <v>13</v>
      </c>
      <c r="B1754" s="2" t="s">
        <v>352</v>
      </c>
      <c r="C1754" s="2" t="s">
        <v>351</v>
      </c>
      <c r="D1754" s="2">
        <v>79.7418115942029</v>
      </c>
      <c r="E1754" s="2" t="s">
        <v>350</v>
      </c>
      <c r="F1754" s="2">
        <v>80.469039408866905</v>
      </c>
      <c r="G1754" s="1">
        <f t="shared" si="27"/>
        <v>-0.72722781466400477</v>
      </c>
      <c r="H1754" s="1" t="b">
        <v>1</v>
      </c>
    </row>
    <row r="1755" spans="1:8" x14ac:dyDescent="0.2">
      <c r="A1755" s="2" t="s">
        <v>13</v>
      </c>
      <c r="B1755" s="2" t="s">
        <v>94</v>
      </c>
      <c r="C1755" s="2" t="s">
        <v>349</v>
      </c>
      <c r="D1755" s="2">
        <v>74.6106153846155</v>
      </c>
      <c r="E1755" s="2" t="s">
        <v>92</v>
      </c>
      <c r="F1755" s="2">
        <v>75.3399945916711</v>
      </c>
      <c r="G1755" s="1">
        <f t="shared" si="27"/>
        <v>-0.72937920705560089</v>
      </c>
      <c r="H1755" s="1" t="b">
        <v>1</v>
      </c>
    </row>
    <row r="1756" spans="1:8" x14ac:dyDescent="0.2">
      <c r="A1756" s="2" t="s">
        <v>3</v>
      </c>
      <c r="B1756" s="1" t="s">
        <v>57</v>
      </c>
      <c r="C1756" s="2" t="s">
        <v>348</v>
      </c>
      <c r="D1756" s="1">
        <v>86.201336633663303</v>
      </c>
      <c r="E1756" s="1" t="s">
        <v>347</v>
      </c>
      <c r="F1756" s="1">
        <v>86.932355605888901</v>
      </c>
      <c r="G1756" s="1">
        <f t="shared" si="27"/>
        <v>-0.73101897222559842</v>
      </c>
      <c r="H1756" s="2" t="b">
        <v>0</v>
      </c>
    </row>
    <row r="1757" spans="1:8" x14ac:dyDescent="0.2">
      <c r="A1757" s="2" t="s">
        <v>3</v>
      </c>
      <c r="B1757" s="1" t="s">
        <v>199</v>
      </c>
      <c r="C1757" s="2" t="s">
        <v>346</v>
      </c>
      <c r="D1757" s="1">
        <v>46.213983263598301</v>
      </c>
      <c r="E1757" s="1" t="s">
        <v>197</v>
      </c>
      <c r="F1757" s="1">
        <v>46.946780366056501</v>
      </c>
      <c r="G1757" s="1">
        <f t="shared" si="27"/>
        <v>-0.73279710245819984</v>
      </c>
      <c r="H1757" s="2" t="b">
        <v>0</v>
      </c>
    </row>
    <row r="1758" spans="1:8" x14ac:dyDescent="0.2">
      <c r="A1758" s="2" t="s">
        <v>3</v>
      </c>
      <c r="B1758" s="1" t="s">
        <v>345</v>
      </c>
      <c r="C1758" s="2" t="s">
        <v>344</v>
      </c>
      <c r="D1758" s="1">
        <v>67.141551020408102</v>
      </c>
      <c r="E1758" s="1" t="s">
        <v>343</v>
      </c>
      <c r="F1758" s="1">
        <v>67.877622950819699</v>
      </c>
      <c r="G1758" s="1">
        <f t="shared" si="27"/>
        <v>-0.73607193041159746</v>
      </c>
      <c r="H1758" s="2" t="b">
        <v>1</v>
      </c>
    </row>
    <row r="1759" spans="1:8" x14ac:dyDescent="0.2">
      <c r="A1759" s="2" t="s">
        <v>13</v>
      </c>
      <c r="B1759" s="2" t="s">
        <v>278</v>
      </c>
      <c r="C1759" s="2" t="s">
        <v>342</v>
      </c>
      <c r="D1759" s="2">
        <v>60.921151653363601</v>
      </c>
      <c r="E1759" s="2" t="s">
        <v>276</v>
      </c>
      <c r="F1759" s="2">
        <v>61.660327498588302</v>
      </c>
      <c r="G1759" s="1">
        <f t="shared" si="27"/>
        <v>-0.73917584522470037</v>
      </c>
      <c r="H1759" s="1" t="b">
        <v>1</v>
      </c>
    </row>
    <row r="1760" spans="1:8" x14ac:dyDescent="0.2">
      <c r="A1760" s="2" t="s">
        <v>13</v>
      </c>
      <c r="B1760" s="2" t="s">
        <v>42</v>
      </c>
      <c r="C1760" s="2" t="s">
        <v>341</v>
      </c>
      <c r="D1760" s="2">
        <v>70.121541850220297</v>
      </c>
      <c r="E1760" s="2" t="s">
        <v>40</v>
      </c>
      <c r="F1760" s="2">
        <v>70.862011494252798</v>
      </c>
      <c r="G1760" s="1">
        <f t="shared" si="27"/>
        <v>-0.74046964403250115</v>
      </c>
      <c r="H1760" s="1" t="b">
        <v>1</v>
      </c>
    </row>
    <row r="1761" spans="1:8" x14ac:dyDescent="0.2">
      <c r="A1761" s="2" t="s">
        <v>13</v>
      </c>
      <c r="B1761" s="2" t="s">
        <v>124</v>
      </c>
      <c r="C1761" s="2" t="s">
        <v>340</v>
      </c>
      <c r="D1761" s="2">
        <v>87.914319294809005</v>
      </c>
      <c r="E1761" s="2" t="s">
        <v>122</v>
      </c>
      <c r="F1761" s="2">
        <v>88.656377649325606</v>
      </c>
      <c r="G1761" s="1">
        <f t="shared" si="27"/>
        <v>-0.74205835451660107</v>
      </c>
      <c r="H1761" s="1" t="b">
        <v>1</v>
      </c>
    </row>
    <row r="1762" spans="1:8" x14ac:dyDescent="0.2">
      <c r="A1762" s="2" t="s">
        <v>3</v>
      </c>
      <c r="B1762" s="1" t="s">
        <v>312</v>
      </c>
      <c r="C1762" s="2" t="s">
        <v>311</v>
      </c>
      <c r="D1762" s="1">
        <v>55.0443657587549</v>
      </c>
      <c r="E1762" s="1" t="s">
        <v>339</v>
      </c>
      <c r="F1762" s="1">
        <v>55.7919431643625</v>
      </c>
      <c r="G1762" s="1">
        <f t="shared" si="27"/>
        <v>-0.74757740560760055</v>
      </c>
      <c r="H1762" s="2" t="b">
        <v>0</v>
      </c>
    </row>
    <row r="1763" spans="1:8" x14ac:dyDescent="0.2">
      <c r="A1763" s="2" t="s">
        <v>13</v>
      </c>
      <c r="B1763" s="2" t="s">
        <v>338</v>
      </c>
      <c r="C1763" s="2" t="s">
        <v>337</v>
      </c>
      <c r="D1763" s="2">
        <v>78.299854014598495</v>
      </c>
      <c r="E1763" s="2" t="s">
        <v>336</v>
      </c>
      <c r="F1763" s="2">
        <v>79.0488805970149</v>
      </c>
      <c r="G1763" s="1">
        <f t="shared" si="27"/>
        <v>-0.74902658241640552</v>
      </c>
      <c r="H1763" s="1" t="b">
        <v>1</v>
      </c>
    </row>
    <row r="1764" spans="1:8" x14ac:dyDescent="0.2">
      <c r="A1764" s="2" t="s">
        <v>3</v>
      </c>
      <c r="B1764" s="1" t="s">
        <v>199</v>
      </c>
      <c r="C1764" s="2" t="s">
        <v>333</v>
      </c>
      <c r="D1764" s="1">
        <v>47.104971002485499</v>
      </c>
      <c r="E1764" s="1" t="s">
        <v>335</v>
      </c>
      <c r="F1764" s="1">
        <v>47.856367380560101</v>
      </c>
      <c r="G1764" s="1">
        <f t="shared" si="27"/>
        <v>-0.75139637807460247</v>
      </c>
      <c r="H1764" s="2" t="b">
        <v>1</v>
      </c>
    </row>
    <row r="1765" spans="1:8" x14ac:dyDescent="0.2">
      <c r="A1765" s="2" t="s">
        <v>3</v>
      </c>
      <c r="B1765" s="1" t="s">
        <v>199</v>
      </c>
      <c r="C1765" s="2" t="s">
        <v>333</v>
      </c>
      <c r="D1765" s="1">
        <v>47.104971002485499</v>
      </c>
      <c r="E1765" s="1" t="s">
        <v>334</v>
      </c>
      <c r="F1765" s="1">
        <v>47.856367380560101</v>
      </c>
      <c r="G1765" s="1">
        <f t="shared" si="27"/>
        <v>-0.75139637807460247</v>
      </c>
      <c r="H1765" s="2" t="b">
        <v>0</v>
      </c>
    </row>
    <row r="1766" spans="1:8" x14ac:dyDescent="0.2">
      <c r="A1766" s="2" t="s">
        <v>3</v>
      </c>
      <c r="B1766" s="1" t="s">
        <v>199</v>
      </c>
      <c r="C1766" s="2" t="s">
        <v>333</v>
      </c>
      <c r="D1766" s="1">
        <v>47.104971002485499</v>
      </c>
      <c r="E1766" s="1" t="s">
        <v>332</v>
      </c>
      <c r="F1766" s="1">
        <v>47.856367380560101</v>
      </c>
      <c r="G1766" s="1">
        <f t="shared" si="27"/>
        <v>-0.75139637807460247</v>
      </c>
      <c r="H1766" s="2" t="b">
        <v>0</v>
      </c>
    </row>
    <row r="1767" spans="1:8" x14ac:dyDescent="0.2">
      <c r="A1767" s="2" t="s">
        <v>3</v>
      </c>
      <c r="B1767" s="1" t="s">
        <v>159</v>
      </c>
      <c r="C1767" s="2" t="s">
        <v>331</v>
      </c>
      <c r="D1767" s="1">
        <v>55.409440559440498</v>
      </c>
      <c r="E1767" s="1" t="s">
        <v>330</v>
      </c>
      <c r="F1767" s="1">
        <v>56.161214285714202</v>
      </c>
      <c r="G1767" s="1">
        <f t="shared" si="27"/>
        <v>-0.75177372627370431</v>
      </c>
      <c r="H1767" s="2" t="b">
        <v>0</v>
      </c>
    </row>
    <row r="1768" spans="1:8" x14ac:dyDescent="0.2">
      <c r="A1768" s="2" t="s">
        <v>3</v>
      </c>
      <c r="B1768" s="2" t="s">
        <v>329</v>
      </c>
      <c r="C1768" s="2" t="s">
        <v>328</v>
      </c>
      <c r="D1768" s="2">
        <v>82.567581863979697</v>
      </c>
      <c r="E1768" s="2" t="s">
        <v>327</v>
      </c>
      <c r="F1768" s="2">
        <v>83.320025252525198</v>
      </c>
      <c r="G1768" s="1">
        <f t="shared" si="27"/>
        <v>-0.75244338854550108</v>
      </c>
      <c r="H1768" s="2" t="b">
        <v>0</v>
      </c>
    </row>
    <row r="1769" spans="1:8" x14ac:dyDescent="0.2">
      <c r="A1769" s="2" t="s">
        <v>3</v>
      </c>
      <c r="B1769" s="2" t="s">
        <v>60</v>
      </c>
      <c r="C1769" s="2" t="s">
        <v>326</v>
      </c>
      <c r="D1769" s="2">
        <v>83.836323024055005</v>
      </c>
      <c r="E1769" s="2" t="s">
        <v>325</v>
      </c>
      <c r="F1769" s="2">
        <v>84.589965397923805</v>
      </c>
      <c r="G1769" s="1">
        <f t="shared" si="27"/>
        <v>-0.75364237386880006</v>
      </c>
      <c r="H1769" s="2" t="b">
        <v>0</v>
      </c>
    </row>
    <row r="1770" spans="1:8" x14ac:dyDescent="0.2">
      <c r="A1770" s="2" t="s">
        <v>13</v>
      </c>
      <c r="B1770" s="2" t="s">
        <v>324</v>
      </c>
      <c r="C1770" s="2" t="s">
        <v>323</v>
      </c>
      <c r="D1770" s="2">
        <v>70.403754601227007</v>
      </c>
      <c r="E1770" s="2" t="s">
        <v>322</v>
      </c>
      <c r="F1770" s="2">
        <v>71.162874720357905</v>
      </c>
      <c r="G1770" s="1">
        <f t="shared" si="27"/>
        <v>-0.75912011913089827</v>
      </c>
      <c r="H1770" s="1" t="b">
        <v>1</v>
      </c>
    </row>
    <row r="1771" spans="1:8" x14ac:dyDescent="0.2">
      <c r="A1771" s="2" t="s">
        <v>13</v>
      </c>
      <c r="B1771" s="2" t="s">
        <v>321</v>
      </c>
      <c r="C1771" s="2" t="s">
        <v>320</v>
      </c>
      <c r="D1771" s="2">
        <v>77.776379928315393</v>
      </c>
      <c r="E1771" s="2" t="s">
        <v>319</v>
      </c>
      <c r="F1771" s="2">
        <v>78.5366077738516</v>
      </c>
      <c r="G1771" s="1">
        <f t="shared" si="27"/>
        <v>-0.76022784553620681</v>
      </c>
      <c r="H1771" s="1" t="b">
        <v>1</v>
      </c>
    </row>
    <row r="1772" spans="1:8" x14ac:dyDescent="0.2">
      <c r="A1772" s="2" t="s">
        <v>3</v>
      </c>
      <c r="B1772" s="1" t="s">
        <v>253</v>
      </c>
      <c r="C1772" s="2" t="s">
        <v>314</v>
      </c>
      <c r="D1772" s="1">
        <v>83.041037735849002</v>
      </c>
      <c r="E1772" s="1" t="s">
        <v>318</v>
      </c>
      <c r="F1772" s="1">
        <v>83.803839285714304</v>
      </c>
      <c r="G1772" s="1">
        <f t="shared" si="27"/>
        <v>-0.76280154986530135</v>
      </c>
      <c r="H1772" s="2" t="b">
        <v>0</v>
      </c>
    </row>
    <row r="1773" spans="1:8" x14ac:dyDescent="0.2">
      <c r="A1773" s="2" t="s">
        <v>3</v>
      </c>
      <c r="B1773" s="1" t="s">
        <v>253</v>
      </c>
      <c r="C1773" s="2" t="s">
        <v>314</v>
      </c>
      <c r="D1773" s="1">
        <v>83.041037735849002</v>
      </c>
      <c r="E1773" s="1" t="s">
        <v>317</v>
      </c>
      <c r="F1773" s="1">
        <v>83.803839285714304</v>
      </c>
      <c r="G1773" s="1">
        <f t="shared" si="27"/>
        <v>-0.76280154986530135</v>
      </c>
      <c r="H1773" s="2" t="b">
        <v>1</v>
      </c>
    </row>
    <row r="1774" spans="1:8" x14ac:dyDescent="0.2">
      <c r="A1774" s="2" t="s">
        <v>3</v>
      </c>
      <c r="B1774" s="1" t="s">
        <v>253</v>
      </c>
      <c r="C1774" s="2" t="s">
        <v>314</v>
      </c>
      <c r="D1774" s="1">
        <v>83.041037735849002</v>
      </c>
      <c r="E1774" s="1" t="s">
        <v>316</v>
      </c>
      <c r="F1774" s="1">
        <v>83.803839285714304</v>
      </c>
      <c r="G1774" s="1">
        <f t="shared" si="27"/>
        <v>-0.76280154986530135</v>
      </c>
      <c r="H1774" s="2" t="b">
        <v>0</v>
      </c>
    </row>
    <row r="1775" spans="1:8" x14ac:dyDescent="0.2">
      <c r="A1775" s="2" t="s">
        <v>3</v>
      </c>
      <c r="B1775" s="1" t="s">
        <v>253</v>
      </c>
      <c r="C1775" s="2" t="s">
        <v>314</v>
      </c>
      <c r="D1775" s="1">
        <v>83.041037735849002</v>
      </c>
      <c r="E1775" s="1" t="s">
        <v>315</v>
      </c>
      <c r="F1775" s="1">
        <v>83.803839285714304</v>
      </c>
      <c r="G1775" s="1">
        <f t="shared" si="27"/>
        <v>-0.76280154986530135</v>
      </c>
      <c r="H1775" s="2" t="b">
        <v>0</v>
      </c>
    </row>
    <row r="1776" spans="1:8" x14ac:dyDescent="0.2">
      <c r="A1776" s="2" t="s">
        <v>3</v>
      </c>
      <c r="B1776" s="1" t="s">
        <v>253</v>
      </c>
      <c r="C1776" s="2" t="s">
        <v>314</v>
      </c>
      <c r="D1776" s="1">
        <v>83.041037735849002</v>
      </c>
      <c r="E1776" s="1" t="s">
        <v>313</v>
      </c>
      <c r="F1776" s="1">
        <v>83.803839285714304</v>
      </c>
      <c r="G1776" s="1">
        <f t="shared" si="27"/>
        <v>-0.76280154986530135</v>
      </c>
      <c r="H1776" s="2" t="b">
        <v>0</v>
      </c>
    </row>
    <row r="1777" spans="1:8" x14ac:dyDescent="0.2">
      <c r="A1777" s="2" t="s">
        <v>3</v>
      </c>
      <c r="B1777" s="1" t="s">
        <v>312</v>
      </c>
      <c r="C1777" s="2" t="s">
        <v>311</v>
      </c>
      <c r="D1777" s="1">
        <v>55.027330739299501</v>
      </c>
      <c r="E1777" s="1" t="s">
        <v>310</v>
      </c>
      <c r="F1777" s="1">
        <v>55.7919431643625</v>
      </c>
      <c r="G1777" s="1">
        <f t="shared" si="27"/>
        <v>-0.76461242506299953</v>
      </c>
      <c r="H1777" s="2" t="b">
        <v>0</v>
      </c>
    </row>
    <row r="1778" spans="1:8" x14ac:dyDescent="0.2">
      <c r="A1778" s="2" t="s">
        <v>3</v>
      </c>
      <c r="B1778" s="1" t="s">
        <v>309</v>
      </c>
      <c r="C1778" s="2" t="s">
        <v>308</v>
      </c>
      <c r="D1778" s="1">
        <v>51.5954237288135</v>
      </c>
      <c r="E1778" s="1" t="s">
        <v>307</v>
      </c>
      <c r="F1778" s="1">
        <v>52.363272283272302</v>
      </c>
      <c r="G1778" s="1">
        <f t="shared" si="27"/>
        <v>-0.7678485544588014</v>
      </c>
      <c r="H1778" s="2" t="b">
        <v>1</v>
      </c>
    </row>
    <row r="1779" spans="1:8" x14ac:dyDescent="0.2">
      <c r="A1779" s="2" t="s">
        <v>13</v>
      </c>
      <c r="B1779" s="2" t="s">
        <v>306</v>
      </c>
      <c r="C1779" s="2" t="s">
        <v>305</v>
      </c>
      <c r="D1779" s="2">
        <v>58.962324888226497</v>
      </c>
      <c r="E1779" s="2" t="s">
        <v>304</v>
      </c>
      <c r="F1779" s="2">
        <v>59.736962406015003</v>
      </c>
      <c r="G1779" s="1">
        <f t="shared" si="27"/>
        <v>-0.77463751778850565</v>
      </c>
      <c r="H1779" s="1" t="b">
        <v>1</v>
      </c>
    </row>
    <row r="1780" spans="1:8" x14ac:dyDescent="0.2">
      <c r="A1780" s="2" t="s">
        <v>3</v>
      </c>
      <c r="B1780" s="1" t="s">
        <v>303</v>
      </c>
      <c r="C1780" s="2" t="s">
        <v>302</v>
      </c>
      <c r="D1780" s="1">
        <v>68.174617196701902</v>
      </c>
      <c r="E1780" s="1" t="s">
        <v>301</v>
      </c>
      <c r="F1780" s="1">
        <v>68.949806763284997</v>
      </c>
      <c r="G1780" s="1">
        <f t="shared" si="27"/>
        <v>-0.77518956658309435</v>
      </c>
      <c r="H1780" s="2" t="b">
        <v>0</v>
      </c>
    </row>
    <row r="1781" spans="1:8" x14ac:dyDescent="0.2">
      <c r="A1781" s="2" t="s">
        <v>3</v>
      </c>
      <c r="B1781" s="1" t="s">
        <v>300</v>
      </c>
      <c r="C1781" s="2" t="s">
        <v>299</v>
      </c>
      <c r="D1781" s="1">
        <v>73.602814814814806</v>
      </c>
      <c r="E1781" s="1" t="s">
        <v>298</v>
      </c>
      <c r="F1781" s="1">
        <v>74.378374384236494</v>
      </c>
      <c r="G1781" s="1">
        <f t="shared" si="27"/>
        <v>-0.77555956942168791</v>
      </c>
      <c r="H1781" s="2" t="b">
        <v>1</v>
      </c>
    </row>
    <row r="1782" spans="1:8" x14ac:dyDescent="0.2">
      <c r="A1782" s="2" t="s">
        <v>13</v>
      </c>
      <c r="B1782" s="2" t="s">
        <v>297</v>
      </c>
      <c r="C1782" s="2" t="s">
        <v>296</v>
      </c>
      <c r="D1782" s="2">
        <v>59.601844444444403</v>
      </c>
      <c r="E1782" s="2" t="s">
        <v>295</v>
      </c>
      <c r="F1782" s="2">
        <v>60.3776923076923</v>
      </c>
      <c r="G1782" s="1">
        <f t="shared" si="27"/>
        <v>-0.7758478632478969</v>
      </c>
      <c r="H1782" s="1" t="b">
        <v>1</v>
      </c>
    </row>
    <row r="1783" spans="1:8" x14ac:dyDescent="0.2">
      <c r="A1783" s="2" t="s">
        <v>13</v>
      </c>
      <c r="B1783" s="2" t="s">
        <v>294</v>
      </c>
      <c r="C1783" s="2" t="s">
        <v>293</v>
      </c>
      <c r="D1783" s="2">
        <v>76.407624466571903</v>
      </c>
      <c r="E1783" s="2" t="s">
        <v>292</v>
      </c>
      <c r="F1783" s="2">
        <v>77.183895424836507</v>
      </c>
      <c r="G1783" s="1">
        <f t="shared" si="27"/>
        <v>-0.77627095826460391</v>
      </c>
      <c r="H1783" s="1" t="b">
        <v>1</v>
      </c>
    </row>
    <row r="1784" spans="1:8" x14ac:dyDescent="0.2">
      <c r="A1784" s="2" t="s">
        <v>13</v>
      </c>
      <c r="B1784" s="2" t="s">
        <v>291</v>
      </c>
      <c r="C1784" s="2" t="s">
        <v>290</v>
      </c>
      <c r="D1784" s="2">
        <v>53.666283924843398</v>
      </c>
      <c r="E1784" s="2" t="s">
        <v>289</v>
      </c>
      <c r="F1784" s="2">
        <v>54.452245614034901</v>
      </c>
      <c r="G1784" s="1">
        <f t="shared" si="27"/>
        <v>-0.78596168919150244</v>
      </c>
      <c r="H1784" s="1" t="b">
        <v>1</v>
      </c>
    </row>
    <row r="1785" spans="1:8" x14ac:dyDescent="0.2">
      <c r="A1785" s="2" t="s">
        <v>3</v>
      </c>
      <c r="B1785" s="1" t="s">
        <v>288</v>
      </c>
      <c r="C1785" s="2" t="s">
        <v>287</v>
      </c>
      <c r="D1785" s="1">
        <v>77.682571428571293</v>
      </c>
      <c r="E1785" s="1" t="s">
        <v>286</v>
      </c>
      <c r="F1785" s="1">
        <v>78.469285714285704</v>
      </c>
      <c r="G1785" s="1">
        <f t="shared" si="27"/>
        <v>-0.78671428571441027</v>
      </c>
      <c r="H1785" s="2" t="b">
        <v>0</v>
      </c>
    </row>
    <row r="1786" spans="1:8" x14ac:dyDescent="0.2">
      <c r="A1786" s="2" t="s">
        <v>3</v>
      </c>
      <c r="B1786" s="1" t="s">
        <v>226</v>
      </c>
      <c r="C1786" s="2" t="s">
        <v>225</v>
      </c>
      <c r="D1786" s="1">
        <v>60.838463949843202</v>
      </c>
      <c r="E1786" s="1" t="s">
        <v>285</v>
      </c>
      <c r="F1786" s="1">
        <v>61.629807692307701</v>
      </c>
      <c r="G1786" s="1">
        <f t="shared" si="27"/>
        <v>-0.79134374246449823</v>
      </c>
      <c r="H1786" s="2" t="b">
        <v>0</v>
      </c>
    </row>
    <row r="1787" spans="1:8" x14ac:dyDescent="0.2">
      <c r="A1787" s="2" t="s">
        <v>3</v>
      </c>
      <c r="B1787" s="1" t="s">
        <v>284</v>
      </c>
      <c r="C1787" s="2" t="s">
        <v>283</v>
      </c>
      <c r="D1787" s="1">
        <v>83.4888834951456</v>
      </c>
      <c r="E1787" s="1" t="s">
        <v>282</v>
      </c>
      <c r="F1787" s="1">
        <v>84.281031598512996</v>
      </c>
      <c r="G1787" s="1">
        <f t="shared" si="27"/>
        <v>-0.79214810336739561</v>
      </c>
      <c r="H1787" s="2" t="b">
        <v>1</v>
      </c>
    </row>
    <row r="1788" spans="1:8" x14ac:dyDescent="0.2">
      <c r="A1788" s="2" t="s">
        <v>3</v>
      </c>
      <c r="B1788" s="1" t="s">
        <v>281</v>
      </c>
      <c r="C1788" s="2" t="s">
        <v>280</v>
      </c>
      <c r="D1788" s="1">
        <v>52.146811279826302</v>
      </c>
      <c r="E1788" s="1" t="s">
        <v>279</v>
      </c>
      <c r="F1788" s="1">
        <v>52.941563169164901</v>
      </c>
      <c r="G1788" s="1">
        <f t="shared" si="27"/>
        <v>-0.79475188933859897</v>
      </c>
      <c r="H1788" s="2" t="b">
        <v>1</v>
      </c>
    </row>
    <row r="1789" spans="1:8" x14ac:dyDescent="0.2">
      <c r="A1789" s="2" t="s">
        <v>13</v>
      </c>
      <c r="B1789" s="2" t="s">
        <v>278</v>
      </c>
      <c r="C1789" s="2" t="s">
        <v>277</v>
      </c>
      <c r="D1789" s="2">
        <v>60.865128354725897</v>
      </c>
      <c r="E1789" s="2" t="s">
        <v>276</v>
      </c>
      <c r="F1789" s="2">
        <v>61.660327498588302</v>
      </c>
      <c r="G1789" s="1">
        <f t="shared" si="27"/>
        <v>-0.79519914386240487</v>
      </c>
      <c r="H1789" s="1" t="b">
        <v>1</v>
      </c>
    </row>
    <row r="1790" spans="1:8" x14ac:dyDescent="0.2">
      <c r="A1790" s="2" t="s">
        <v>3</v>
      </c>
      <c r="B1790" s="1" t="s">
        <v>274</v>
      </c>
      <c r="C1790" s="2" t="s">
        <v>273</v>
      </c>
      <c r="D1790" s="1">
        <v>52.6706795224977</v>
      </c>
      <c r="E1790" s="1" t="s">
        <v>275</v>
      </c>
      <c r="F1790" s="1">
        <v>53.4693749999999</v>
      </c>
      <c r="G1790" s="1">
        <f t="shared" si="27"/>
        <v>-0.79869547750219994</v>
      </c>
      <c r="H1790" s="2" t="b">
        <v>0</v>
      </c>
    </row>
    <row r="1791" spans="1:8" x14ac:dyDescent="0.2">
      <c r="A1791" s="2" t="s">
        <v>3</v>
      </c>
      <c r="B1791" s="1" t="s">
        <v>274</v>
      </c>
      <c r="C1791" s="2" t="s">
        <v>273</v>
      </c>
      <c r="D1791" s="1">
        <v>52.6706795224977</v>
      </c>
      <c r="E1791" s="1" t="s">
        <v>272</v>
      </c>
      <c r="F1791" s="1">
        <v>53.469624999999901</v>
      </c>
      <c r="G1791" s="1">
        <f t="shared" si="27"/>
        <v>-0.79894547750220113</v>
      </c>
      <c r="H1791" s="2" t="b">
        <v>1</v>
      </c>
    </row>
    <row r="1792" spans="1:8" x14ac:dyDescent="0.2">
      <c r="A1792" s="2" t="s">
        <v>13</v>
      </c>
      <c r="B1792" s="2" t="s">
        <v>271</v>
      </c>
      <c r="C1792" s="2" t="s">
        <v>270</v>
      </c>
      <c r="D1792" s="2">
        <v>63.440590551181103</v>
      </c>
      <c r="E1792" s="2" t="s">
        <v>269</v>
      </c>
      <c r="F1792" s="2">
        <v>64.239808061420305</v>
      </c>
      <c r="G1792" s="1">
        <f t="shared" si="27"/>
        <v>-0.79921751023920251</v>
      </c>
      <c r="H1792" s="1" t="b">
        <v>1</v>
      </c>
    </row>
    <row r="1793" spans="1:8" x14ac:dyDescent="0.2">
      <c r="A1793" s="2" t="s">
        <v>3</v>
      </c>
      <c r="B1793" s="1" t="s">
        <v>268</v>
      </c>
      <c r="C1793" s="2" t="s">
        <v>267</v>
      </c>
      <c r="D1793" s="1">
        <v>35.440150093808498</v>
      </c>
      <c r="E1793" s="1" t="s">
        <v>266</v>
      </c>
      <c r="F1793" s="1">
        <v>36.241218081435498</v>
      </c>
      <c r="G1793" s="1">
        <f t="shared" si="27"/>
        <v>-0.80106798762700038</v>
      </c>
      <c r="H1793" s="2" t="b">
        <v>1</v>
      </c>
    </row>
    <row r="1794" spans="1:8" x14ac:dyDescent="0.2">
      <c r="A1794" s="2" t="s">
        <v>3</v>
      </c>
      <c r="B1794" s="1" t="s">
        <v>265</v>
      </c>
      <c r="C1794" s="2" t="s">
        <v>264</v>
      </c>
      <c r="D1794" s="1">
        <v>73.39</v>
      </c>
      <c r="E1794" s="1" t="s">
        <v>263</v>
      </c>
      <c r="F1794" s="1">
        <v>74.193018867924494</v>
      </c>
      <c r="G1794" s="1">
        <f t="shared" ref="G1794:G1857" si="28">D1794-F1794</f>
        <v>-0.80301886792449295</v>
      </c>
      <c r="H1794" s="2" t="b">
        <v>1</v>
      </c>
    </row>
    <row r="1795" spans="1:8" x14ac:dyDescent="0.2">
      <c r="A1795" s="2" t="s">
        <v>13</v>
      </c>
      <c r="B1795" s="2" t="s">
        <v>174</v>
      </c>
      <c r="C1795" s="2" t="s">
        <v>262</v>
      </c>
      <c r="D1795" s="2">
        <v>76.679118852458899</v>
      </c>
      <c r="E1795" s="2" t="s">
        <v>172</v>
      </c>
      <c r="F1795" s="2">
        <v>77.483632887189103</v>
      </c>
      <c r="G1795" s="1">
        <f t="shared" si="28"/>
        <v>-0.80451403473020378</v>
      </c>
      <c r="H1795" s="1" t="b">
        <v>1</v>
      </c>
    </row>
    <row r="1796" spans="1:8" x14ac:dyDescent="0.2">
      <c r="A1796" s="2" t="s">
        <v>13</v>
      </c>
      <c r="B1796" s="2" t="s">
        <v>261</v>
      </c>
      <c r="C1796" s="2" t="s">
        <v>260</v>
      </c>
      <c r="D1796" s="2">
        <v>69.332250372578102</v>
      </c>
      <c r="E1796" s="2" t="s">
        <v>259</v>
      </c>
      <c r="F1796" s="2">
        <v>70.139532577903694</v>
      </c>
      <c r="G1796" s="1">
        <f t="shared" si="28"/>
        <v>-0.80728220532559192</v>
      </c>
      <c r="H1796" s="1" t="b">
        <v>1</v>
      </c>
    </row>
    <row r="1797" spans="1:8" x14ac:dyDescent="0.2">
      <c r="A1797" s="2" t="s">
        <v>13</v>
      </c>
      <c r="B1797" s="2" t="s">
        <v>258</v>
      </c>
      <c r="C1797" s="2" t="s">
        <v>257</v>
      </c>
      <c r="D1797" s="2">
        <v>92.013982456140297</v>
      </c>
      <c r="E1797" s="2" t="s">
        <v>256</v>
      </c>
      <c r="F1797" s="2">
        <v>92.822522045855393</v>
      </c>
      <c r="G1797" s="1">
        <f t="shared" si="28"/>
        <v>-0.80853958971509599</v>
      </c>
      <c r="H1797" s="1" t="b">
        <v>1</v>
      </c>
    </row>
    <row r="1798" spans="1:8" x14ac:dyDescent="0.2">
      <c r="A1798" s="2" t="s">
        <v>3</v>
      </c>
      <c r="B1798" s="2" t="s">
        <v>105</v>
      </c>
      <c r="C1798" s="2" t="s">
        <v>255</v>
      </c>
      <c r="D1798" s="2">
        <v>65.504688279301604</v>
      </c>
      <c r="E1798" s="2" t="s">
        <v>254</v>
      </c>
      <c r="F1798" s="2">
        <v>66.315847665847599</v>
      </c>
      <c r="G1798" s="1">
        <f t="shared" si="28"/>
        <v>-0.81115938654599518</v>
      </c>
      <c r="H1798" s="2" t="b">
        <v>0</v>
      </c>
    </row>
    <row r="1799" spans="1:8" x14ac:dyDescent="0.2">
      <c r="A1799" s="2" t="s">
        <v>3</v>
      </c>
      <c r="B1799" s="1" t="s">
        <v>253</v>
      </c>
      <c r="C1799" s="2" t="s">
        <v>252</v>
      </c>
      <c r="D1799" s="1">
        <v>83.028392434988106</v>
      </c>
      <c r="E1799" s="1" t="s">
        <v>251</v>
      </c>
      <c r="F1799" s="1">
        <v>83.840111856823299</v>
      </c>
      <c r="G1799" s="1">
        <f t="shared" si="28"/>
        <v>-0.81171942183519263</v>
      </c>
      <c r="H1799" s="2" t="b">
        <v>0</v>
      </c>
    </row>
    <row r="1800" spans="1:8" x14ac:dyDescent="0.2">
      <c r="A1800" s="2" t="s">
        <v>13</v>
      </c>
      <c r="B1800" s="2" t="s">
        <v>250</v>
      </c>
      <c r="C1800" s="2" t="s">
        <v>249</v>
      </c>
      <c r="D1800" s="2">
        <v>76.065401709401598</v>
      </c>
      <c r="E1800" s="2" t="s">
        <v>248</v>
      </c>
      <c r="F1800" s="2">
        <v>76.878516393442595</v>
      </c>
      <c r="G1800" s="1">
        <f t="shared" si="28"/>
        <v>-0.81311468404099685</v>
      </c>
      <c r="H1800" s="1" t="b">
        <v>1</v>
      </c>
    </row>
    <row r="1801" spans="1:8" x14ac:dyDescent="0.2">
      <c r="A1801" s="2" t="s">
        <v>3</v>
      </c>
      <c r="B1801" s="1" t="s">
        <v>247</v>
      </c>
      <c r="C1801" s="2" t="s">
        <v>246</v>
      </c>
      <c r="D1801" s="1">
        <v>64.321473372781</v>
      </c>
      <c r="E1801" s="1" t="s">
        <v>245</v>
      </c>
      <c r="F1801" s="1">
        <v>65.141062882582105</v>
      </c>
      <c r="G1801" s="1">
        <f t="shared" si="28"/>
        <v>-0.81958950980110501</v>
      </c>
      <c r="H1801" s="2" t="b">
        <v>0</v>
      </c>
    </row>
    <row r="1802" spans="1:8" x14ac:dyDescent="0.2">
      <c r="A1802" s="2" t="s">
        <v>3</v>
      </c>
      <c r="B1802" s="1" t="s">
        <v>9</v>
      </c>
      <c r="C1802" s="2" t="s">
        <v>244</v>
      </c>
      <c r="D1802" s="1">
        <v>52.233193548387099</v>
      </c>
      <c r="E1802" s="1" t="s">
        <v>243</v>
      </c>
      <c r="F1802" s="1">
        <v>53.053696369637002</v>
      </c>
      <c r="G1802" s="1">
        <f t="shared" si="28"/>
        <v>-0.82050282124990304</v>
      </c>
      <c r="H1802" s="2" t="b">
        <v>0</v>
      </c>
    </row>
    <row r="1803" spans="1:8" x14ac:dyDescent="0.2">
      <c r="A1803" s="2" t="s">
        <v>3</v>
      </c>
      <c r="B1803" s="1" t="s">
        <v>57</v>
      </c>
      <c r="C1803" s="2" t="s">
        <v>241</v>
      </c>
      <c r="D1803" s="1">
        <v>73.228144416456701</v>
      </c>
      <c r="E1803" s="1" t="s">
        <v>242</v>
      </c>
      <c r="F1803" s="1">
        <v>74.050323362974893</v>
      </c>
      <c r="G1803" s="1">
        <f t="shared" si="28"/>
        <v>-0.82217894651819279</v>
      </c>
      <c r="H1803" s="2" t="b">
        <v>0</v>
      </c>
    </row>
    <row r="1804" spans="1:8" x14ac:dyDescent="0.2">
      <c r="A1804" s="2" t="s">
        <v>3</v>
      </c>
      <c r="B1804" s="1" t="s">
        <v>57</v>
      </c>
      <c r="C1804" s="2" t="s">
        <v>241</v>
      </c>
      <c r="D1804" s="1">
        <v>73.228144416456701</v>
      </c>
      <c r="E1804" s="1" t="s">
        <v>240</v>
      </c>
      <c r="F1804" s="1">
        <v>74.050323362974893</v>
      </c>
      <c r="G1804" s="1">
        <f t="shared" si="28"/>
        <v>-0.82217894651819279</v>
      </c>
      <c r="H1804" s="2" t="b">
        <v>0</v>
      </c>
    </row>
    <row r="1805" spans="1:8" x14ac:dyDescent="0.2">
      <c r="A1805" s="2" t="s">
        <v>3</v>
      </c>
      <c r="B1805" s="1" t="s">
        <v>239</v>
      </c>
      <c r="C1805" s="2" t="s">
        <v>238</v>
      </c>
      <c r="D1805" s="1">
        <v>41.907751004015999</v>
      </c>
      <c r="E1805" s="1" t="s">
        <v>237</v>
      </c>
      <c r="F1805" s="1">
        <v>42.731374474053197</v>
      </c>
      <c r="G1805" s="1">
        <f t="shared" si="28"/>
        <v>-0.82362347003719805</v>
      </c>
      <c r="H1805" s="2" t="b">
        <v>0</v>
      </c>
    </row>
    <row r="1806" spans="1:8" x14ac:dyDescent="0.2">
      <c r="A1806" s="2" t="s">
        <v>13</v>
      </c>
      <c r="B1806" s="2" t="s">
        <v>168</v>
      </c>
      <c r="C1806" s="2" t="s">
        <v>236</v>
      </c>
      <c r="D1806" s="2">
        <v>70.723028169014</v>
      </c>
      <c r="E1806" s="2" t="s">
        <v>166</v>
      </c>
      <c r="F1806" s="2">
        <v>71.547821428571297</v>
      </c>
      <c r="G1806" s="1">
        <f t="shared" si="28"/>
        <v>-0.82479325955729621</v>
      </c>
      <c r="H1806" s="1" t="b">
        <v>1</v>
      </c>
    </row>
    <row r="1807" spans="1:8" x14ac:dyDescent="0.2">
      <c r="A1807" s="2" t="s">
        <v>3</v>
      </c>
      <c r="B1807" s="1" t="s">
        <v>235</v>
      </c>
      <c r="C1807" s="2" t="s">
        <v>234</v>
      </c>
      <c r="D1807" s="1">
        <v>77.501206896551594</v>
      </c>
      <c r="E1807" s="1" t="s">
        <v>233</v>
      </c>
      <c r="F1807" s="1">
        <v>78.327351724137799</v>
      </c>
      <c r="G1807" s="1">
        <f t="shared" si="28"/>
        <v>-0.82614482758620511</v>
      </c>
      <c r="H1807" s="2" t="b">
        <v>0</v>
      </c>
    </row>
    <row r="1808" spans="1:8" x14ac:dyDescent="0.2">
      <c r="A1808" s="2" t="s">
        <v>3</v>
      </c>
      <c r="B1808" s="1" t="s">
        <v>232</v>
      </c>
      <c r="C1808" s="2" t="s">
        <v>231</v>
      </c>
      <c r="D1808" s="2">
        <v>56.390132669983402</v>
      </c>
      <c r="E1808" s="2" t="s">
        <v>230</v>
      </c>
      <c r="F1808" s="2">
        <v>57.223750000000003</v>
      </c>
      <c r="G1808" s="1">
        <f t="shared" si="28"/>
        <v>-0.83361733001660099</v>
      </c>
      <c r="H1808" s="2" t="b">
        <v>0</v>
      </c>
    </row>
    <row r="1809" spans="1:8" x14ac:dyDescent="0.2">
      <c r="A1809" s="2" t="s">
        <v>13</v>
      </c>
      <c r="B1809" s="2" t="s">
        <v>229</v>
      </c>
      <c r="C1809" s="2" t="s">
        <v>228</v>
      </c>
      <c r="D1809" s="2">
        <v>67.117173913043402</v>
      </c>
      <c r="E1809" s="2" t="s">
        <v>227</v>
      </c>
      <c r="F1809" s="2">
        <v>67.953549648162607</v>
      </c>
      <c r="G1809" s="1">
        <f t="shared" si="28"/>
        <v>-0.83637573511920493</v>
      </c>
      <c r="H1809" s="1" t="b">
        <v>1</v>
      </c>
    </row>
    <row r="1810" spans="1:8" x14ac:dyDescent="0.2">
      <c r="A1810" s="2" t="s">
        <v>3</v>
      </c>
      <c r="B1810" s="1" t="s">
        <v>226</v>
      </c>
      <c r="C1810" s="2" t="s">
        <v>225</v>
      </c>
      <c r="D1810" s="1">
        <v>60.838463949843202</v>
      </c>
      <c r="E1810" s="1" t="s">
        <v>224</v>
      </c>
      <c r="F1810" s="1">
        <v>61.681987179487102</v>
      </c>
      <c r="G1810" s="1">
        <f t="shared" si="28"/>
        <v>-0.8435232296438997</v>
      </c>
      <c r="H1810" s="2" t="b">
        <v>1</v>
      </c>
    </row>
    <row r="1811" spans="1:8" x14ac:dyDescent="0.2">
      <c r="A1811" s="2" t="s">
        <v>3</v>
      </c>
      <c r="B1811" s="2" t="s">
        <v>60</v>
      </c>
      <c r="C1811" s="2" t="s">
        <v>223</v>
      </c>
      <c r="D1811" s="2">
        <v>85.783243243243206</v>
      </c>
      <c r="E1811" s="2" t="s">
        <v>222</v>
      </c>
      <c r="F1811" s="2">
        <v>86.630120845921397</v>
      </c>
      <c r="G1811" s="1">
        <f t="shared" si="28"/>
        <v>-0.84687760267819101</v>
      </c>
      <c r="H1811" s="2" t="b">
        <v>0</v>
      </c>
    </row>
    <row r="1812" spans="1:8" x14ac:dyDescent="0.2">
      <c r="A1812" s="2" t="s">
        <v>13</v>
      </c>
      <c r="B1812" s="2" t="s">
        <v>221</v>
      </c>
      <c r="C1812" s="2" t="s">
        <v>220</v>
      </c>
      <c r="D1812" s="2">
        <v>69.231449275362294</v>
      </c>
      <c r="E1812" s="2" t="s">
        <v>219</v>
      </c>
      <c r="F1812" s="2">
        <v>70.078901098901099</v>
      </c>
      <c r="G1812" s="1">
        <f t="shared" si="28"/>
        <v>-0.84745182353880466</v>
      </c>
      <c r="H1812" s="1" t="b">
        <v>1</v>
      </c>
    </row>
    <row r="1813" spans="1:8" x14ac:dyDescent="0.2">
      <c r="A1813" s="2" t="s">
        <v>13</v>
      </c>
      <c r="B1813" s="2" t="s">
        <v>218</v>
      </c>
      <c r="C1813" s="2" t="s">
        <v>217</v>
      </c>
      <c r="D1813" s="2">
        <v>79.001488469601696</v>
      </c>
      <c r="E1813" s="2" t="s">
        <v>216</v>
      </c>
      <c r="F1813" s="2">
        <v>79.850613496932596</v>
      </c>
      <c r="G1813" s="1">
        <f t="shared" si="28"/>
        <v>-0.84912502733089923</v>
      </c>
      <c r="H1813" s="1" t="b">
        <v>1</v>
      </c>
    </row>
    <row r="1814" spans="1:8" x14ac:dyDescent="0.2">
      <c r="A1814" s="2" t="s">
        <v>3</v>
      </c>
      <c r="B1814" s="1" t="s">
        <v>215</v>
      </c>
      <c r="C1814" s="2" t="s">
        <v>214</v>
      </c>
      <c r="D1814" s="1">
        <v>72.595895140664894</v>
      </c>
      <c r="E1814" s="1" t="s">
        <v>213</v>
      </c>
      <c r="F1814" s="1">
        <v>73.446497041420102</v>
      </c>
      <c r="G1814" s="1">
        <f t="shared" si="28"/>
        <v>-0.85060190075520836</v>
      </c>
      <c r="H1814" s="2" t="b">
        <v>0</v>
      </c>
    </row>
    <row r="1815" spans="1:8" x14ac:dyDescent="0.2">
      <c r="A1815" s="2" t="s">
        <v>3</v>
      </c>
      <c r="B1815" s="1" t="s">
        <v>9</v>
      </c>
      <c r="C1815" s="2" t="s">
        <v>212</v>
      </c>
      <c r="D1815" s="1">
        <v>54.028125000000003</v>
      </c>
      <c r="E1815" s="1" t="s">
        <v>7</v>
      </c>
      <c r="F1815" s="1">
        <v>54.880483271375397</v>
      </c>
      <c r="G1815" s="1">
        <f t="shared" si="28"/>
        <v>-0.85235827137539388</v>
      </c>
      <c r="H1815" s="2" t="b">
        <v>1</v>
      </c>
    </row>
    <row r="1816" spans="1:8" x14ac:dyDescent="0.2">
      <c r="A1816" s="2" t="s">
        <v>3</v>
      </c>
      <c r="B1816" s="1" t="s">
        <v>196</v>
      </c>
      <c r="C1816" s="2" t="s">
        <v>195</v>
      </c>
      <c r="D1816" s="1">
        <v>74.230643274853705</v>
      </c>
      <c r="E1816" s="1" t="s">
        <v>211</v>
      </c>
      <c r="F1816" s="1">
        <v>75.084174950298205</v>
      </c>
      <c r="G1816" s="1">
        <f t="shared" si="28"/>
        <v>-0.85353167544450059</v>
      </c>
      <c r="H1816" s="2" t="b">
        <v>0</v>
      </c>
    </row>
    <row r="1817" spans="1:8" x14ac:dyDescent="0.2">
      <c r="A1817" s="2" t="s">
        <v>3</v>
      </c>
      <c r="B1817" s="1" t="s">
        <v>210</v>
      </c>
      <c r="C1817" s="2" t="s">
        <v>209</v>
      </c>
      <c r="D1817" s="1">
        <v>76.063668571428593</v>
      </c>
      <c r="E1817" s="1" t="s">
        <v>208</v>
      </c>
      <c r="F1817" s="1">
        <v>76.917621247113104</v>
      </c>
      <c r="G1817" s="1">
        <f t="shared" si="28"/>
        <v>-0.85395267568451061</v>
      </c>
      <c r="H1817" s="2" t="b">
        <v>0</v>
      </c>
    </row>
    <row r="1818" spans="1:8" x14ac:dyDescent="0.2">
      <c r="A1818" s="2" t="s">
        <v>3</v>
      </c>
      <c r="B1818" s="1" t="s">
        <v>57</v>
      </c>
      <c r="C1818" s="2" t="s">
        <v>207</v>
      </c>
      <c r="D1818" s="1">
        <v>72.785118541033299</v>
      </c>
      <c r="E1818" s="1" t="s">
        <v>206</v>
      </c>
      <c r="F1818" s="1">
        <v>73.647764636309802</v>
      </c>
      <c r="G1818" s="1">
        <f t="shared" si="28"/>
        <v>-0.86264609527650293</v>
      </c>
      <c r="H1818" s="2" t="b">
        <v>0</v>
      </c>
    </row>
    <row r="1819" spans="1:8" x14ac:dyDescent="0.2">
      <c r="A1819" s="2" t="s">
        <v>13</v>
      </c>
      <c r="B1819" s="2" t="s">
        <v>205</v>
      </c>
      <c r="C1819" s="2" t="s">
        <v>204</v>
      </c>
      <c r="D1819" s="2">
        <v>64.917486338797801</v>
      </c>
      <c r="E1819" s="2" t="s">
        <v>203</v>
      </c>
      <c r="F1819" s="2">
        <v>65.787632158590299</v>
      </c>
      <c r="G1819" s="1">
        <f t="shared" si="28"/>
        <v>-0.87014581979249783</v>
      </c>
      <c r="H1819" s="1" t="b">
        <v>1</v>
      </c>
    </row>
    <row r="1820" spans="1:8" x14ac:dyDescent="0.2">
      <c r="A1820" s="2" t="s">
        <v>3</v>
      </c>
      <c r="B1820" s="1" t="s">
        <v>202</v>
      </c>
      <c r="C1820" s="2" t="s">
        <v>201</v>
      </c>
      <c r="D1820" s="1">
        <v>48.889169184289997</v>
      </c>
      <c r="E1820" s="1" t="s">
        <v>200</v>
      </c>
      <c r="F1820" s="1">
        <v>49.760029498525</v>
      </c>
      <c r="G1820" s="1">
        <f t="shared" si="28"/>
        <v>-0.87086031423500287</v>
      </c>
      <c r="H1820" s="2" t="b">
        <v>0</v>
      </c>
    </row>
    <row r="1821" spans="1:8" x14ac:dyDescent="0.2">
      <c r="A1821" s="2" t="s">
        <v>3</v>
      </c>
      <c r="B1821" s="1" t="s">
        <v>199</v>
      </c>
      <c r="C1821" s="2" t="s">
        <v>198</v>
      </c>
      <c r="D1821" s="1">
        <v>46.069204064352199</v>
      </c>
      <c r="E1821" s="1" t="s">
        <v>197</v>
      </c>
      <c r="F1821" s="1">
        <v>46.946780366056501</v>
      </c>
      <c r="G1821" s="1">
        <f t="shared" si="28"/>
        <v>-0.8775763017043019</v>
      </c>
      <c r="H1821" s="2" t="b">
        <v>0</v>
      </c>
    </row>
    <row r="1822" spans="1:8" x14ac:dyDescent="0.2">
      <c r="A1822" s="2" t="s">
        <v>3</v>
      </c>
      <c r="B1822" s="1" t="s">
        <v>196</v>
      </c>
      <c r="C1822" s="2" t="s">
        <v>195</v>
      </c>
      <c r="D1822" s="1">
        <v>74.230643274853705</v>
      </c>
      <c r="E1822" s="1" t="s">
        <v>194</v>
      </c>
      <c r="F1822" s="1">
        <v>75.108349900596295</v>
      </c>
      <c r="G1822" s="1">
        <f t="shared" si="28"/>
        <v>-0.87770662574259006</v>
      </c>
      <c r="H1822" s="2" t="b">
        <v>0</v>
      </c>
    </row>
    <row r="1823" spans="1:8" x14ac:dyDescent="0.2">
      <c r="A1823" s="2" t="s">
        <v>3</v>
      </c>
      <c r="B1823" s="1" t="s">
        <v>127</v>
      </c>
      <c r="C1823" s="2" t="s">
        <v>193</v>
      </c>
      <c r="D1823" s="1">
        <v>80.150225806451502</v>
      </c>
      <c r="E1823" s="1" t="s">
        <v>192</v>
      </c>
      <c r="F1823" s="1">
        <v>81.028501628664401</v>
      </c>
      <c r="G1823" s="1">
        <f t="shared" si="28"/>
        <v>-0.87827582221289902</v>
      </c>
      <c r="H1823" s="2" t="b">
        <v>0</v>
      </c>
    </row>
    <row r="1824" spans="1:8" x14ac:dyDescent="0.2">
      <c r="A1824" s="2" t="s">
        <v>3</v>
      </c>
      <c r="B1824" s="1" t="s">
        <v>191</v>
      </c>
      <c r="C1824" s="2" t="s">
        <v>190</v>
      </c>
      <c r="D1824" s="1">
        <v>60.815298804780802</v>
      </c>
      <c r="E1824" s="1" t="s">
        <v>189</v>
      </c>
      <c r="F1824" s="1">
        <v>61.6936686390532</v>
      </c>
      <c r="G1824" s="1">
        <f t="shared" si="28"/>
        <v>-0.87836983427239801</v>
      </c>
      <c r="H1824" s="2" t="b">
        <v>0</v>
      </c>
    </row>
    <row r="1825" spans="1:8" x14ac:dyDescent="0.2">
      <c r="A1825" s="2" t="s">
        <v>3</v>
      </c>
      <c r="B1825" s="1" t="s">
        <v>188</v>
      </c>
      <c r="C1825" s="2" t="s">
        <v>187</v>
      </c>
      <c r="D1825" s="1">
        <v>58.920855978260803</v>
      </c>
      <c r="E1825" s="1" t="s">
        <v>4</v>
      </c>
      <c r="F1825" s="1">
        <v>59.801819444444398</v>
      </c>
      <c r="G1825" s="1">
        <f t="shared" si="28"/>
        <v>-0.88096346618359433</v>
      </c>
      <c r="H1825" s="2" t="b">
        <v>0</v>
      </c>
    </row>
    <row r="1826" spans="1:8" x14ac:dyDescent="0.2">
      <c r="A1826" s="2" t="s">
        <v>13</v>
      </c>
      <c r="B1826" s="2" t="s">
        <v>136</v>
      </c>
      <c r="C1826" s="2" t="s">
        <v>186</v>
      </c>
      <c r="D1826" s="2">
        <v>85.949455445544402</v>
      </c>
      <c r="E1826" s="2" t="s">
        <v>134</v>
      </c>
      <c r="F1826" s="2">
        <v>86.831080038572694</v>
      </c>
      <c r="G1826" s="1">
        <f t="shared" si="28"/>
        <v>-0.88162459302829177</v>
      </c>
      <c r="H1826" s="1" t="b">
        <v>1</v>
      </c>
    </row>
    <row r="1827" spans="1:8" x14ac:dyDescent="0.2">
      <c r="A1827" s="2" t="s">
        <v>3</v>
      </c>
      <c r="B1827" s="1" t="s">
        <v>185</v>
      </c>
      <c r="C1827" s="2" t="s">
        <v>184</v>
      </c>
      <c r="D1827" s="1">
        <v>60.845785714285697</v>
      </c>
      <c r="E1827" s="1" t="s">
        <v>183</v>
      </c>
      <c r="F1827" s="1">
        <v>61.728095930232598</v>
      </c>
      <c r="G1827" s="1">
        <f t="shared" si="28"/>
        <v>-0.88231021594690162</v>
      </c>
      <c r="H1827" s="2" t="b">
        <v>0</v>
      </c>
    </row>
    <row r="1828" spans="1:8" x14ac:dyDescent="0.2">
      <c r="A1828" s="2" t="s">
        <v>3</v>
      </c>
      <c r="B1828" s="1" t="s">
        <v>9</v>
      </c>
      <c r="C1828" s="2" t="s">
        <v>182</v>
      </c>
      <c r="D1828" s="1">
        <v>54.594249084249</v>
      </c>
      <c r="E1828" s="1" t="s">
        <v>17</v>
      </c>
      <c r="F1828" s="1">
        <v>55.4788345864661</v>
      </c>
      <c r="G1828" s="1">
        <f t="shared" si="28"/>
        <v>-0.88458550221709942</v>
      </c>
      <c r="H1828" s="2" t="b">
        <v>0</v>
      </c>
    </row>
    <row r="1829" spans="1:8" x14ac:dyDescent="0.2">
      <c r="A1829" s="2" t="s">
        <v>3</v>
      </c>
      <c r="B1829" s="1" t="s">
        <v>6</v>
      </c>
      <c r="C1829" s="2" t="s">
        <v>83</v>
      </c>
      <c r="D1829" s="1">
        <v>64.383765586034897</v>
      </c>
      <c r="E1829" s="1" t="s">
        <v>181</v>
      </c>
      <c r="F1829" s="1">
        <v>65.268606138107401</v>
      </c>
      <c r="G1829" s="1">
        <f t="shared" si="28"/>
        <v>-0.88484055207250378</v>
      </c>
      <c r="H1829" s="2" t="b">
        <v>1</v>
      </c>
    </row>
    <row r="1830" spans="1:8" x14ac:dyDescent="0.2">
      <c r="A1830" s="2" t="s">
        <v>3</v>
      </c>
      <c r="B1830" s="2" t="s">
        <v>180</v>
      </c>
      <c r="C1830" s="2" t="s">
        <v>179</v>
      </c>
      <c r="D1830" s="2">
        <v>76.619510869565204</v>
      </c>
      <c r="E1830" s="2" t="s">
        <v>178</v>
      </c>
      <c r="F1830" s="2">
        <v>77.507115716753006</v>
      </c>
      <c r="G1830" s="1">
        <f t="shared" si="28"/>
        <v>-0.88760484718780219</v>
      </c>
      <c r="H1830" s="2" t="b">
        <v>1</v>
      </c>
    </row>
    <row r="1831" spans="1:8" x14ac:dyDescent="0.2">
      <c r="A1831" s="2" t="s">
        <v>13</v>
      </c>
      <c r="B1831" s="2" t="s">
        <v>177</v>
      </c>
      <c r="C1831" s="2" t="s">
        <v>176</v>
      </c>
      <c r="D1831" s="2">
        <v>75.236887072808301</v>
      </c>
      <c r="E1831" s="2" t="s">
        <v>175</v>
      </c>
      <c r="F1831" s="2">
        <v>76.125001836210103</v>
      </c>
      <c r="G1831" s="1">
        <f t="shared" si="28"/>
        <v>-0.88811476340180207</v>
      </c>
      <c r="H1831" s="1" t="b">
        <v>1</v>
      </c>
    </row>
    <row r="1832" spans="1:8" x14ac:dyDescent="0.2">
      <c r="A1832" s="2" t="s">
        <v>13</v>
      </c>
      <c r="B1832" s="2" t="s">
        <v>174</v>
      </c>
      <c r="C1832" s="2" t="s">
        <v>173</v>
      </c>
      <c r="D1832" s="2">
        <v>76.592985074626696</v>
      </c>
      <c r="E1832" s="2" t="s">
        <v>172</v>
      </c>
      <c r="F1832" s="2">
        <v>77.483632887189103</v>
      </c>
      <c r="G1832" s="1">
        <f t="shared" si="28"/>
        <v>-0.89064781256240622</v>
      </c>
      <c r="H1832" s="1" t="b">
        <v>1</v>
      </c>
    </row>
    <row r="1833" spans="1:8" x14ac:dyDescent="0.2">
      <c r="A1833" s="2" t="s">
        <v>3</v>
      </c>
      <c r="B1833" s="1" t="s">
        <v>171</v>
      </c>
      <c r="C1833" s="2" t="s">
        <v>170</v>
      </c>
      <c r="D1833" s="1">
        <v>92.119843749999902</v>
      </c>
      <c r="E1833" s="1" t="s">
        <v>169</v>
      </c>
      <c r="F1833" s="1">
        <v>93.011428571428596</v>
      </c>
      <c r="G1833" s="1">
        <f t="shared" si="28"/>
        <v>-0.89158482142869389</v>
      </c>
      <c r="H1833" s="2" t="b">
        <v>0</v>
      </c>
    </row>
    <row r="1834" spans="1:8" x14ac:dyDescent="0.2">
      <c r="A1834" s="2" t="s">
        <v>13</v>
      </c>
      <c r="B1834" s="2" t="s">
        <v>168</v>
      </c>
      <c r="C1834" s="2" t="s">
        <v>167</v>
      </c>
      <c r="D1834" s="2">
        <v>70.655419580419505</v>
      </c>
      <c r="E1834" s="2" t="s">
        <v>166</v>
      </c>
      <c r="F1834" s="2">
        <v>71.547821428571297</v>
      </c>
      <c r="G1834" s="1">
        <f t="shared" si="28"/>
        <v>-0.89240184815179191</v>
      </c>
      <c r="H1834" s="1" t="b">
        <v>1</v>
      </c>
    </row>
    <row r="1835" spans="1:8" x14ac:dyDescent="0.2">
      <c r="A1835" s="2" t="s">
        <v>3</v>
      </c>
      <c r="B1835" s="1" t="s">
        <v>127</v>
      </c>
      <c r="C1835" s="2" t="s">
        <v>165</v>
      </c>
      <c r="D1835" s="1">
        <v>77.416363636363599</v>
      </c>
      <c r="E1835" s="1" t="s">
        <v>164</v>
      </c>
      <c r="F1835" s="1">
        <v>78.312366863905297</v>
      </c>
      <c r="G1835" s="1">
        <f t="shared" si="28"/>
        <v>-0.89600322754169781</v>
      </c>
      <c r="H1835" s="2" t="b">
        <v>0</v>
      </c>
    </row>
    <row r="1836" spans="1:8" x14ac:dyDescent="0.2">
      <c r="A1836" s="2" t="s">
        <v>13</v>
      </c>
      <c r="B1836" s="2" t="s">
        <v>163</v>
      </c>
      <c r="C1836" s="2" t="s">
        <v>162</v>
      </c>
      <c r="D1836" s="2">
        <v>82.095307308970007</v>
      </c>
      <c r="E1836" s="2" t="s">
        <v>161</v>
      </c>
      <c r="F1836" s="2">
        <v>82.991340033500805</v>
      </c>
      <c r="G1836" s="1">
        <f t="shared" si="28"/>
        <v>-0.89603272453079796</v>
      </c>
      <c r="H1836" s="1" t="b">
        <v>1</v>
      </c>
    </row>
    <row r="1837" spans="1:8" x14ac:dyDescent="0.2">
      <c r="A1837" s="2" t="s">
        <v>3</v>
      </c>
      <c r="B1837" s="1" t="s">
        <v>159</v>
      </c>
      <c r="C1837" s="2" t="s">
        <v>158</v>
      </c>
      <c r="D1837" s="1">
        <v>53.071223404255299</v>
      </c>
      <c r="E1837" s="1" t="s">
        <v>160</v>
      </c>
      <c r="F1837" s="1">
        <v>53.969639175257697</v>
      </c>
      <c r="G1837" s="1">
        <f t="shared" si="28"/>
        <v>-0.89841577100239789</v>
      </c>
      <c r="H1837" s="2" t="b">
        <v>0</v>
      </c>
    </row>
    <row r="1838" spans="1:8" x14ac:dyDescent="0.2">
      <c r="A1838" s="2" t="s">
        <v>3</v>
      </c>
      <c r="B1838" s="1" t="s">
        <v>159</v>
      </c>
      <c r="C1838" s="2" t="s">
        <v>158</v>
      </c>
      <c r="D1838" s="1">
        <v>53.071223404255299</v>
      </c>
      <c r="E1838" s="1" t="s">
        <v>157</v>
      </c>
      <c r="F1838" s="1">
        <v>53.969639175257697</v>
      </c>
      <c r="G1838" s="1">
        <f t="shared" si="28"/>
        <v>-0.89841577100239789</v>
      </c>
      <c r="H1838" s="2" t="b">
        <v>0</v>
      </c>
    </row>
    <row r="1839" spans="1:8" x14ac:dyDescent="0.2">
      <c r="A1839" s="2" t="s">
        <v>13</v>
      </c>
      <c r="B1839" s="2" t="s">
        <v>156</v>
      </c>
      <c r="C1839" s="2" t="s">
        <v>155</v>
      </c>
      <c r="D1839" s="2">
        <v>88.937291066282398</v>
      </c>
      <c r="E1839" s="2" t="s">
        <v>154</v>
      </c>
      <c r="F1839" s="2">
        <v>89.837636887607999</v>
      </c>
      <c r="G1839" s="1">
        <f t="shared" si="28"/>
        <v>-0.90034582132560104</v>
      </c>
      <c r="H1839" s="1" t="b">
        <v>1</v>
      </c>
    </row>
    <row r="1840" spans="1:8" x14ac:dyDescent="0.2">
      <c r="A1840" s="2" t="s">
        <v>13</v>
      </c>
      <c r="B1840" s="2" t="s">
        <v>153</v>
      </c>
      <c r="C1840" s="2" t="s">
        <v>152</v>
      </c>
      <c r="D1840" s="2">
        <v>63.855444234404501</v>
      </c>
      <c r="E1840" s="2" t="s">
        <v>151</v>
      </c>
      <c r="F1840" s="2">
        <v>64.763392357875105</v>
      </c>
      <c r="G1840" s="1">
        <f t="shared" si="28"/>
        <v>-0.90794812347060372</v>
      </c>
      <c r="H1840" s="1" t="b">
        <v>1</v>
      </c>
    </row>
    <row r="1841" spans="1:8" x14ac:dyDescent="0.2">
      <c r="A1841" s="2" t="s">
        <v>13</v>
      </c>
      <c r="B1841" s="2" t="s">
        <v>150</v>
      </c>
      <c r="C1841" s="2" t="s">
        <v>149</v>
      </c>
      <c r="D1841" s="2">
        <v>47.508206820681998</v>
      </c>
      <c r="E1841" s="2" t="s">
        <v>148</v>
      </c>
      <c r="F1841" s="2">
        <v>48.416867335562998</v>
      </c>
      <c r="G1841" s="1">
        <f t="shared" si="28"/>
        <v>-0.90866051488099941</v>
      </c>
      <c r="H1841" s="1" t="b">
        <v>1</v>
      </c>
    </row>
    <row r="1842" spans="1:8" x14ac:dyDescent="0.2">
      <c r="A1842" s="2" t="s">
        <v>13</v>
      </c>
      <c r="B1842" s="2" t="s">
        <v>147</v>
      </c>
      <c r="C1842" s="2" t="s">
        <v>146</v>
      </c>
      <c r="D1842" s="2">
        <v>62.2461548913043</v>
      </c>
      <c r="E1842" s="2" t="s">
        <v>145</v>
      </c>
      <c r="F1842" s="2">
        <v>63.155186136071798</v>
      </c>
      <c r="G1842" s="1">
        <f t="shared" si="28"/>
        <v>-0.90903124476749753</v>
      </c>
      <c r="H1842" s="1" t="b">
        <v>1</v>
      </c>
    </row>
    <row r="1843" spans="1:8" x14ac:dyDescent="0.2">
      <c r="A1843" s="2" t="s">
        <v>13</v>
      </c>
      <c r="B1843" s="2" t="s">
        <v>144</v>
      </c>
      <c r="C1843" s="2" t="s">
        <v>143</v>
      </c>
      <c r="D1843" s="2">
        <v>75.031061381074196</v>
      </c>
      <c r="E1843" s="2" t="s">
        <v>142</v>
      </c>
      <c r="F1843" s="2">
        <v>75.942197149643604</v>
      </c>
      <c r="G1843" s="1">
        <f t="shared" si="28"/>
        <v>-0.91113576856940881</v>
      </c>
      <c r="H1843" s="1" t="b">
        <v>1</v>
      </c>
    </row>
    <row r="1844" spans="1:8" x14ac:dyDescent="0.2">
      <c r="A1844" s="2" t="s">
        <v>3</v>
      </c>
      <c r="B1844" s="1" t="s">
        <v>2</v>
      </c>
      <c r="C1844" s="2" t="s">
        <v>141</v>
      </c>
      <c r="D1844" s="2">
        <v>60.9391271477663</v>
      </c>
      <c r="E1844" s="2" t="s">
        <v>140</v>
      </c>
      <c r="F1844" s="2">
        <v>61.8506167108753</v>
      </c>
      <c r="G1844" s="1">
        <f t="shared" si="28"/>
        <v>-0.91148956310900076</v>
      </c>
      <c r="H1844" s="2" t="b">
        <v>1</v>
      </c>
    </row>
    <row r="1845" spans="1:8" x14ac:dyDescent="0.2">
      <c r="A1845" s="2" t="s">
        <v>3</v>
      </c>
      <c r="B1845" s="1" t="s">
        <v>139</v>
      </c>
      <c r="C1845" s="2" t="s">
        <v>138</v>
      </c>
      <c r="D1845" s="1">
        <v>63.129555555555498</v>
      </c>
      <c r="E1845" s="1" t="s">
        <v>137</v>
      </c>
      <c r="F1845" s="1">
        <v>64.042056555269895</v>
      </c>
      <c r="G1845" s="1">
        <f t="shared" si="28"/>
        <v>-0.91250099971439624</v>
      </c>
      <c r="H1845" s="2" t="b">
        <v>0</v>
      </c>
    </row>
    <row r="1846" spans="1:8" x14ac:dyDescent="0.2">
      <c r="A1846" s="2" t="s">
        <v>13</v>
      </c>
      <c r="B1846" s="2" t="s">
        <v>136</v>
      </c>
      <c r="C1846" s="2" t="s">
        <v>135</v>
      </c>
      <c r="D1846" s="2">
        <v>85.918290840415395</v>
      </c>
      <c r="E1846" s="2" t="s">
        <v>134</v>
      </c>
      <c r="F1846" s="2">
        <v>86.831080038572694</v>
      </c>
      <c r="G1846" s="1">
        <f t="shared" si="28"/>
        <v>-0.91278919815729864</v>
      </c>
      <c r="H1846" s="1" t="b">
        <v>1</v>
      </c>
    </row>
    <row r="1847" spans="1:8" x14ac:dyDescent="0.2">
      <c r="A1847" s="2" t="s">
        <v>13</v>
      </c>
      <c r="B1847" s="2" t="s">
        <v>133</v>
      </c>
      <c r="C1847" s="2" t="s">
        <v>132</v>
      </c>
      <c r="D1847" s="2">
        <v>62.851818181818203</v>
      </c>
      <c r="E1847" s="2" t="s">
        <v>131</v>
      </c>
      <c r="F1847" s="2">
        <v>63.7668503937007</v>
      </c>
      <c r="G1847" s="1">
        <f t="shared" si="28"/>
        <v>-0.91503221188249739</v>
      </c>
      <c r="H1847" s="1" t="b">
        <v>1</v>
      </c>
    </row>
    <row r="1848" spans="1:8" x14ac:dyDescent="0.2">
      <c r="A1848" s="2" t="s">
        <v>13</v>
      </c>
      <c r="B1848" s="2" t="s">
        <v>130</v>
      </c>
      <c r="C1848" s="2" t="s">
        <v>129</v>
      </c>
      <c r="D1848" s="2">
        <v>40.323608856088498</v>
      </c>
      <c r="E1848" s="2" t="s">
        <v>128</v>
      </c>
      <c r="F1848" s="2">
        <v>41.2451777003483</v>
      </c>
      <c r="G1848" s="1">
        <f t="shared" si="28"/>
        <v>-0.92156884425980223</v>
      </c>
      <c r="H1848" s="1" t="b">
        <v>1</v>
      </c>
    </row>
    <row r="1849" spans="1:8" x14ac:dyDescent="0.2">
      <c r="A1849" s="2" t="s">
        <v>3</v>
      </c>
      <c r="B1849" s="1" t="s">
        <v>127</v>
      </c>
      <c r="C1849" s="2" t="s">
        <v>126</v>
      </c>
      <c r="D1849" s="1">
        <v>83.073511705685505</v>
      </c>
      <c r="E1849" s="1" t="s">
        <v>125</v>
      </c>
      <c r="F1849" s="1">
        <v>83.995371621621601</v>
      </c>
      <c r="G1849" s="1">
        <f t="shared" si="28"/>
        <v>-0.92185991593609629</v>
      </c>
      <c r="H1849" s="2" t="b">
        <v>0</v>
      </c>
    </row>
    <row r="1850" spans="1:8" x14ac:dyDescent="0.2">
      <c r="A1850" s="2" t="s">
        <v>13</v>
      </c>
      <c r="B1850" s="2" t="s">
        <v>124</v>
      </c>
      <c r="C1850" s="2" t="s">
        <v>123</v>
      </c>
      <c r="D1850" s="2">
        <v>87.733261927945307</v>
      </c>
      <c r="E1850" s="2" t="s">
        <v>122</v>
      </c>
      <c r="F1850" s="2">
        <v>88.656377649325606</v>
      </c>
      <c r="G1850" s="1">
        <f t="shared" si="28"/>
        <v>-0.92311572138029874</v>
      </c>
      <c r="H1850" s="1" t="b">
        <v>1</v>
      </c>
    </row>
    <row r="1851" spans="1:8" x14ac:dyDescent="0.2">
      <c r="A1851" s="2" t="s">
        <v>13</v>
      </c>
      <c r="B1851" s="2" t="s">
        <v>12</v>
      </c>
      <c r="C1851" s="2" t="s">
        <v>121</v>
      </c>
      <c r="D1851" s="2">
        <v>75.936898734177106</v>
      </c>
      <c r="E1851" s="2" t="s">
        <v>10</v>
      </c>
      <c r="F1851" s="2">
        <v>76.8601044932078</v>
      </c>
      <c r="G1851" s="1">
        <f t="shared" si="28"/>
        <v>-0.92320575903069368</v>
      </c>
      <c r="H1851" s="1" t="b">
        <v>1</v>
      </c>
    </row>
    <row r="1852" spans="1:8" x14ac:dyDescent="0.2">
      <c r="A1852" s="2" t="s">
        <v>3</v>
      </c>
      <c r="B1852" s="1" t="s">
        <v>120</v>
      </c>
      <c r="C1852" s="2" t="s">
        <v>119</v>
      </c>
      <c r="D1852" s="2">
        <v>82.797703703703704</v>
      </c>
      <c r="E1852" s="2" t="s">
        <v>118</v>
      </c>
      <c r="F1852" s="2">
        <v>83.727393483709093</v>
      </c>
      <c r="G1852" s="1">
        <f t="shared" si="28"/>
        <v>-0.92968978000538982</v>
      </c>
      <c r="H1852" s="2" t="b">
        <v>0</v>
      </c>
    </row>
    <row r="1853" spans="1:8" x14ac:dyDescent="0.2">
      <c r="A1853" s="2" t="s">
        <v>3</v>
      </c>
      <c r="B1853" s="2" t="s">
        <v>117</v>
      </c>
      <c r="C1853" s="2" t="s">
        <v>116</v>
      </c>
      <c r="D1853" s="2">
        <v>70.861905829596395</v>
      </c>
      <c r="E1853" s="2" t="s">
        <v>115</v>
      </c>
      <c r="F1853" s="2">
        <v>71.792840909090799</v>
      </c>
      <c r="G1853" s="1">
        <f t="shared" si="28"/>
        <v>-0.93093507949440379</v>
      </c>
      <c r="H1853" s="2" t="b">
        <v>0</v>
      </c>
    </row>
    <row r="1854" spans="1:8" x14ac:dyDescent="0.2">
      <c r="A1854" s="2" t="s">
        <v>3</v>
      </c>
      <c r="B1854" s="1" t="s">
        <v>36</v>
      </c>
      <c r="C1854" s="2" t="s">
        <v>114</v>
      </c>
      <c r="D1854" s="1">
        <v>83.951149144254302</v>
      </c>
      <c r="E1854" s="1" t="s">
        <v>113</v>
      </c>
      <c r="F1854" s="1">
        <v>84.884586288416003</v>
      </c>
      <c r="G1854" s="1">
        <f t="shared" si="28"/>
        <v>-0.93343714416170087</v>
      </c>
      <c r="H1854" s="2" t="b">
        <v>0</v>
      </c>
    </row>
    <row r="1855" spans="1:8" x14ac:dyDescent="0.2">
      <c r="A1855" s="2" t="s">
        <v>13</v>
      </c>
      <c r="B1855" s="2" t="s">
        <v>112</v>
      </c>
      <c r="C1855" s="2" t="s">
        <v>111</v>
      </c>
      <c r="D1855" s="2">
        <v>59.674879594423302</v>
      </c>
      <c r="E1855" s="2" t="s">
        <v>110</v>
      </c>
      <c r="F1855" s="2">
        <v>60.608871391076001</v>
      </c>
      <c r="G1855" s="1">
        <f t="shared" si="28"/>
        <v>-0.93399179665269827</v>
      </c>
      <c r="H1855" s="1" t="b">
        <v>1</v>
      </c>
    </row>
    <row r="1856" spans="1:8" x14ac:dyDescent="0.2">
      <c r="A1856" s="2" t="s">
        <v>13</v>
      </c>
      <c r="B1856" s="2" t="s">
        <v>109</v>
      </c>
      <c r="C1856" s="2" t="s">
        <v>108</v>
      </c>
      <c r="D1856" s="2">
        <v>82.848895522387906</v>
      </c>
      <c r="E1856" s="2" t="s">
        <v>107</v>
      </c>
      <c r="F1856" s="2">
        <v>83.786320224719006</v>
      </c>
      <c r="G1856" s="1">
        <f t="shared" si="28"/>
        <v>-0.93742470233109998</v>
      </c>
      <c r="H1856" s="1" t="b">
        <v>1</v>
      </c>
    </row>
    <row r="1857" spans="1:8" x14ac:dyDescent="0.2">
      <c r="A1857" s="2" t="s">
        <v>3</v>
      </c>
      <c r="B1857" s="2" t="s">
        <v>105</v>
      </c>
      <c r="C1857" s="2" t="s">
        <v>104</v>
      </c>
      <c r="D1857" s="2">
        <v>66.174676258992804</v>
      </c>
      <c r="E1857" s="2" t="s">
        <v>106</v>
      </c>
      <c r="F1857" s="2">
        <v>67.113439803439803</v>
      </c>
      <c r="G1857" s="1">
        <f t="shared" si="28"/>
        <v>-0.93876354444699928</v>
      </c>
      <c r="H1857" s="2" t="b">
        <v>0</v>
      </c>
    </row>
    <row r="1858" spans="1:8" x14ac:dyDescent="0.2">
      <c r="A1858" s="2" t="s">
        <v>3</v>
      </c>
      <c r="B1858" s="2" t="s">
        <v>105</v>
      </c>
      <c r="C1858" s="2" t="s">
        <v>104</v>
      </c>
      <c r="D1858" s="2">
        <v>66.174676258992804</v>
      </c>
      <c r="E1858" s="2" t="s">
        <v>103</v>
      </c>
      <c r="F1858" s="2">
        <v>67.113439803439803</v>
      </c>
      <c r="G1858" s="1">
        <f t="shared" ref="G1858:G1896" si="29">D1858-F1858</f>
        <v>-0.93876354444699928</v>
      </c>
      <c r="H1858" s="2" t="b">
        <v>1</v>
      </c>
    </row>
    <row r="1859" spans="1:8" x14ac:dyDescent="0.2">
      <c r="A1859" s="2" t="s">
        <v>3</v>
      </c>
      <c r="B1859" s="1" t="s">
        <v>102</v>
      </c>
      <c r="C1859" s="2" t="s">
        <v>101</v>
      </c>
      <c r="D1859" s="1">
        <v>79.8795522388059</v>
      </c>
      <c r="E1859" s="1" t="s">
        <v>100</v>
      </c>
      <c r="F1859" s="1">
        <v>80.819921874999906</v>
      </c>
      <c r="G1859" s="1">
        <f t="shared" si="29"/>
        <v>-0.94036963619400638</v>
      </c>
      <c r="H1859" s="2" t="b">
        <v>0</v>
      </c>
    </row>
    <row r="1860" spans="1:8" x14ac:dyDescent="0.2">
      <c r="A1860" s="2" t="s">
        <v>3</v>
      </c>
      <c r="B1860" s="1" t="s">
        <v>51</v>
      </c>
      <c r="C1860" s="2" t="s">
        <v>50</v>
      </c>
      <c r="D1860" s="1">
        <v>76.230081135902594</v>
      </c>
      <c r="E1860" s="1" t="s">
        <v>99</v>
      </c>
      <c r="F1860" s="1">
        <v>77.170982318271101</v>
      </c>
      <c r="G1860" s="1">
        <f t="shared" si="29"/>
        <v>-0.94090118236850628</v>
      </c>
      <c r="H1860" s="2" t="b">
        <v>0</v>
      </c>
    </row>
    <row r="1861" spans="1:8" x14ac:dyDescent="0.2">
      <c r="A1861" s="2" t="s">
        <v>3</v>
      </c>
      <c r="B1861" s="1" t="s">
        <v>98</v>
      </c>
      <c r="C1861" s="2" t="s">
        <v>97</v>
      </c>
      <c r="D1861" s="1">
        <v>91.552246963562595</v>
      </c>
      <c r="E1861" s="1" t="s">
        <v>96</v>
      </c>
      <c r="F1861" s="1">
        <v>92.493347547974395</v>
      </c>
      <c r="G1861" s="1">
        <f t="shared" si="29"/>
        <v>-0.94110058441179945</v>
      </c>
      <c r="H1861" s="2" t="b">
        <v>1</v>
      </c>
    </row>
    <row r="1862" spans="1:8" x14ac:dyDescent="0.2">
      <c r="A1862" s="2" t="s">
        <v>13</v>
      </c>
      <c r="B1862" s="2" t="s">
        <v>63</v>
      </c>
      <c r="C1862" s="2" t="s">
        <v>95</v>
      </c>
      <c r="D1862" s="2">
        <v>72.744945054945006</v>
      </c>
      <c r="E1862" s="2" t="s">
        <v>61</v>
      </c>
      <c r="F1862" s="2">
        <v>73.687351851851801</v>
      </c>
      <c r="G1862" s="1">
        <f t="shared" si="29"/>
        <v>-0.94240679690679485</v>
      </c>
      <c r="H1862" s="1" t="b">
        <v>1</v>
      </c>
    </row>
    <row r="1863" spans="1:8" x14ac:dyDescent="0.2">
      <c r="A1863" s="2" t="s">
        <v>13</v>
      </c>
      <c r="B1863" s="2" t="s">
        <v>94</v>
      </c>
      <c r="C1863" s="2" t="s">
        <v>93</v>
      </c>
      <c r="D1863" s="2">
        <v>74.396802973977699</v>
      </c>
      <c r="E1863" s="2" t="s">
        <v>92</v>
      </c>
      <c r="F1863" s="2">
        <v>75.3399945916711</v>
      </c>
      <c r="G1863" s="1">
        <f t="shared" si="29"/>
        <v>-0.94319161769340099</v>
      </c>
      <c r="H1863" s="1" t="b">
        <v>1</v>
      </c>
    </row>
    <row r="1864" spans="1:8" x14ac:dyDescent="0.2">
      <c r="A1864" s="2" t="s">
        <v>3</v>
      </c>
      <c r="B1864" s="1" t="s">
        <v>91</v>
      </c>
      <c r="C1864" s="2" t="s">
        <v>90</v>
      </c>
      <c r="D1864" s="1">
        <v>74.502504743832901</v>
      </c>
      <c r="E1864" s="1" t="s">
        <v>89</v>
      </c>
      <c r="F1864" s="1">
        <v>75.446432748537902</v>
      </c>
      <c r="G1864" s="1">
        <f t="shared" si="29"/>
        <v>-0.94392800470500049</v>
      </c>
      <c r="H1864" s="2" t="b">
        <v>1</v>
      </c>
    </row>
    <row r="1865" spans="1:8" x14ac:dyDescent="0.2">
      <c r="A1865" s="2" t="s">
        <v>13</v>
      </c>
      <c r="B1865" s="2" t="s">
        <v>88</v>
      </c>
      <c r="C1865" s="2" t="s">
        <v>87</v>
      </c>
      <c r="D1865" s="2">
        <v>82.314495412843996</v>
      </c>
      <c r="E1865" s="2" t="s">
        <v>86</v>
      </c>
      <c r="F1865" s="2">
        <v>83.258493317132405</v>
      </c>
      <c r="G1865" s="1">
        <f t="shared" si="29"/>
        <v>-0.94399790428840902</v>
      </c>
      <c r="H1865" s="1" t="b">
        <v>1</v>
      </c>
    </row>
    <row r="1866" spans="1:8" x14ac:dyDescent="0.2">
      <c r="A1866" s="2" t="s">
        <v>13</v>
      </c>
      <c r="B1866" s="2" t="s">
        <v>33</v>
      </c>
      <c r="C1866" s="2" t="s">
        <v>85</v>
      </c>
      <c r="D1866" s="2">
        <v>81.850956696878001</v>
      </c>
      <c r="E1866" s="2" t="s">
        <v>31</v>
      </c>
      <c r="F1866" s="2">
        <v>82.796731301939104</v>
      </c>
      <c r="G1866" s="1">
        <f t="shared" si="29"/>
        <v>-0.94577460506110356</v>
      </c>
      <c r="H1866" s="1" t="b">
        <v>1</v>
      </c>
    </row>
    <row r="1867" spans="1:8" x14ac:dyDescent="0.2">
      <c r="A1867" s="2" t="s">
        <v>3</v>
      </c>
      <c r="B1867" s="1" t="s">
        <v>6</v>
      </c>
      <c r="C1867" s="2" t="s">
        <v>83</v>
      </c>
      <c r="D1867" s="1">
        <v>64.383765586034897</v>
      </c>
      <c r="E1867" s="1" t="s">
        <v>84</v>
      </c>
      <c r="F1867" s="1">
        <v>65.333439897698199</v>
      </c>
      <c r="G1867" s="1">
        <f t="shared" si="29"/>
        <v>-0.9496743116633013</v>
      </c>
      <c r="H1867" s="2" t="b">
        <v>0</v>
      </c>
    </row>
    <row r="1868" spans="1:8" x14ac:dyDescent="0.2">
      <c r="A1868" s="2" t="s">
        <v>3</v>
      </c>
      <c r="B1868" s="1" t="s">
        <v>6</v>
      </c>
      <c r="C1868" s="2" t="s">
        <v>83</v>
      </c>
      <c r="D1868" s="1">
        <v>64.383765586034897</v>
      </c>
      <c r="E1868" s="1" t="s">
        <v>82</v>
      </c>
      <c r="F1868" s="1">
        <v>65.333439897698199</v>
      </c>
      <c r="G1868" s="1">
        <f t="shared" si="29"/>
        <v>-0.9496743116633013</v>
      </c>
      <c r="H1868" s="2" t="b">
        <v>0</v>
      </c>
    </row>
    <row r="1869" spans="1:8" x14ac:dyDescent="0.2">
      <c r="A1869" s="2" t="s">
        <v>13</v>
      </c>
      <c r="B1869" s="2" t="s">
        <v>24</v>
      </c>
      <c r="C1869" s="2" t="s">
        <v>81</v>
      </c>
      <c r="D1869" s="2">
        <v>59.080266666666603</v>
      </c>
      <c r="E1869" s="2" t="s">
        <v>22</v>
      </c>
      <c r="F1869" s="2">
        <v>60.031326352530499</v>
      </c>
      <c r="G1869" s="1">
        <f t="shared" si="29"/>
        <v>-0.95105968586389622</v>
      </c>
      <c r="H1869" s="1" t="b">
        <v>1</v>
      </c>
    </row>
    <row r="1870" spans="1:8" x14ac:dyDescent="0.2">
      <c r="A1870" s="2" t="s">
        <v>13</v>
      </c>
      <c r="B1870" s="2" t="s">
        <v>80</v>
      </c>
      <c r="C1870" s="2" t="s">
        <v>79</v>
      </c>
      <c r="D1870" s="2">
        <v>76.5808645533141</v>
      </c>
      <c r="E1870" s="2" t="s">
        <v>78</v>
      </c>
      <c r="F1870" s="2">
        <v>77.533836898395705</v>
      </c>
      <c r="G1870" s="1">
        <f t="shared" si="29"/>
        <v>-0.952972345081605</v>
      </c>
      <c r="H1870" s="1" t="b">
        <v>1</v>
      </c>
    </row>
    <row r="1871" spans="1:8" x14ac:dyDescent="0.2">
      <c r="A1871" s="2" t="s">
        <v>3</v>
      </c>
      <c r="B1871" s="1" t="s">
        <v>77</v>
      </c>
      <c r="C1871" s="2" t="s">
        <v>76</v>
      </c>
      <c r="D1871" s="1">
        <v>73.088823529411698</v>
      </c>
      <c r="E1871" s="1" t="s">
        <v>75</v>
      </c>
      <c r="F1871" s="1">
        <v>74.044721485411102</v>
      </c>
      <c r="G1871" s="1">
        <f t="shared" si="29"/>
        <v>-0.9558979559994043</v>
      </c>
      <c r="H1871" s="2" t="b">
        <v>1</v>
      </c>
    </row>
    <row r="1872" spans="1:8" x14ac:dyDescent="0.2">
      <c r="A1872" s="2" t="s">
        <v>3</v>
      </c>
      <c r="B1872" s="2" t="s">
        <v>74</v>
      </c>
      <c r="C1872" s="2" t="s">
        <v>73</v>
      </c>
      <c r="D1872" s="2">
        <v>76.617341772151804</v>
      </c>
      <c r="E1872" s="2" t="s">
        <v>72</v>
      </c>
      <c r="F1872" s="2">
        <v>77.573407407407402</v>
      </c>
      <c r="G1872" s="1">
        <f t="shared" si="29"/>
        <v>-0.95606563525559807</v>
      </c>
      <c r="H1872" s="2" t="b">
        <v>0</v>
      </c>
    </row>
    <row r="1873" spans="1:8" x14ac:dyDescent="0.2">
      <c r="A1873" s="2" t="s">
        <v>13</v>
      </c>
      <c r="B1873" s="2" t="s">
        <v>71</v>
      </c>
      <c r="C1873" s="2" t="s">
        <v>70</v>
      </c>
      <c r="D1873" s="2">
        <v>65.336776798825198</v>
      </c>
      <c r="E1873" s="2" t="s">
        <v>37</v>
      </c>
      <c r="F1873" s="2">
        <v>66.293435792349698</v>
      </c>
      <c r="G1873" s="1">
        <f t="shared" si="29"/>
        <v>-0.95665899352449912</v>
      </c>
      <c r="H1873" s="1" t="b">
        <v>1</v>
      </c>
    </row>
    <row r="1874" spans="1:8" x14ac:dyDescent="0.2">
      <c r="A1874" s="2" t="s">
        <v>13</v>
      </c>
      <c r="B1874" s="2" t="s">
        <v>69</v>
      </c>
      <c r="C1874" s="2" t="s">
        <v>68</v>
      </c>
      <c r="D1874" s="2">
        <v>40.1714255091103</v>
      </c>
      <c r="E1874" s="2" t="s">
        <v>67</v>
      </c>
      <c r="F1874" s="2">
        <v>41.129703389830603</v>
      </c>
      <c r="G1874" s="1">
        <f t="shared" si="29"/>
        <v>-0.95827788072030273</v>
      </c>
      <c r="H1874" s="1" t="b">
        <v>1</v>
      </c>
    </row>
    <row r="1875" spans="1:8" x14ac:dyDescent="0.2">
      <c r="A1875" s="2" t="s">
        <v>3</v>
      </c>
      <c r="B1875" s="2" t="s">
        <v>66</v>
      </c>
      <c r="C1875" s="2" t="s">
        <v>65</v>
      </c>
      <c r="D1875" s="2">
        <v>71.555103244837696</v>
      </c>
      <c r="E1875" s="2" t="s">
        <v>64</v>
      </c>
      <c r="F1875" s="2">
        <v>72.514277286135794</v>
      </c>
      <c r="G1875" s="1">
        <f t="shared" si="29"/>
        <v>-0.95917404129809825</v>
      </c>
      <c r="H1875" s="2" t="b">
        <v>1</v>
      </c>
    </row>
    <row r="1876" spans="1:8" x14ac:dyDescent="0.2">
      <c r="A1876" s="2" t="s">
        <v>13</v>
      </c>
      <c r="B1876" s="2" t="s">
        <v>63</v>
      </c>
      <c r="C1876" s="2" t="s">
        <v>62</v>
      </c>
      <c r="D1876" s="2">
        <v>72.725961199294503</v>
      </c>
      <c r="E1876" s="2" t="s">
        <v>61</v>
      </c>
      <c r="F1876" s="2">
        <v>73.687351851851801</v>
      </c>
      <c r="G1876" s="1">
        <f t="shared" si="29"/>
        <v>-0.96139065255729861</v>
      </c>
      <c r="H1876" s="1" t="b">
        <v>1</v>
      </c>
    </row>
    <row r="1877" spans="1:8" x14ac:dyDescent="0.2">
      <c r="A1877" s="2" t="s">
        <v>3</v>
      </c>
      <c r="B1877" s="2" t="s">
        <v>60</v>
      </c>
      <c r="C1877" s="2" t="s">
        <v>59</v>
      </c>
      <c r="D1877" s="2">
        <v>68.1373426573426</v>
      </c>
      <c r="E1877" s="2" t="s">
        <v>58</v>
      </c>
      <c r="F1877" s="2">
        <v>69.0992957746478</v>
      </c>
      <c r="G1877" s="1">
        <f t="shared" si="29"/>
        <v>-0.96195311730519961</v>
      </c>
      <c r="H1877" s="2" t="b">
        <v>0</v>
      </c>
    </row>
    <row r="1878" spans="1:8" x14ac:dyDescent="0.2">
      <c r="A1878" s="2" t="s">
        <v>3</v>
      </c>
      <c r="B1878" s="1" t="s">
        <v>57</v>
      </c>
      <c r="C1878" s="2" t="s">
        <v>56</v>
      </c>
      <c r="D1878" s="1">
        <v>73.201109693877498</v>
      </c>
      <c r="E1878" s="1" t="s">
        <v>55</v>
      </c>
      <c r="F1878" s="1">
        <v>74.1641140024782</v>
      </c>
      <c r="G1878" s="1">
        <f t="shared" si="29"/>
        <v>-0.96300430860070207</v>
      </c>
      <c r="H1878" s="2" t="b">
        <v>0</v>
      </c>
    </row>
    <row r="1879" spans="1:8" x14ac:dyDescent="0.2">
      <c r="A1879" s="2" t="s">
        <v>13</v>
      </c>
      <c r="B1879" s="2" t="s">
        <v>54</v>
      </c>
      <c r="C1879" s="2" t="s">
        <v>53</v>
      </c>
      <c r="D1879" s="2">
        <v>35.852597480503903</v>
      </c>
      <c r="E1879" s="2" t="s">
        <v>52</v>
      </c>
      <c r="F1879" s="2">
        <v>36.816305732483997</v>
      </c>
      <c r="G1879" s="1">
        <f t="shared" si="29"/>
        <v>-0.96370825198009413</v>
      </c>
      <c r="H1879" s="1" t="b">
        <v>1</v>
      </c>
    </row>
    <row r="1880" spans="1:8" x14ac:dyDescent="0.2">
      <c r="A1880" s="2" t="s">
        <v>3</v>
      </c>
      <c r="B1880" s="1" t="s">
        <v>51</v>
      </c>
      <c r="C1880" s="2" t="s">
        <v>50</v>
      </c>
      <c r="D1880" s="1">
        <v>76.230081135902594</v>
      </c>
      <c r="E1880" s="1" t="s">
        <v>49</v>
      </c>
      <c r="F1880" s="1">
        <v>77.196738703339804</v>
      </c>
      <c r="G1880" s="1">
        <f t="shared" si="29"/>
        <v>-0.96665756743720976</v>
      </c>
      <c r="H1880" s="2" t="b">
        <v>1</v>
      </c>
    </row>
    <row r="1881" spans="1:8" x14ac:dyDescent="0.2">
      <c r="A1881" s="2" t="s">
        <v>13</v>
      </c>
      <c r="B1881" s="2" t="s">
        <v>48</v>
      </c>
      <c r="C1881" s="2" t="s">
        <v>47</v>
      </c>
      <c r="D1881" s="2">
        <v>49.956219667943699</v>
      </c>
      <c r="E1881" s="2" t="s">
        <v>46</v>
      </c>
      <c r="F1881" s="2">
        <v>50.924765432098702</v>
      </c>
      <c r="G1881" s="1">
        <f t="shared" si="29"/>
        <v>-0.96854576415500304</v>
      </c>
      <c r="H1881" s="1" t="b">
        <v>1</v>
      </c>
    </row>
    <row r="1882" spans="1:8" x14ac:dyDescent="0.2">
      <c r="A1882" s="2" t="s">
        <v>3</v>
      </c>
      <c r="B1882" s="2" t="s">
        <v>45</v>
      </c>
      <c r="C1882" s="2" t="s">
        <v>44</v>
      </c>
      <c r="D1882" s="2">
        <v>67.156469740633995</v>
      </c>
      <c r="E1882" s="2" t="s">
        <v>43</v>
      </c>
      <c r="F1882" s="2">
        <v>68.126209912536495</v>
      </c>
      <c r="G1882" s="1">
        <f t="shared" si="29"/>
        <v>-0.96974017190250095</v>
      </c>
      <c r="H1882" s="2" t="b">
        <v>0</v>
      </c>
    </row>
    <row r="1883" spans="1:8" x14ac:dyDescent="0.2">
      <c r="A1883" s="2" t="s">
        <v>13</v>
      </c>
      <c r="B1883" s="2" t="s">
        <v>42</v>
      </c>
      <c r="C1883" s="2" t="s">
        <v>41</v>
      </c>
      <c r="D1883" s="2">
        <v>69.892248888888801</v>
      </c>
      <c r="E1883" s="2" t="s">
        <v>40</v>
      </c>
      <c r="F1883" s="2">
        <v>70.862011494252798</v>
      </c>
      <c r="G1883" s="1">
        <f t="shared" si="29"/>
        <v>-0.9697626053639965</v>
      </c>
      <c r="H1883" s="1" t="b">
        <v>1</v>
      </c>
    </row>
    <row r="1884" spans="1:8" x14ac:dyDescent="0.2">
      <c r="A1884" s="2" t="s">
        <v>13</v>
      </c>
      <c r="B1884" s="2" t="s">
        <v>39</v>
      </c>
      <c r="C1884" s="2" t="s">
        <v>38</v>
      </c>
      <c r="D1884" s="2">
        <v>65.323547915142598</v>
      </c>
      <c r="E1884" s="2" t="s">
        <v>37</v>
      </c>
      <c r="F1884" s="2">
        <v>66.293435792349698</v>
      </c>
      <c r="G1884" s="1">
        <f t="shared" si="29"/>
        <v>-0.96988787720709979</v>
      </c>
      <c r="H1884" s="1" t="b">
        <v>1</v>
      </c>
    </row>
    <row r="1885" spans="1:8" x14ac:dyDescent="0.2">
      <c r="A1885" s="2" t="s">
        <v>3</v>
      </c>
      <c r="B1885" s="1" t="s">
        <v>36</v>
      </c>
      <c r="C1885" s="2" t="s">
        <v>35</v>
      </c>
      <c r="D1885" s="1">
        <v>86.122153110047805</v>
      </c>
      <c r="E1885" s="1" t="s">
        <v>34</v>
      </c>
      <c r="F1885" s="1">
        <v>87.102265446224195</v>
      </c>
      <c r="G1885" s="1">
        <f t="shared" si="29"/>
        <v>-0.98011233617638993</v>
      </c>
      <c r="H1885" s="2" t="b">
        <v>1</v>
      </c>
    </row>
    <row r="1886" spans="1:8" x14ac:dyDescent="0.2">
      <c r="A1886" s="2" t="s">
        <v>13</v>
      </c>
      <c r="B1886" s="2" t="s">
        <v>33</v>
      </c>
      <c r="C1886" s="2" t="s">
        <v>32</v>
      </c>
      <c r="D1886" s="2">
        <v>81.811600370027605</v>
      </c>
      <c r="E1886" s="2" t="s">
        <v>31</v>
      </c>
      <c r="F1886" s="2">
        <v>82.796731301939104</v>
      </c>
      <c r="G1886" s="1">
        <f t="shared" si="29"/>
        <v>-0.98513093191149892</v>
      </c>
      <c r="H1886" s="1" t="b">
        <v>1</v>
      </c>
    </row>
    <row r="1887" spans="1:8" x14ac:dyDescent="0.2">
      <c r="A1887" s="2" t="s">
        <v>13</v>
      </c>
      <c r="B1887" s="2" t="s">
        <v>30</v>
      </c>
      <c r="C1887" s="2" t="s">
        <v>29</v>
      </c>
      <c r="D1887" s="2">
        <v>86.445904977375406</v>
      </c>
      <c r="E1887" s="2" t="s">
        <v>28</v>
      </c>
      <c r="F1887" s="2">
        <v>87.433156682027601</v>
      </c>
      <c r="G1887" s="1">
        <f t="shared" si="29"/>
        <v>-0.98725170465219492</v>
      </c>
      <c r="H1887" s="1" t="b">
        <v>1</v>
      </c>
    </row>
    <row r="1888" spans="1:8" x14ac:dyDescent="0.2">
      <c r="A1888" s="2" t="s">
        <v>3</v>
      </c>
      <c r="B1888" s="1" t="s">
        <v>27</v>
      </c>
      <c r="C1888" s="2" t="s">
        <v>26</v>
      </c>
      <c r="D1888" s="1">
        <v>42.1838932496075</v>
      </c>
      <c r="E1888" s="1" t="s">
        <v>25</v>
      </c>
      <c r="F1888" s="1">
        <v>43.172908545727097</v>
      </c>
      <c r="G1888" s="1">
        <f t="shared" si="29"/>
        <v>-0.9890152961195966</v>
      </c>
      <c r="H1888" s="2" t="b">
        <v>1</v>
      </c>
    </row>
    <row r="1889" spans="1:8" x14ac:dyDescent="0.2">
      <c r="A1889" s="2" t="s">
        <v>13</v>
      </c>
      <c r="B1889" s="2" t="s">
        <v>24</v>
      </c>
      <c r="C1889" s="2" t="s">
        <v>23</v>
      </c>
      <c r="D1889" s="2">
        <v>59.041511035653599</v>
      </c>
      <c r="E1889" s="2" t="s">
        <v>22</v>
      </c>
      <c r="F1889" s="2">
        <v>60.031326352530499</v>
      </c>
      <c r="G1889" s="1">
        <f t="shared" si="29"/>
        <v>-0.98981531687689994</v>
      </c>
      <c r="H1889" s="1" t="b">
        <v>1</v>
      </c>
    </row>
    <row r="1890" spans="1:8" x14ac:dyDescent="0.2">
      <c r="A1890" s="2" t="s">
        <v>13</v>
      </c>
      <c r="B1890" s="2" t="s">
        <v>21</v>
      </c>
      <c r="C1890" s="2" t="s">
        <v>20</v>
      </c>
      <c r="D1890" s="2">
        <v>70.357992678462395</v>
      </c>
      <c r="E1890" s="2" t="s">
        <v>19</v>
      </c>
      <c r="F1890" s="2">
        <v>71.348363740022805</v>
      </c>
      <c r="G1890" s="1">
        <f t="shared" si="29"/>
        <v>-0.99037106156040977</v>
      </c>
      <c r="H1890" s="1" t="b">
        <v>1</v>
      </c>
    </row>
    <row r="1891" spans="1:8" x14ac:dyDescent="0.2">
      <c r="A1891" s="2" t="s">
        <v>3</v>
      </c>
      <c r="B1891" s="1" t="s">
        <v>9</v>
      </c>
      <c r="C1891" s="2" t="s">
        <v>18</v>
      </c>
      <c r="D1891" s="1">
        <v>54.486961130742003</v>
      </c>
      <c r="E1891" s="1" t="s">
        <v>17</v>
      </c>
      <c r="F1891" s="1">
        <v>55.4788345864661</v>
      </c>
      <c r="G1891" s="1">
        <f t="shared" si="29"/>
        <v>-0.99187345572409669</v>
      </c>
      <c r="H1891" s="2" t="b">
        <v>0</v>
      </c>
    </row>
    <row r="1892" spans="1:8" x14ac:dyDescent="0.2">
      <c r="A1892" s="2" t="s">
        <v>3</v>
      </c>
      <c r="B1892" s="1" t="s">
        <v>16</v>
      </c>
      <c r="C1892" s="2" t="s">
        <v>15</v>
      </c>
      <c r="D1892" s="1">
        <v>39.419895227008098</v>
      </c>
      <c r="E1892" s="1" t="s">
        <v>14</v>
      </c>
      <c r="F1892" s="1">
        <v>40.414104903078602</v>
      </c>
      <c r="G1892" s="1">
        <f t="shared" si="29"/>
        <v>-0.99420967607050414</v>
      </c>
      <c r="H1892" s="2" t="b">
        <v>0</v>
      </c>
    </row>
    <row r="1893" spans="1:8" x14ac:dyDescent="0.2">
      <c r="A1893" s="2" t="s">
        <v>13</v>
      </c>
      <c r="B1893" s="2" t="s">
        <v>12</v>
      </c>
      <c r="C1893" s="2" t="s">
        <v>11</v>
      </c>
      <c r="D1893" s="2">
        <v>75.865750000000006</v>
      </c>
      <c r="E1893" s="2" t="s">
        <v>10</v>
      </c>
      <c r="F1893" s="2">
        <v>76.8601044932078</v>
      </c>
      <c r="G1893" s="1">
        <f t="shared" si="29"/>
        <v>-0.99435449320779412</v>
      </c>
      <c r="H1893" s="1" t="b">
        <v>1</v>
      </c>
    </row>
    <row r="1894" spans="1:8" x14ac:dyDescent="0.2">
      <c r="A1894" s="2" t="s">
        <v>3</v>
      </c>
      <c r="B1894" s="1" t="s">
        <v>9</v>
      </c>
      <c r="C1894" s="2" t="s">
        <v>8</v>
      </c>
      <c r="D1894" s="1">
        <v>53.885874125874103</v>
      </c>
      <c r="E1894" s="1" t="s">
        <v>7</v>
      </c>
      <c r="F1894" s="1">
        <v>54.880483271375397</v>
      </c>
      <c r="G1894" s="1">
        <f t="shared" si="29"/>
        <v>-0.99460914550129331</v>
      </c>
      <c r="H1894" s="2" t="b">
        <v>1</v>
      </c>
    </row>
    <row r="1895" spans="1:8" x14ac:dyDescent="0.2">
      <c r="A1895" s="2" t="s">
        <v>3</v>
      </c>
      <c r="B1895" s="1" t="s">
        <v>6</v>
      </c>
      <c r="C1895" s="2" t="s">
        <v>5</v>
      </c>
      <c r="D1895" s="1">
        <v>58.8064054054054</v>
      </c>
      <c r="E1895" s="1" t="s">
        <v>4</v>
      </c>
      <c r="F1895" s="1">
        <v>59.801819444444398</v>
      </c>
      <c r="G1895" s="1">
        <f t="shared" si="29"/>
        <v>-0.99541403903899806</v>
      </c>
      <c r="H1895" s="2" t="b">
        <v>0</v>
      </c>
    </row>
    <row r="1896" spans="1:8" x14ac:dyDescent="0.2">
      <c r="A1896" s="2" t="s">
        <v>3</v>
      </c>
      <c r="B1896" s="1" t="s">
        <v>2</v>
      </c>
      <c r="C1896" s="2" t="s">
        <v>1</v>
      </c>
      <c r="D1896" s="2">
        <v>60.085270362765201</v>
      </c>
      <c r="E1896" s="2" t="s">
        <v>0</v>
      </c>
      <c r="F1896" s="2">
        <v>61.082027741083202</v>
      </c>
      <c r="G1896" s="1">
        <f t="shared" si="29"/>
        <v>-0.99675737831800149</v>
      </c>
      <c r="H1896" s="2" t="b">
        <v>0</v>
      </c>
    </row>
  </sheetData>
  <autoFilter ref="A1:H1896" xr:uid="{48A42B25-0030-A147-BAF0-BAE68E87FF2E}"/>
  <conditionalFormatting sqref="G2:G125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4">
      <iconSet iconSet="3Arrows">
        <cfvo type="percent" val="0"/>
        <cfvo type="num" val="-1"/>
        <cfvo type="num" val="1"/>
      </iconSet>
    </cfRule>
  </conditionalFormatting>
  <conditionalFormatting sqref="G1260:G18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2">
      <iconSet iconSet="3Arrows">
        <cfvo type="percent" val="0"/>
        <cfvo type="num" val="-1"/>
        <cfvo type="num" val="1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Select transcrip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 Joo Ji</dc:creator>
  <cp:lastModifiedBy>Hyun Joo Ji</cp:lastModifiedBy>
  <dcterms:created xsi:type="dcterms:W3CDTF">2024-10-13T02:36:20Z</dcterms:created>
  <dcterms:modified xsi:type="dcterms:W3CDTF">2024-10-20T23:29:14Z</dcterms:modified>
</cp:coreProperties>
</file>